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https://ostatemailokstate-my.sharepoint.com/personal/julia_vinzelj_okstate_edu/Documents/Documents/OSU/Publications/2025_Ostrich_diversity/Review_files_ISME_round1/"/>
    </mc:Choice>
  </mc:AlternateContent>
  <xr:revisionPtr revIDLastSave="251" documentId="13_ncr:1_{0C6FE1D0-9F5C-3E47-A452-02885D61D811}" xr6:coauthVersionLast="47" xr6:coauthVersionMax="47" xr10:uidLastSave="{7F42D107-7992-4BDF-AA65-3F26860F8B78}"/>
  <bookViews>
    <workbookView xWindow="-120" yWindow="-120" windowWidth="29040" windowHeight="15720" xr2:uid="{00000000-000D-0000-FFFF-FFFF00000000}"/>
  </bookViews>
  <sheets>
    <sheet name="Table S1" sheetId="1" r:id="rId1"/>
    <sheet name="Table S2" sheetId="3" r:id="rId2"/>
    <sheet name="Table S3" sheetId="4" r:id="rId3"/>
    <sheet name="Table S4" sheetId="2" r:id="rId4"/>
  </sheets>
  <definedNames>
    <definedName name="_xlnm.Print_Area" localSheetId="3">'Table S4'!$V$80:$AO$10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TdHC7zkzsOVtmOeUFNox4ZXyZeEVQ+0wNGNAuh0cf6Y="/>
    </ext>
  </extLst>
</workbook>
</file>

<file path=xl/calcChain.xml><?xml version="1.0" encoding="utf-8"?>
<calcChain xmlns="http://schemas.openxmlformats.org/spreadsheetml/2006/main">
  <c r="J15" i="1" l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6017" uniqueCount="1572">
  <si>
    <r>
      <rPr>
        <b/>
        <sz val="12"/>
        <color rgb="FF000000"/>
        <rFont val="Times New Roman"/>
        <family val="1"/>
      </rPr>
      <t>Supplementary Table S1.</t>
    </r>
    <r>
      <rPr>
        <sz val="12"/>
        <color rgb="FF000000"/>
        <rFont val="Times New Roman"/>
        <family val="1"/>
      </rPr>
      <t xml:space="preserve"> A list of the 13 samples studied, their sources, the total number of sequences analyzed per sample, sample coverage, and the percentage abundance of AGF genera in each sample. </t>
    </r>
  </si>
  <si>
    <t>Sample Name</t>
  </si>
  <si>
    <t>Source</t>
  </si>
  <si>
    <t>Coverage</t>
  </si>
  <si>
    <t>Piromyces</t>
  </si>
  <si>
    <t>JV1</t>
  </si>
  <si>
    <t>Others (total)</t>
  </si>
  <si>
    <t>Aestipascuomyces</t>
  </si>
  <si>
    <t>Aklioshbomyces</t>
  </si>
  <si>
    <t>AL3</t>
  </si>
  <si>
    <t>AL8</t>
  </si>
  <si>
    <t>Anaeromyces</t>
  </si>
  <si>
    <t>Astrotestudinimyces</t>
  </si>
  <si>
    <t>Caecomyces</t>
  </si>
  <si>
    <t>Capellomyces</t>
  </si>
  <si>
    <t>Cyllamyces</t>
  </si>
  <si>
    <t>Feramyces</t>
  </si>
  <si>
    <t>Khyollomyces</t>
  </si>
  <si>
    <t>Liebetanzomyces</t>
  </si>
  <si>
    <t>MN3</t>
  </si>
  <si>
    <t>Neocallimastix</t>
  </si>
  <si>
    <t>NNM4</t>
  </si>
  <si>
    <t>NY01</t>
  </si>
  <si>
    <t>NY03</t>
  </si>
  <si>
    <t>NY04</t>
  </si>
  <si>
    <t>NY06</t>
  </si>
  <si>
    <t>NY09</t>
  </si>
  <si>
    <t>NY13</t>
  </si>
  <si>
    <t>NY14</t>
  </si>
  <si>
    <t>NY15</t>
  </si>
  <si>
    <t>NY17</t>
  </si>
  <si>
    <t>NY19</t>
  </si>
  <si>
    <t>NY20</t>
  </si>
  <si>
    <t>NY21</t>
  </si>
  <si>
    <t>NY22</t>
  </si>
  <si>
    <t>NY23</t>
  </si>
  <si>
    <t>NY24</t>
  </si>
  <si>
    <t>NY25</t>
  </si>
  <si>
    <t>NY27</t>
  </si>
  <si>
    <t>NY28</t>
  </si>
  <si>
    <t>NY29</t>
  </si>
  <si>
    <t>NY33</t>
  </si>
  <si>
    <t>NY34</t>
  </si>
  <si>
    <t>NY35</t>
  </si>
  <si>
    <t>NY42</t>
  </si>
  <si>
    <t>NY43</t>
  </si>
  <si>
    <t>NY44</t>
  </si>
  <si>
    <t>NY45</t>
  </si>
  <si>
    <t>NY46</t>
  </si>
  <si>
    <t>NY47</t>
  </si>
  <si>
    <t>NY49</t>
  </si>
  <si>
    <t>NY51</t>
  </si>
  <si>
    <t>NY52</t>
  </si>
  <si>
    <t>NY53</t>
  </si>
  <si>
    <t>NY55</t>
  </si>
  <si>
    <t>Orpinomyces</t>
  </si>
  <si>
    <t>Pecoramyces</t>
  </si>
  <si>
    <t>RH4</t>
  </si>
  <si>
    <t>Testudinimyces</t>
  </si>
  <si>
    <t>Ostrich_O3</t>
  </si>
  <si>
    <t>Haley Anthony private ranch (Catoosa, Oklahoma, U.S.A.)</t>
  </si>
  <si>
    <t>Ostrich_OKO1</t>
  </si>
  <si>
    <t>Oklahoma City Zoo (Oklahoma City, Oklahoma, U.S.A)</t>
  </si>
  <si>
    <t>Ostrich_OK2</t>
  </si>
  <si>
    <t>Ostrich_OK3</t>
  </si>
  <si>
    <t>Ostrich_OK4</t>
  </si>
  <si>
    <t>Ostrich_OK5</t>
  </si>
  <si>
    <t>Ostrich_OS_F2</t>
  </si>
  <si>
    <t>Snider Family Exotics (Fletcher, Oklahoma, U.S.A.)</t>
  </si>
  <si>
    <t>Ostrich_TY02</t>
  </si>
  <si>
    <t>Happy Acres Ostrich Ranch LLC (Donie, Texas, U.S.A.)</t>
  </si>
  <si>
    <t>Ostrich_TY04</t>
  </si>
  <si>
    <t>Ostrich_TY06</t>
  </si>
  <si>
    <t>Ostrich_TY07</t>
  </si>
  <si>
    <t>Ostrich_TY08</t>
  </si>
  <si>
    <t>Ostrich_TY011</t>
  </si>
  <si>
    <t>Sample</t>
  </si>
  <si>
    <t>Animal</t>
  </si>
  <si>
    <t>Category</t>
  </si>
  <si>
    <t>max_abundance</t>
  </si>
  <si>
    <t>is_dominated</t>
  </si>
  <si>
    <t>dominant_genus</t>
  </si>
  <si>
    <t>Gut</t>
  </si>
  <si>
    <t>Country</t>
  </si>
  <si>
    <t>Lifestyle</t>
  </si>
  <si>
    <t>Kangaroo_Marsup_46</t>
  </si>
  <si>
    <t>Kangaroo</t>
  </si>
  <si>
    <t>31.83</t>
  </si>
  <si>
    <t>NA</t>
  </si>
  <si>
    <t>Foregut</t>
  </si>
  <si>
    <t>Australia</t>
  </si>
  <si>
    <t>Non-domesticated</t>
  </si>
  <si>
    <t>Kangaroo_Marsup_55</t>
  </si>
  <si>
    <t>49.8</t>
  </si>
  <si>
    <t>Kangaroo_Marsup_82</t>
  </si>
  <si>
    <t>42.76</t>
  </si>
  <si>
    <t>Kangaroo_Marsup_83</t>
  </si>
  <si>
    <t>91.76</t>
  </si>
  <si>
    <t>Kangaroo_K3_Snyder</t>
  </si>
  <si>
    <t>39.19</t>
  </si>
  <si>
    <t>USA</t>
  </si>
  <si>
    <t>Kangaroo_Marsup_45</t>
  </si>
  <si>
    <t>33.2</t>
  </si>
  <si>
    <t>Kangaroo_Marsup_52</t>
  </si>
  <si>
    <t>23.23</t>
  </si>
  <si>
    <t>Kangaroo_Marsup_60</t>
  </si>
  <si>
    <t>33.43</t>
  </si>
  <si>
    <t>Kangaroo_Marsup_62</t>
  </si>
  <si>
    <t>53.54</t>
  </si>
  <si>
    <t>Kangaroo_Marsup_79</t>
  </si>
  <si>
    <t>82.61</t>
  </si>
  <si>
    <t>Kangaroo_Marsup_81</t>
  </si>
  <si>
    <t>43.79</t>
  </si>
  <si>
    <t>Kangaroo_Marsup_84</t>
  </si>
  <si>
    <t>24.77</t>
  </si>
  <si>
    <t>Kangaroo_RF2_Hawk</t>
  </si>
  <si>
    <t>32.65</t>
  </si>
  <si>
    <t>Pademelon_Marsup_56</t>
  </si>
  <si>
    <t>Pademelon</t>
  </si>
  <si>
    <t>92.64</t>
  </si>
  <si>
    <t>Wallaby_Marsup_51</t>
  </si>
  <si>
    <t>Wallaby</t>
  </si>
  <si>
    <t>28.64</t>
  </si>
  <si>
    <t>Wallaby_Marsup_59</t>
  </si>
  <si>
    <t>26.14</t>
  </si>
  <si>
    <t>Wallaby_Marsup_63</t>
  </si>
  <si>
    <t>35.48</t>
  </si>
  <si>
    <t>Wallaby_Non-domesticated_395</t>
  </si>
  <si>
    <t>99.98</t>
  </si>
  <si>
    <t>Khoyollomyces</t>
  </si>
  <si>
    <t>Wallaby_Non-domesticated_399</t>
  </si>
  <si>
    <t>33.39</t>
  </si>
  <si>
    <t>Wallaby_Non-domesticated_401</t>
  </si>
  <si>
    <t>78.07</t>
  </si>
  <si>
    <t>Possum_Marsup_154</t>
  </si>
  <si>
    <t>Possum</t>
  </si>
  <si>
    <t>21.14</t>
  </si>
  <si>
    <t>Hindgut</t>
  </si>
  <si>
    <t>Koala_Marsup_102</t>
  </si>
  <si>
    <t>Koala</t>
  </si>
  <si>
    <t>41.18</t>
  </si>
  <si>
    <t>Koala_Marsup_103</t>
  </si>
  <si>
    <t>81.02</t>
  </si>
  <si>
    <t>Koala_Marsup_109</t>
  </si>
  <si>
    <t>16.34</t>
  </si>
  <si>
    <t>Koala_Marsup_111</t>
  </si>
  <si>
    <t>42.13</t>
  </si>
  <si>
    <t>Koala_Marsup_114</t>
  </si>
  <si>
    <t>29.27</t>
  </si>
  <si>
    <t>Koala_Marsup_115</t>
  </si>
  <si>
    <t>20.62</t>
  </si>
  <si>
    <t>Koala_Marsup_119</t>
  </si>
  <si>
    <t>47.13</t>
  </si>
  <si>
    <t>Koala_Marsup_123</t>
  </si>
  <si>
    <t>Koala_Marsup_133</t>
  </si>
  <si>
    <t>44.16</t>
  </si>
  <si>
    <t>Koala_Marsup_141</t>
  </si>
  <si>
    <t>66.07</t>
  </si>
  <si>
    <t>Koala_Marsup_145</t>
  </si>
  <si>
    <t>42.21</t>
  </si>
  <si>
    <t>Koala_Marsup_146</t>
  </si>
  <si>
    <t>95.83</t>
  </si>
  <si>
    <t>Koala_Marsup_148</t>
  </si>
  <si>
    <t>45.15</t>
  </si>
  <si>
    <t>Koala_Marsup_15</t>
  </si>
  <si>
    <t>33.94</t>
  </si>
  <si>
    <t>Koala_Marsup_197</t>
  </si>
  <si>
    <t>28.22</t>
  </si>
  <si>
    <t>Koala_Marsup_33</t>
  </si>
  <si>
    <t>47.06</t>
  </si>
  <si>
    <t>Koala_Marsup_39</t>
  </si>
  <si>
    <t>50.54</t>
  </si>
  <si>
    <t>Koala_Marsup_43</t>
  </si>
  <si>
    <t>67.15</t>
  </si>
  <si>
    <t>Koala_Marsup_66</t>
  </si>
  <si>
    <t>Koala_Marsup_68</t>
  </si>
  <si>
    <t>41.13</t>
  </si>
  <si>
    <t>Koala_Marsup_70</t>
  </si>
  <si>
    <t>42.86</t>
  </si>
  <si>
    <t>Koala_Marsup_71</t>
  </si>
  <si>
    <t>44.88</t>
  </si>
  <si>
    <t>Koala_Marsup_73</t>
  </si>
  <si>
    <t>45.45</t>
  </si>
  <si>
    <t>Koala_Marsup_74</t>
  </si>
  <si>
    <t>41.75</t>
  </si>
  <si>
    <t>Koala_Marsup_76</t>
  </si>
  <si>
    <t>Koala_Marsup_89</t>
  </si>
  <si>
    <t>20.24</t>
  </si>
  <si>
    <t>Koala_Marsup_90</t>
  </si>
  <si>
    <t>86.84</t>
  </si>
  <si>
    <t>Koala_Marsup_91</t>
  </si>
  <si>
    <t>27.73</t>
  </si>
  <si>
    <t>Koala_Marsup_93</t>
  </si>
  <si>
    <t>58.62</t>
  </si>
  <si>
    <t>Koala_Marsup_96</t>
  </si>
  <si>
    <t>25.86</t>
  </si>
  <si>
    <t>Koala_Marsup_98</t>
  </si>
  <si>
    <t>37.09</t>
  </si>
  <si>
    <t>Wombat_Marsup_152</t>
  </si>
  <si>
    <t>Wombat</t>
  </si>
  <si>
    <t>32.13</t>
  </si>
  <si>
    <t>Wombat_Marsup_155</t>
  </si>
  <si>
    <t>39.4</t>
  </si>
  <si>
    <t>Wombat_Marsup_191</t>
  </si>
  <si>
    <t>43.23</t>
  </si>
  <si>
    <t>Wombat_Marsup_35</t>
  </si>
  <si>
    <t>69.69</t>
  </si>
  <si>
    <t>Wombat_Marsup_106</t>
  </si>
  <si>
    <t>37.33</t>
  </si>
  <si>
    <t>Wombat_Marsup_188</t>
  </si>
  <si>
    <t>27.64</t>
  </si>
  <si>
    <t>Wombat_Marsup_26</t>
  </si>
  <si>
    <t>40.49</t>
  </si>
  <si>
    <t>Wombat_Marsup_36</t>
  </si>
  <si>
    <t>97.71</t>
  </si>
  <si>
    <t>Wombat_Marsup_57</t>
  </si>
  <si>
    <t>53.24</t>
  </si>
  <si>
    <t>bison_Zoo_815</t>
  </si>
  <si>
    <t>Bison</t>
  </si>
  <si>
    <t>48.58</t>
  </si>
  <si>
    <t>bison_Zoo_816</t>
  </si>
  <si>
    <t>67.71</t>
  </si>
  <si>
    <t>bison_Zoo_C52</t>
  </si>
  <si>
    <t>41.93</t>
  </si>
  <si>
    <t>Czech_Republic</t>
  </si>
  <si>
    <t>bison_zoo_G16</t>
  </si>
  <si>
    <t>50.25</t>
  </si>
  <si>
    <t>Germany</t>
  </si>
  <si>
    <t>Zoo_515</t>
  </si>
  <si>
    <t>65.31</t>
  </si>
  <si>
    <t>bison_Zoo_596</t>
  </si>
  <si>
    <t>43.93</t>
  </si>
  <si>
    <t>bison_Zoo_597</t>
  </si>
  <si>
    <t>43.68</t>
  </si>
  <si>
    <t>Buffalo_Egypt_54</t>
  </si>
  <si>
    <t>Buffalo</t>
  </si>
  <si>
    <t>38.81</t>
  </si>
  <si>
    <t>Egypt</t>
  </si>
  <si>
    <t>Domesticated</t>
  </si>
  <si>
    <t>Buffalo_Egypt_E16</t>
  </si>
  <si>
    <t>25.38</t>
  </si>
  <si>
    <t>Buffalo_Egypt_E46</t>
  </si>
  <si>
    <t>26.82</t>
  </si>
  <si>
    <t>Buffalo_Egypt_E58</t>
  </si>
  <si>
    <t>Buffalo_Egypt_E75</t>
  </si>
  <si>
    <t>51.21</t>
  </si>
  <si>
    <t>Buffalo_Egypt_E76</t>
  </si>
  <si>
    <t>19.58</t>
  </si>
  <si>
    <t>Egypt_30</t>
  </si>
  <si>
    <t>Egypt_31</t>
  </si>
  <si>
    <t>41.86</t>
  </si>
  <si>
    <t>Egypt_37</t>
  </si>
  <si>
    <t>41.4</t>
  </si>
  <si>
    <t>Egypt_4</t>
  </si>
  <si>
    <t>31.37</t>
  </si>
  <si>
    <t>Egypt_5</t>
  </si>
  <si>
    <t>39.39</t>
  </si>
  <si>
    <t>Chamois_zoo_Aut5</t>
  </si>
  <si>
    <t>Chamois</t>
  </si>
  <si>
    <t>Wild_goats</t>
  </si>
  <si>
    <t>32.93</t>
  </si>
  <si>
    <t>Austria</t>
  </si>
  <si>
    <t>Chamois_zoo_G11</t>
  </si>
  <si>
    <t>4.35</t>
  </si>
  <si>
    <t>Cow_0</t>
  </si>
  <si>
    <t>Cattle</t>
  </si>
  <si>
    <t>33.53</t>
  </si>
  <si>
    <t>cow_1_M</t>
  </si>
  <si>
    <t>26.74</t>
  </si>
  <si>
    <t>cow_10_M</t>
  </si>
  <si>
    <t>44.25</t>
  </si>
  <si>
    <t>cow_100</t>
  </si>
  <si>
    <t>33.78</t>
  </si>
  <si>
    <t>Cow_1000</t>
  </si>
  <si>
    <t>41.94</t>
  </si>
  <si>
    <t>Cow_1003</t>
  </si>
  <si>
    <t>27.78</t>
  </si>
  <si>
    <t>cow_101</t>
  </si>
  <si>
    <t>34.61</t>
  </si>
  <si>
    <t>cow_102</t>
  </si>
  <si>
    <t>40.46</t>
  </si>
  <si>
    <t>cow_103</t>
  </si>
  <si>
    <t>46.5</t>
  </si>
  <si>
    <t>Cow_104</t>
  </si>
  <si>
    <t>29.28</t>
  </si>
  <si>
    <t>cow_108</t>
  </si>
  <si>
    <t>37.62</t>
  </si>
  <si>
    <t>cow_109</t>
  </si>
  <si>
    <t>37.22</t>
  </si>
  <si>
    <t>cow_110</t>
  </si>
  <si>
    <t>43.58</t>
  </si>
  <si>
    <t>cow_111</t>
  </si>
  <si>
    <t>32.58</t>
  </si>
  <si>
    <t>cow_112</t>
  </si>
  <si>
    <t>30.71</t>
  </si>
  <si>
    <t>cow_113</t>
  </si>
  <si>
    <t>43.48</t>
  </si>
  <si>
    <t>cow_114</t>
  </si>
  <si>
    <t>25.33</t>
  </si>
  <si>
    <t>cow_115</t>
  </si>
  <si>
    <t>51.03</t>
  </si>
  <si>
    <t>cow_116</t>
  </si>
  <si>
    <t>45.1</t>
  </si>
  <si>
    <t>cow_117</t>
  </si>
  <si>
    <t>52.75</t>
  </si>
  <si>
    <t>cow_118</t>
  </si>
  <si>
    <t>33.17</t>
  </si>
  <si>
    <t>cow_119</t>
  </si>
  <si>
    <t>35.33</t>
  </si>
  <si>
    <t>cow_120</t>
  </si>
  <si>
    <t>53.56</t>
  </si>
  <si>
    <t>cow_121</t>
  </si>
  <si>
    <t>50.81</t>
  </si>
  <si>
    <t>cow_122</t>
  </si>
  <si>
    <t>39.87</t>
  </si>
  <si>
    <t>cow_123</t>
  </si>
  <si>
    <t>cow_124</t>
  </si>
  <si>
    <t>32.41</t>
  </si>
  <si>
    <t>Cow_13</t>
  </si>
  <si>
    <t>48.48</t>
  </si>
  <si>
    <t>Cow_15</t>
  </si>
  <si>
    <t>46.15</t>
  </si>
  <si>
    <t>Cow_17</t>
  </si>
  <si>
    <t>18.98</t>
  </si>
  <si>
    <t>Cow_18</t>
  </si>
  <si>
    <t>27.81</t>
  </si>
  <si>
    <t>cow_2_M</t>
  </si>
  <si>
    <t>62.26</t>
  </si>
  <si>
    <t>Cow_248</t>
  </si>
  <si>
    <t>69.7</t>
  </si>
  <si>
    <t>Cow_252</t>
  </si>
  <si>
    <t>75.58</t>
  </si>
  <si>
    <t>cow_253</t>
  </si>
  <si>
    <t>29.76</t>
  </si>
  <si>
    <t>cow_254</t>
  </si>
  <si>
    <t>45.75</t>
  </si>
  <si>
    <t>cow_255</t>
  </si>
  <si>
    <t>69.51</t>
  </si>
  <si>
    <t>cow_265</t>
  </si>
  <si>
    <t>24.51</t>
  </si>
  <si>
    <t>cow_266</t>
  </si>
  <si>
    <t>49.88</t>
  </si>
  <si>
    <t>cow_267</t>
  </si>
  <si>
    <t>27.43</t>
  </si>
  <si>
    <t>cow_268</t>
  </si>
  <si>
    <t>16.89</t>
  </si>
  <si>
    <t>cow_270</t>
  </si>
  <si>
    <t>29.79</t>
  </si>
  <si>
    <t>cow_271</t>
  </si>
  <si>
    <t>44.95</t>
  </si>
  <si>
    <t>cow_272</t>
  </si>
  <si>
    <t>58.39</t>
  </si>
  <si>
    <t>cow_273</t>
  </si>
  <si>
    <t>34.66</t>
  </si>
  <si>
    <t>cow_274</t>
  </si>
  <si>
    <t>25.26</t>
  </si>
  <si>
    <t>cow_275</t>
  </si>
  <si>
    <t>38.96</t>
  </si>
  <si>
    <t>cow_276</t>
  </si>
  <si>
    <t>51.87</t>
  </si>
  <si>
    <t>cow_277</t>
  </si>
  <si>
    <t>52.14</t>
  </si>
  <si>
    <t>cow_278</t>
  </si>
  <si>
    <t>44.9</t>
  </si>
  <si>
    <t>cow_279</t>
  </si>
  <si>
    <t>31.93</t>
  </si>
  <si>
    <t>cow_280</t>
  </si>
  <si>
    <t>22.97</t>
  </si>
  <si>
    <t>cow_281</t>
  </si>
  <si>
    <t>45.22</t>
  </si>
  <si>
    <t>cow_282</t>
  </si>
  <si>
    <t>cow_283</t>
  </si>
  <si>
    <t>22.89</t>
  </si>
  <si>
    <t>cow_284</t>
  </si>
  <si>
    <t>56.75</t>
  </si>
  <si>
    <t>cow_285</t>
  </si>
  <si>
    <t>21.85</t>
  </si>
  <si>
    <t>cow_286</t>
  </si>
  <si>
    <t>56.86</t>
  </si>
  <si>
    <t>cow_287</t>
  </si>
  <si>
    <t>34.72</t>
  </si>
  <si>
    <t>cow_288</t>
  </si>
  <si>
    <t>62.81</t>
  </si>
  <si>
    <t>cow_289</t>
  </si>
  <si>
    <t>51.83</t>
  </si>
  <si>
    <t>cow_290</t>
  </si>
  <si>
    <t>60.12</t>
  </si>
  <si>
    <t>cow_291</t>
  </si>
  <si>
    <t>36.88</t>
  </si>
  <si>
    <t>cow_292</t>
  </si>
  <si>
    <t>54.15</t>
  </si>
  <si>
    <t>Cow_293</t>
  </si>
  <si>
    <t>34.11</t>
  </si>
  <si>
    <t>cow_295</t>
  </si>
  <si>
    <t>cow_296</t>
  </si>
  <si>
    <t>cow_297</t>
  </si>
  <si>
    <t>cow_298</t>
  </si>
  <si>
    <t>63.57</t>
  </si>
  <si>
    <t>cow_299</t>
  </si>
  <si>
    <t>65.54</t>
  </si>
  <si>
    <t>cow_3_M</t>
  </si>
  <si>
    <t>36.54</t>
  </si>
  <si>
    <t>Cow_303</t>
  </si>
  <si>
    <t>30.59</t>
  </si>
  <si>
    <t>Cow_340</t>
  </si>
  <si>
    <t>56.18</t>
  </si>
  <si>
    <t>Cow_379</t>
  </si>
  <si>
    <t>23.53</t>
  </si>
  <si>
    <t>cow_385</t>
  </si>
  <si>
    <t>cow_386</t>
  </si>
  <si>
    <t>17.83</t>
  </si>
  <si>
    <t>cow_387</t>
  </si>
  <si>
    <t>17.16</t>
  </si>
  <si>
    <t>cow_4_M</t>
  </si>
  <si>
    <t>40.51</t>
  </si>
  <si>
    <t>cow_406</t>
  </si>
  <si>
    <t>19.93</t>
  </si>
  <si>
    <t>cow_407</t>
  </si>
  <si>
    <t>14.29</t>
  </si>
  <si>
    <t>cow_408</t>
  </si>
  <si>
    <t>14.31</t>
  </si>
  <si>
    <t>cow_409</t>
  </si>
  <si>
    <t>31.45</t>
  </si>
  <si>
    <t>cow_410</t>
  </si>
  <si>
    <t>33.74</t>
  </si>
  <si>
    <t>cow_411</t>
  </si>
  <si>
    <t>cow_412</t>
  </si>
  <si>
    <t>cow_413</t>
  </si>
  <si>
    <t>34.49</t>
  </si>
  <si>
    <t>cow_495</t>
  </si>
  <si>
    <t>32.39</t>
  </si>
  <si>
    <t>cow_5_M</t>
  </si>
  <si>
    <t>18.53</t>
  </si>
  <si>
    <t>Cow_50</t>
  </si>
  <si>
    <t>34.69</t>
  </si>
  <si>
    <t>Cow_53</t>
  </si>
  <si>
    <t>36.65</t>
  </si>
  <si>
    <t>Cow_54</t>
  </si>
  <si>
    <t>40.26</t>
  </si>
  <si>
    <t>Cow_56</t>
  </si>
  <si>
    <t>43.49</t>
  </si>
  <si>
    <t>cow_6_M</t>
  </si>
  <si>
    <t>38.46</t>
  </si>
  <si>
    <t>Cow_61</t>
  </si>
  <si>
    <t>cow_62</t>
  </si>
  <si>
    <t>32.52</t>
  </si>
  <si>
    <t>cow_63</t>
  </si>
  <si>
    <t>27.27</t>
  </si>
  <si>
    <t>cow_64</t>
  </si>
  <si>
    <t>26.47</t>
  </si>
  <si>
    <t>cow_65</t>
  </si>
  <si>
    <t>33.46</t>
  </si>
  <si>
    <t>cow_66</t>
  </si>
  <si>
    <t>17.55</t>
  </si>
  <si>
    <t>cow_67</t>
  </si>
  <si>
    <t>22.85</t>
  </si>
  <si>
    <t>cow_68</t>
  </si>
  <si>
    <t>cow_69</t>
  </si>
  <si>
    <t>37.48</t>
  </si>
  <si>
    <t>cow_7_M</t>
  </si>
  <si>
    <t>21.39</t>
  </si>
  <si>
    <t>cow_70</t>
  </si>
  <si>
    <t>26.22</t>
  </si>
  <si>
    <t>cow_71</t>
  </si>
  <si>
    <t>21.26</t>
  </si>
  <si>
    <t>cow_72</t>
  </si>
  <si>
    <t>35.4</t>
  </si>
  <si>
    <t>cow_73</t>
  </si>
  <si>
    <t>cow_74</t>
  </si>
  <si>
    <t>30.99</t>
  </si>
  <si>
    <t>cow_75</t>
  </si>
  <si>
    <t>34.53</t>
  </si>
  <si>
    <t>cow_76</t>
  </si>
  <si>
    <t>37.74</t>
  </si>
  <si>
    <t>cow_78</t>
  </si>
  <si>
    <t>cow_79</t>
  </si>
  <si>
    <t>cow_8_M</t>
  </si>
  <si>
    <t>34.7</t>
  </si>
  <si>
    <t>cow_80</t>
  </si>
  <si>
    <t>23.57</t>
  </si>
  <si>
    <t>cow_81</t>
  </si>
  <si>
    <t>24.88</t>
  </si>
  <si>
    <t>cow_82</t>
  </si>
  <si>
    <t>29.22</t>
  </si>
  <si>
    <t>cow_83</t>
  </si>
  <si>
    <t>29.75</t>
  </si>
  <si>
    <t>cow_84</t>
  </si>
  <si>
    <t>18.86</t>
  </si>
  <si>
    <t>Cow_847</t>
  </si>
  <si>
    <t>83.23</t>
  </si>
  <si>
    <t>Cow_848</t>
  </si>
  <si>
    <t>27.19</t>
  </si>
  <si>
    <t>Cow_85</t>
  </si>
  <si>
    <t>32.06</t>
  </si>
  <si>
    <t>cow_86</t>
  </si>
  <si>
    <t>17.98</t>
  </si>
  <si>
    <t>Cow_87</t>
  </si>
  <si>
    <t>cow_89</t>
  </si>
  <si>
    <t>21.18</t>
  </si>
  <si>
    <t>cow_9_M</t>
  </si>
  <si>
    <t>30.33</t>
  </si>
  <si>
    <t>Cow_90</t>
  </si>
  <si>
    <t>21.51</t>
  </si>
  <si>
    <t>cow_91</t>
  </si>
  <si>
    <t>35.04</t>
  </si>
  <si>
    <t>cow_92</t>
  </si>
  <si>
    <t>cow_93</t>
  </si>
  <si>
    <t>25.82</t>
  </si>
  <si>
    <t>cow_94</t>
  </si>
  <si>
    <t>27.69</t>
  </si>
  <si>
    <t>cow_947</t>
  </si>
  <si>
    <t>47.87</t>
  </si>
  <si>
    <t>cow_948</t>
  </si>
  <si>
    <t>26.55</t>
  </si>
  <si>
    <t>Cow_949</t>
  </si>
  <si>
    <t>53.96</t>
  </si>
  <si>
    <t>cow_95</t>
  </si>
  <si>
    <t>28.54</t>
  </si>
  <si>
    <t>cow_951</t>
  </si>
  <si>
    <t>50.26</t>
  </si>
  <si>
    <t>Cow_952</t>
  </si>
  <si>
    <t>95.78</t>
  </si>
  <si>
    <t>cow_953</t>
  </si>
  <si>
    <t>53.72</t>
  </si>
  <si>
    <t>cow_954</t>
  </si>
  <si>
    <t>cow_955</t>
  </si>
  <si>
    <t>46.68</t>
  </si>
  <si>
    <t>cow_957</t>
  </si>
  <si>
    <t>33.4</t>
  </si>
  <si>
    <t>cow_96</t>
  </si>
  <si>
    <t>25.79</t>
  </si>
  <si>
    <t>cow_960</t>
  </si>
  <si>
    <t>48.47</t>
  </si>
  <si>
    <t>cow_962</t>
  </si>
  <si>
    <t>34.12</t>
  </si>
  <si>
    <t>cow_964</t>
  </si>
  <si>
    <t>Cow_965</t>
  </si>
  <si>
    <t>99.68</t>
  </si>
  <si>
    <t>cow_967</t>
  </si>
  <si>
    <t>39.92</t>
  </si>
  <si>
    <t>Cow_968</t>
  </si>
  <si>
    <t>99.39</t>
  </si>
  <si>
    <t>cow_969</t>
  </si>
  <si>
    <t>34.85</t>
  </si>
  <si>
    <t>cow_97</t>
  </si>
  <si>
    <t>17.68</t>
  </si>
  <si>
    <t>cow_972</t>
  </si>
  <si>
    <t>96.06</t>
  </si>
  <si>
    <t>cow_974</t>
  </si>
  <si>
    <t>46.88</t>
  </si>
  <si>
    <t>cow_976</t>
  </si>
  <si>
    <t>21.72</t>
  </si>
  <si>
    <t>cow_977</t>
  </si>
  <si>
    <t>53.46</t>
  </si>
  <si>
    <t>cow_98</t>
  </si>
  <si>
    <t>24.24</t>
  </si>
  <si>
    <t>cow_982</t>
  </si>
  <si>
    <t>49.47</t>
  </si>
  <si>
    <t>cow_983</t>
  </si>
  <si>
    <t>cow_985</t>
  </si>
  <si>
    <t>38.12</t>
  </si>
  <si>
    <t>cow_986</t>
  </si>
  <si>
    <t>36.32</t>
  </si>
  <si>
    <t>cow_987</t>
  </si>
  <si>
    <t>31.24</t>
  </si>
  <si>
    <t>cow_988</t>
  </si>
  <si>
    <t>45.76</t>
  </si>
  <si>
    <t>cow_989</t>
  </si>
  <si>
    <t>Cow_99</t>
  </si>
  <si>
    <t>cow_990</t>
  </si>
  <si>
    <t>37.96</t>
  </si>
  <si>
    <t>cow_991</t>
  </si>
  <si>
    <t>77.74</t>
  </si>
  <si>
    <t>Cow_993</t>
  </si>
  <si>
    <t>33.36</t>
  </si>
  <si>
    <t>Cow_999</t>
  </si>
  <si>
    <t>Cow_CT10</t>
  </si>
  <si>
    <t>26.64</t>
  </si>
  <si>
    <t>New_Zealand</t>
  </si>
  <si>
    <t>Cow_CT2</t>
  </si>
  <si>
    <t>19.42</t>
  </si>
  <si>
    <t>Cow_CT4</t>
  </si>
  <si>
    <t>25.56</t>
  </si>
  <si>
    <t>Cow_CT5</t>
  </si>
  <si>
    <t>19.73</t>
  </si>
  <si>
    <t>Cow_CT6</t>
  </si>
  <si>
    <t>26.67</t>
  </si>
  <si>
    <t>Cow_CT7</t>
  </si>
  <si>
    <t>Cow_CT8</t>
  </si>
  <si>
    <t>21.34</t>
  </si>
  <si>
    <t>Cow_CT9</t>
  </si>
  <si>
    <t>25.92</t>
  </si>
  <si>
    <t>Cow_Egypt_71</t>
  </si>
  <si>
    <t>47.04</t>
  </si>
  <si>
    <t>Cow_Egypt_78</t>
  </si>
  <si>
    <t>24.99</t>
  </si>
  <si>
    <t>Cow_Egypt_81</t>
  </si>
  <si>
    <t>83.72</t>
  </si>
  <si>
    <t>Cow_Egypt_96</t>
  </si>
  <si>
    <t>26.58</t>
  </si>
  <si>
    <t>Cow_Egypt_B25</t>
  </si>
  <si>
    <t>28.57</t>
  </si>
  <si>
    <t>Cow_Egypt_B29</t>
  </si>
  <si>
    <t>35.87</t>
  </si>
  <si>
    <t>Cow_Egypt_B62</t>
  </si>
  <si>
    <t>Cow_Egypt_B70</t>
  </si>
  <si>
    <t>cow_G40</t>
  </si>
  <si>
    <t>24.35</t>
  </si>
  <si>
    <t>Cow_G41</t>
  </si>
  <si>
    <t>46.13</t>
  </si>
  <si>
    <t>Cow_G42</t>
  </si>
  <si>
    <t>66.7</t>
  </si>
  <si>
    <t>Cow_G43</t>
  </si>
  <si>
    <t>46.79</t>
  </si>
  <si>
    <t>Cow_G44</t>
  </si>
  <si>
    <t>60.51</t>
  </si>
  <si>
    <t>Cow_G46</t>
  </si>
  <si>
    <t>Cow_G47</t>
  </si>
  <si>
    <t>63.79</t>
  </si>
  <si>
    <t>cow_G48</t>
  </si>
  <si>
    <t>46.92</t>
  </si>
  <si>
    <t>cow_G51</t>
  </si>
  <si>
    <t>46.95</t>
  </si>
  <si>
    <t>Cow_G52</t>
  </si>
  <si>
    <t>76.26</t>
  </si>
  <si>
    <t>Cow_G53</t>
  </si>
  <si>
    <t>58.27</t>
  </si>
  <si>
    <t>Cow_I21</t>
  </si>
  <si>
    <t>Italy</t>
  </si>
  <si>
    <t>Cow_I22</t>
  </si>
  <si>
    <t>40.48</t>
  </si>
  <si>
    <t>Cow_I23</t>
  </si>
  <si>
    <t>Cow_I25</t>
  </si>
  <si>
    <t>40.72</t>
  </si>
  <si>
    <t>Cow_I26</t>
  </si>
  <si>
    <t>41.43</t>
  </si>
  <si>
    <t>Cow_I27</t>
  </si>
  <si>
    <t>44.12</t>
  </si>
  <si>
    <t>Cow_I29</t>
  </si>
  <si>
    <t>30.69</t>
  </si>
  <si>
    <t>Cow_I30</t>
  </si>
  <si>
    <t>41.98</t>
  </si>
  <si>
    <t>Cow_NP004</t>
  </si>
  <si>
    <t>53.19</t>
  </si>
  <si>
    <t>Nepal</t>
  </si>
  <si>
    <t>Cow_NP006</t>
  </si>
  <si>
    <t>24.62</t>
  </si>
  <si>
    <t>Cow_NP007</t>
  </si>
  <si>
    <t>43.33</t>
  </si>
  <si>
    <t>Cow_NP010</t>
  </si>
  <si>
    <t>60.57</t>
  </si>
  <si>
    <t>Cow_NP030</t>
  </si>
  <si>
    <t>37.75</t>
  </si>
  <si>
    <t>Cow_NP031</t>
  </si>
  <si>
    <t>Cow_NP032</t>
  </si>
  <si>
    <t>Cow_NP035</t>
  </si>
  <si>
    <t>31.81</t>
  </si>
  <si>
    <t>Cow_NP037</t>
  </si>
  <si>
    <t>66.58</t>
  </si>
  <si>
    <t>Cow_NP038</t>
  </si>
  <si>
    <t>44.54</t>
  </si>
  <si>
    <t>Cow_NP039</t>
  </si>
  <si>
    <t>34.43</t>
  </si>
  <si>
    <t>Cow_NP042</t>
  </si>
  <si>
    <t>32.23</t>
  </si>
  <si>
    <t>Cow_NP080</t>
  </si>
  <si>
    <t>47.76</t>
  </si>
  <si>
    <t>Cow_S21</t>
  </si>
  <si>
    <t>24.64</t>
  </si>
  <si>
    <t>Egypt_1</t>
  </si>
  <si>
    <t>Egypt_28</t>
  </si>
  <si>
    <t>31.15</t>
  </si>
  <si>
    <t>Egypt_29</t>
  </si>
  <si>
    <t>35.06</t>
  </si>
  <si>
    <t>Egypt_3</t>
  </si>
  <si>
    <t>35.66</t>
  </si>
  <si>
    <t>Egypt_38</t>
  </si>
  <si>
    <t>22.55</t>
  </si>
  <si>
    <t>Egypt_39</t>
  </si>
  <si>
    <t>18.67</t>
  </si>
  <si>
    <t>Egypt_41</t>
  </si>
  <si>
    <t>17.94</t>
  </si>
  <si>
    <t>Egypt_42</t>
  </si>
  <si>
    <t>Egypt_47</t>
  </si>
  <si>
    <t>80.85</t>
  </si>
  <si>
    <t>Egypt_48</t>
  </si>
  <si>
    <t>89.76</t>
  </si>
  <si>
    <t>Egypt_72</t>
  </si>
  <si>
    <t>69.71</t>
  </si>
  <si>
    <t>Egypt_73</t>
  </si>
  <si>
    <t>59.17</t>
  </si>
  <si>
    <t>Egypt_85</t>
  </si>
  <si>
    <t>Egypt_92</t>
  </si>
  <si>
    <t>51.53</t>
  </si>
  <si>
    <t>Gazelle_zoo_C11</t>
  </si>
  <si>
    <t>Gazelle</t>
  </si>
  <si>
    <t>56.33</t>
  </si>
  <si>
    <t>Egypt_34</t>
  </si>
  <si>
    <t>Goat</t>
  </si>
  <si>
    <t>57.32</t>
  </si>
  <si>
    <t>Egypt_35</t>
  </si>
  <si>
    <t>Egypt_36</t>
  </si>
  <si>
    <t>82.28</t>
  </si>
  <si>
    <t>Egypt_60</t>
  </si>
  <si>
    <t>97.21</t>
  </si>
  <si>
    <t>Egypt_9</t>
  </si>
  <si>
    <t>59.27</t>
  </si>
  <si>
    <t>Goat_240</t>
  </si>
  <si>
    <t>34.36</t>
  </si>
  <si>
    <t>Goat_241</t>
  </si>
  <si>
    <t>48.25</t>
  </si>
  <si>
    <t>Goat_415</t>
  </si>
  <si>
    <t>47.86</t>
  </si>
  <si>
    <t>goat_416</t>
  </si>
  <si>
    <t>45.62</t>
  </si>
  <si>
    <t>Goat_417</t>
  </si>
  <si>
    <t>48.14</t>
  </si>
  <si>
    <t>Goat_418</t>
  </si>
  <si>
    <t>41.49</t>
  </si>
  <si>
    <t>Goat_419</t>
  </si>
  <si>
    <t>48.3</t>
  </si>
  <si>
    <t>Goat_422</t>
  </si>
  <si>
    <t>46.62</t>
  </si>
  <si>
    <t>Goat_423</t>
  </si>
  <si>
    <t>32.5</t>
  </si>
  <si>
    <t>Goat_424</t>
  </si>
  <si>
    <t>34.84</t>
  </si>
  <si>
    <t>Goat_425</t>
  </si>
  <si>
    <t>47.82</t>
  </si>
  <si>
    <t>Goat_617</t>
  </si>
  <si>
    <t>47.48</t>
  </si>
  <si>
    <t>Goat_618</t>
  </si>
  <si>
    <t>48.93</t>
  </si>
  <si>
    <t>Goat_619</t>
  </si>
  <si>
    <t>48.36</t>
  </si>
  <si>
    <t>Goat_620</t>
  </si>
  <si>
    <t>47.79</t>
  </si>
  <si>
    <t>Goat_621</t>
  </si>
  <si>
    <t>47.59</t>
  </si>
  <si>
    <t>Goat_622</t>
  </si>
  <si>
    <t>49.36</t>
  </si>
  <si>
    <t>Goat_A2</t>
  </si>
  <si>
    <t>47.34</t>
  </si>
  <si>
    <t>Argentina</t>
  </si>
  <si>
    <t>Goat_A3</t>
  </si>
  <si>
    <t>48.81</t>
  </si>
  <si>
    <t>Goat_A4</t>
  </si>
  <si>
    <t>27.86</t>
  </si>
  <si>
    <t>Goat_A5</t>
  </si>
  <si>
    <t>50.03</t>
  </si>
  <si>
    <t>Goat_A6</t>
  </si>
  <si>
    <t>41.17</t>
  </si>
  <si>
    <t>Goat_A7</t>
  </si>
  <si>
    <t>Goat_Aut25</t>
  </si>
  <si>
    <t>47.89</t>
  </si>
  <si>
    <t>Goat_Aut26</t>
  </si>
  <si>
    <t>25.39</t>
  </si>
  <si>
    <t>Goat_C25</t>
  </si>
  <si>
    <t>26.59</t>
  </si>
  <si>
    <t>Goat_Egypt_95</t>
  </si>
  <si>
    <t>27.17</t>
  </si>
  <si>
    <t>Goat_GT1</t>
  </si>
  <si>
    <t>46.43</t>
  </si>
  <si>
    <t>Goat_GT2</t>
  </si>
  <si>
    <t>47.23</t>
  </si>
  <si>
    <t>Goat_GT4</t>
  </si>
  <si>
    <t>48.05</t>
  </si>
  <si>
    <t>Goat_GT5</t>
  </si>
  <si>
    <t>84.59</t>
  </si>
  <si>
    <t>Goat_GT6</t>
  </si>
  <si>
    <t>50.4</t>
  </si>
  <si>
    <t>Goat_I11</t>
  </si>
  <si>
    <t>47.62</t>
  </si>
  <si>
    <t>Goat_I12</t>
  </si>
  <si>
    <t>48.07</t>
  </si>
  <si>
    <t>Goat_I13</t>
  </si>
  <si>
    <t>46.29</t>
  </si>
  <si>
    <t>Goat_I14</t>
  </si>
  <si>
    <t>Goat_I16</t>
  </si>
  <si>
    <t>45.83</t>
  </si>
  <si>
    <t>Goat_I18</t>
  </si>
  <si>
    <t>Goat_I19</t>
  </si>
  <si>
    <t>47.58</t>
  </si>
  <si>
    <t>Goat_I20</t>
  </si>
  <si>
    <t>47.83</t>
  </si>
  <si>
    <t>Goat_I24</t>
  </si>
  <si>
    <t>Goat_Lgoat_1</t>
  </si>
  <si>
    <t>70.24</t>
  </si>
  <si>
    <t>Joblinomyces</t>
  </si>
  <si>
    <t>Goat_Lgoat_12</t>
  </si>
  <si>
    <t>29.69</t>
  </si>
  <si>
    <t>Goat_Lgoat_14</t>
  </si>
  <si>
    <t>36.84</t>
  </si>
  <si>
    <t>Goat_Lgoat_15</t>
  </si>
  <si>
    <t>44.75</t>
  </si>
  <si>
    <t>Goat_Lgoat_17_2</t>
  </si>
  <si>
    <t>61.2</t>
  </si>
  <si>
    <t>Goat_Lgoat_18</t>
  </si>
  <si>
    <t>89.47</t>
  </si>
  <si>
    <t>Goat_Lgoat_18_2</t>
  </si>
  <si>
    <t>39.66</t>
  </si>
  <si>
    <t>Goat_Lgoat_19_2</t>
  </si>
  <si>
    <t>94.11</t>
  </si>
  <si>
    <t>Goat_Lgoat_2_2</t>
  </si>
  <si>
    <t>94.75</t>
  </si>
  <si>
    <t>Goat_Lgoat_21</t>
  </si>
  <si>
    <t>50.45</t>
  </si>
  <si>
    <t>Goat_Lgoat_22</t>
  </si>
  <si>
    <t>43.27</t>
  </si>
  <si>
    <t>Goat_Lgoat_24</t>
  </si>
  <si>
    <t>Goat_Lgoat_25</t>
  </si>
  <si>
    <t>Goat_Lgoat_25_2</t>
  </si>
  <si>
    <t>24.92</t>
  </si>
  <si>
    <t>Goat_Lgoat_26</t>
  </si>
  <si>
    <t>49.4</t>
  </si>
  <si>
    <t>Goat_Lgoat_27_2</t>
  </si>
  <si>
    <t>6.91</t>
  </si>
  <si>
    <t>Goat_Lgoat_28</t>
  </si>
  <si>
    <t>84.62</t>
  </si>
  <si>
    <t>Goat_Lgoat_28_2</t>
  </si>
  <si>
    <t>Goat_Lgoat_29</t>
  </si>
  <si>
    <t>28.95</t>
  </si>
  <si>
    <t>Goat_Lgoat_3</t>
  </si>
  <si>
    <t>Goat_Lgoat_3_2</t>
  </si>
  <si>
    <t>64.95</t>
  </si>
  <si>
    <t>Goat_Lgoat_30</t>
  </si>
  <si>
    <t>30.2</t>
  </si>
  <si>
    <t>Goat_Lgoat_30_2</t>
  </si>
  <si>
    <t>95.88</t>
  </si>
  <si>
    <t>Goat_Lgoat_31</t>
  </si>
  <si>
    <t>58.82</t>
  </si>
  <si>
    <t>Goat_Lgoat_31_2</t>
  </si>
  <si>
    <t>Goat_Lgoat_32</t>
  </si>
  <si>
    <t>36.03</t>
  </si>
  <si>
    <t>Goat_Lgoat_32_2</t>
  </si>
  <si>
    <t>69.78</t>
  </si>
  <si>
    <t>Goat_Lgoat_33</t>
  </si>
  <si>
    <t>43.64</t>
  </si>
  <si>
    <t>Goat_Lgoat_34</t>
  </si>
  <si>
    <t>27.54</t>
  </si>
  <si>
    <t>Goat_Lgoat_35</t>
  </si>
  <si>
    <t>Goat_Lgoat_35_2</t>
  </si>
  <si>
    <t>5.26</t>
  </si>
  <si>
    <t>Goat_Lgoat_36</t>
  </si>
  <si>
    <t>29.65</t>
  </si>
  <si>
    <t>Goat_Lgoat_36_2</t>
  </si>
  <si>
    <t>37.95</t>
  </si>
  <si>
    <t>Goat_Lgoat_37</t>
  </si>
  <si>
    <t>73.19</t>
  </si>
  <si>
    <t>Goat_Lgoat_4</t>
  </si>
  <si>
    <t>33.33</t>
  </si>
  <si>
    <t>Goat_Lgoat_4_2</t>
  </si>
  <si>
    <t>59.44</t>
  </si>
  <si>
    <t>Goat_Lgoat_40_2</t>
  </si>
  <si>
    <t>60.92</t>
  </si>
  <si>
    <t>Goat_Lgoat_41</t>
  </si>
  <si>
    <t>69.26</t>
  </si>
  <si>
    <t>Goat_Lgoat_43</t>
  </si>
  <si>
    <t>29.83</t>
  </si>
  <si>
    <t>Goat_Lgoat_44</t>
  </si>
  <si>
    <t>67.02</t>
  </si>
  <si>
    <t>Goat_Lgoat_5</t>
  </si>
  <si>
    <t>56.34</t>
  </si>
  <si>
    <t>Goat_Lgoat_6_2</t>
  </si>
  <si>
    <t>6.45</t>
  </si>
  <si>
    <t>Goat_Lgoat_7_2</t>
  </si>
  <si>
    <t>81.03</t>
  </si>
  <si>
    <t>Goat_NP070</t>
  </si>
  <si>
    <t>33.85</t>
  </si>
  <si>
    <t>Goat_S25</t>
  </si>
  <si>
    <t>47.73</t>
  </si>
  <si>
    <t>Goat_S26</t>
  </si>
  <si>
    <t>47.21</t>
  </si>
  <si>
    <t>Goat_S27</t>
  </si>
  <si>
    <t>45.89</t>
  </si>
  <si>
    <t>Goat_S28</t>
  </si>
  <si>
    <t>46.96</t>
  </si>
  <si>
    <t>Goat_S29</t>
  </si>
  <si>
    <t>45.96</t>
  </si>
  <si>
    <t>Goat_S30</t>
  </si>
  <si>
    <t>47.99</t>
  </si>
  <si>
    <t>Goat_Zoo_817</t>
  </si>
  <si>
    <t>Goat_Zoo_818</t>
  </si>
  <si>
    <t>25.99</t>
  </si>
  <si>
    <t>Ibex_Zoo_G7</t>
  </si>
  <si>
    <t>Ibex</t>
  </si>
  <si>
    <t>47.7</t>
  </si>
  <si>
    <t>Lechwe_Zoo_844</t>
  </si>
  <si>
    <t>Lechwe</t>
  </si>
  <si>
    <t>Antelope</t>
  </si>
  <si>
    <t>Markhor_Zoo_G27</t>
  </si>
  <si>
    <t>Markhor</t>
  </si>
  <si>
    <t>79.05</t>
  </si>
  <si>
    <t>Cow_143</t>
  </si>
  <si>
    <t>Miniature_Zebu</t>
  </si>
  <si>
    <t>Wild_cattle</t>
  </si>
  <si>
    <t>Cow_146</t>
  </si>
  <si>
    <t>85.45</t>
  </si>
  <si>
    <t>MiniZebu_Zoo_404</t>
  </si>
  <si>
    <t>37.87</t>
  </si>
  <si>
    <t>Goat_Zoo_G28</t>
  </si>
  <si>
    <t>Mountain_Goat</t>
  </si>
  <si>
    <t>61.32</t>
  </si>
  <si>
    <t>Oryx_Zoo_C55</t>
  </si>
  <si>
    <t>Oryx</t>
  </si>
  <si>
    <t>51.22</t>
  </si>
  <si>
    <t>oryx_Zoo_C56</t>
  </si>
  <si>
    <t>oryx_Zoo_C57</t>
  </si>
  <si>
    <t>26.77</t>
  </si>
  <si>
    <t>oryx_Zoo_C58</t>
  </si>
  <si>
    <t>73.54</t>
  </si>
  <si>
    <t>Egypt_2</t>
  </si>
  <si>
    <t>Sheep</t>
  </si>
  <si>
    <t>42.24</t>
  </si>
  <si>
    <t>Egypt_32</t>
  </si>
  <si>
    <t>78.5</t>
  </si>
  <si>
    <t>Egypt_33</t>
  </si>
  <si>
    <t>81.35</t>
  </si>
  <si>
    <t>Egypt_6</t>
  </si>
  <si>
    <t>53.09</t>
  </si>
  <si>
    <t>Buwchfawromyces</t>
  </si>
  <si>
    <t>Egypt_8</t>
  </si>
  <si>
    <t>57.6</t>
  </si>
  <si>
    <t>Sheep_449</t>
  </si>
  <si>
    <t>44.03</t>
  </si>
  <si>
    <t>Sheep_450</t>
  </si>
  <si>
    <t>46.48</t>
  </si>
  <si>
    <t>Sheep_451</t>
  </si>
  <si>
    <t>47.96</t>
  </si>
  <si>
    <t>Sheep_452</t>
  </si>
  <si>
    <t>46.37</t>
  </si>
  <si>
    <t>Sheep_453</t>
  </si>
  <si>
    <t>35.11</t>
  </si>
  <si>
    <t>Sheep_454</t>
  </si>
  <si>
    <t>43.13</t>
  </si>
  <si>
    <t>Sheep_455</t>
  </si>
  <si>
    <t>49.97</t>
  </si>
  <si>
    <t>Sheep_471</t>
  </si>
  <si>
    <t>44.73</t>
  </si>
  <si>
    <t>Sheep_477</t>
  </si>
  <si>
    <t>32.76</t>
  </si>
  <si>
    <t>Sheep_478</t>
  </si>
  <si>
    <t>49.72</t>
  </si>
  <si>
    <t>Sheep_486</t>
  </si>
  <si>
    <t>73.08</t>
  </si>
  <si>
    <t>Sheep_487</t>
  </si>
  <si>
    <t>83.87</t>
  </si>
  <si>
    <t>Sheep_490</t>
  </si>
  <si>
    <t>48.24</t>
  </si>
  <si>
    <t>Sheep_491</t>
  </si>
  <si>
    <t>48.77</t>
  </si>
  <si>
    <t>Sheep_492</t>
  </si>
  <si>
    <t>46.56</t>
  </si>
  <si>
    <t>Sheep_493</t>
  </si>
  <si>
    <t>30.42</t>
  </si>
  <si>
    <t>Sheep_494</t>
  </si>
  <si>
    <t>48.39</t>
  </si>
  <si>
    <t>Sheep_605</t>
  </si>
  <si>
    <t>52.25</t>
  </si>
  <si>
    <t>Sheep_606</t>
  </si>
  <si>
    <t>48.19</t>
  </si>
  <si>
    <t>Sheep_607</t>
  </si>
  <si>
    <t>51.48</t>
  </si>
  <si>
    <t>Sheep_608</t>
  </si>
  <si>
    <t>48.9</t>
  </si>
  <si>
    <t>Sheep_609</t>
  </si>
  <si>
    <t>Sheep_610</t>
  </si>
  <si>
    <t>50.92</t>
  </si>
  <si>
    <t>Sheep_611</t>
  </si>
  <si>
    <t>Sheep_612</t>
  </si>
  <si>
    <t>46.42</t>
  </si>
  <si>
    <t>Sheep_613</t>
  </si>
  <si>
    <t>44.53</t>
  </si>
  <si>
    <t>Sheep_614</t>
  </si>
  <si>
    <t>Sheep_Aut18</t>
  </si>
  <si>
    <t>50.98</t>
  </si>
  <si>
    <t>Sheep_Aut19</t>
  </si>
  <si>
    <t>46.71</t>
  </si>
  <si>
    <t>Sheep_Aut20</t>
  </si>
  <si>
    <t>49.09</t>
  </si>
  <si>
    <t>Sheep_Aut21</t>
  </si>
  <si>
    <t>50.77</t>
  </si>
  <si>
    <t>Sheep_Aut22</t>
  </si>
  <si>
    <t>45.44</t>
  </si>
  <si>
    <t>Sheep_Aut23</t>
  </si>
  <si>
    <t>51.34</t>
  </si>
  <si>
    <t>Sheep_C18</t>
  </si>
  <si>
    <t>52.65</t>
  </si>
  <si>
    <t>Sheep_C21</t>
  </si>
  <si>
    <t>45.7</t>
  </si>
  <si>
    <t>Sheep_C22</t>
  </si>
  <si>
    <t>50.04</t>
  </si>
  <si>
    <t>Sheep_C23</t>
  </si>
  <si>
    <t>Sheep_C24</t>
  </si>
  <si>
    <t>51.78</t>
  </si>
  <si>
    <t>Sheep_C36</t>
  </si>
  <si>
    <t>46.74</t>
  </si>
  <si>
    <t>Sheep_C40</t>
  </si>
  <si>
    <t>51.19</t>
  </si>
  <si>
    <t>Sheep_C41</t>
  </si>
  <si>
    <t>67.14</t>
  </si>
  <si>
    <t>Sheep_Egypt_77</t>
  </si>
  <si>
    <t>64.96</t>
  </si>
  <si>
    <t>Sheep_Egypt_87</t>
  </si>
  <si>
    <t>29.61</t>
  </si>
  <si>
    <t>Sheep_Egypt_B47</t>
  </si>
  <si>
    <t>22.92</t>
  </si>
  <si>
    <t>Sheep_Egypt_B57</t>
  </si>
  <si>
    <t>37.25</t>
  </si>
  <si>
    <t>Sheep_Egypt_B67</t>
  </si>
  <si>
    <t>27.59</t>
  </si>
  <si>
    <t>Sheep_Egypt_B71</t>
  </si>
  <si>
    <t>26.76</t>
  </si>
  <si>
    <t>Sheep_Egypt_B72</t>
  </si>
  <si>
    <t>Sheep_LB1</t>
  </si>
  <si>
    <t>48.27</t>
  </si>
  <si>
    <t>Sheep_LB10</t>
  </si>
  <si>
    <t>43.11</t>
  </si>
  <si>
    <t>Sheep_LB2</t>
  </si>
  <si>
    <t>48.62</t>
  </si>
  <si>
    <t>Sheep_LB4</t>
  </si>
  <si>
    <t>47.74</t>
  </si>
  <si>
    <t>Sheep_LB5</t>
  </si>
  <si>
    <t>45.57</t>
  </si>
  <si>
    <t>Sheep_LB6</t>
  </si>
  <si>
    <t>44.44</t>
  </si>
  <si>
    <t>Sheep_LB7</t>
  </si>
  <si>
    <t>46.21</t>
  </si>
  <si>
    <t>Sheep_LB8</t>
  </si>
  <si>
    <t>45.85</t>
  </si>
  <si>
    <t>Sheep_LB9</t>
  </si>
  <si>
    <t>48.55</t>
  </si>
  <si>
    <t>Sheep_SP1</t>
  </si>
  <si>
    <t>41.47</t>
  </si>
  <si>
    <t>Sheep_SP10</t>
  </si>
  <si>
    <t>50.6</t>
  </si>
  <si>
    <t>Sheep_SP2</t>
  </si>
  <si>
    <t>Sheep_SP3</t>
  </si>
  <si>
    <t>Sheep_SP4</t>
  </si>
  <si>
    <t>Sheep_SP5</t>
  </si>
  <si>
    <t>50.74</t>
  </si>
  <si>
    <t>Sheep_SP7</t>
  </si>
  <si>
    <t>47.69</t>
  </si>
  <si>
    <t>Sheep_SP8</t>
  </si>
  <si>
    <t>Sheep_SP9</t>
  </si>
  <si>
    <t>48.46</t>
  </si>
  <si>
    <t>Sheep_Zoo_823</t>
  </si>
  <si>
    <t>86.79</t>
  </si>
  <si>
    <t>Sheep_Zoo_824</t>
  </si>
  <si>
    <t>47.01</t>
  </si>
  <si>
    <t>Takin_Zoo_C54</t>
  </si>
  <si>
    <t>Takin</t>
  </si>
  <si>
    <t>77.92</t>
  </si>
  <si>
    <t>Yak_NP047</t>
  </si>
  <si>
    <t>Yak</t>
  </si>
  <si>
    <t>50.15</t>
  </si>
  <si>
    <t>Yak_NP048</t>
  </si>
  <si>
    <t>23.17</t>
  </si>
  <si>
    <t>Yak_NP051</t>
  </si>
  <si>
    <t>42.72</t>
  </si>
  <si>
    <t>Yak_Zoo_G17</t>
  </si>
  <si>
    <t>19.33</t>
  </si>
  <si>
    <t>Deer_475</t>
  </si>
  <si>
    <t>White_tailed_Deer</t>
  </si>
  <si>
    <t>Deer</t>
  </si>
  <si>
    <t>Deer_476</t>
  </si>
  <si>
    <t>Deer_525</t>
  </si>
  <si>
    <t>Deer_526</t>
  </si>
  <si>
    <t>48.74</t>
  </si>
  <si>
    <t>Deer_543</t>
  </si>
  <si>
    <t>48.53</t>
  </si>
  <si>
    <t>Deer_552</t>
  </si>
  <si>
    <t>46.12</t>
  </si>
  <si>
    <t>Deer_553</t>
  </si>
  <si>
    <t>46.75</t>
  </si>
  <si>
    <t>Deer_560</t>
  </si>
  <si>
    <t>45.42</t>
  </si>
  <si>
    <t>Deer_561</t>
  </si>
  <si>
    <t>43.24</t>
  </si>
  <si>
    <t>Deer_563</t>
  </si>
  <si>
    <t>39.84</t>
  </si>
  <si>
    <t>Deer_565</t>
  </si>
  <si>
    <t>44.1</t>
  </si>
  <si>
    <t>Deer_567</t>
  </si>
  <si>
    <t>44.58</t>
  </si>
  <si>
    <t>Deer_568</t>
  </si>
  <si>
    <t>46.24</t>
  </si>
  <si>
    <t>Deer_569</t>
  </si>
  <si>
    <t>45.55</t>
  </si>
  <si>
    <t>Deer_570</t>
  </si>
  <si>
    <t>46.55</t>
  </si>
  <si>
    <t>Deer_571</t>
  </si>
  <si>
    <t>46.05</t>
  </si>
  <si>
    <t>Deer_628</t>
  </si>
  <si>
    <t>44.66</t>
  </si>
  <si>
    <t>Deer_629</t>
  </si>
  <si>
    <t>46.98</t>
  </si>
  <si>
    <t>Deer_633</t>
  </si>
  <si>
    <t>Deer_635</t>
  </si>
  <si>
    <t>47.28</t>
  </si>
  <si>
    <t>Deer_643</t>
  </si>
  <si>
    <t>62.04</t>
  </si>
  <si>
    <t>Deer_813</t>
  </si>
  <si>
    <t>44.85</t>
  </si>
  <si>
    <t>Deer_970</t>
  </si>
  <si>
    <t>Deer_DR2</t>
  </si>
  <si>
    <t>Red_Deer</t>
  </si>
  <si>
    <t>62.18</t>
  </si>
  <si>
    <t>Deer_DR9</t>
  </si>
  <si>
    <t>38.74</t>
  </si>
  <si>
    <t>Elk_Zoo_821</t>
  </si>
  <si>
    <t>Elk</t>
  </si>
  <si>
    <t>75.21</t>
  </si>
  <si>
    <t>Elk_zoo_822</t>
  </si>
  <si>
    <t>86.54</t>
  </si>
  <si>
    <t>PDdeer_Zoo_819</t>
  </si>
  <si>
    <t>Pere_Davids_Deer</t>
  </si>
  <si>
    <t>35.37</t>
  </si>
  <si>
    <t>Giraffe_Zoo_510</t>
  </si>
  <si>
    <t>Giraffe</t>
  </si>
  <si>
    <t>77.24</t>
  </si>
  <si>
    <t>Giraffe_Zoo_G34</t>
  </si>
  <si>
    <t>99.04</t>
  </si>
  <si>
    <t>okapi_Zoo_504</t>
  </si>
  <si>
    <t>Okapi</t>
  </si>
  <si>
    <t>90.74</t>
  </si>
  <si>
    <t>Capy_Zoo_24</t>
  </si>
  <si>
    <t>Capybara</t>
  </si>
  <si>
    <t>98.27</t>
  </si>
  <si>
    <t>capy_Zoo_834</t>
  </si>
  <si>
    <t>33.57</t>
  </si>
  <si>
    <t>capy_zoo_G33</t>
  </si>
  <si>
    <t>99.19</t>
  </si>
  <si>
    <t>Mara_Zoo_C90</t>
  </si>
  <si>
    <t>Mara</t>
  </si>
  <si>
    <t>99.73</t>
  </si>
  <si>
    <t>NY1</t>
  </si>
  <si>
    <t>Mara_Zoo_G35</t>
  </si>
  <si>
    <t>99.78</t>
  </si>
  <si>
    <t>Elephant_NP097</t>
  </si>
  <si>
    <t>Elephant</t>
  </si>
  <si>
    <t>70.39</t>
  </si>
  <si>
    <t>Elephant_NP111</t>
  </si>
  <si>
    <t>97.75</t>
  </si>
  <si>
    <t>Elephant_NP116</t>
  </si>
  <si>
    <t>87.82</t>
  </si>
  <si>
    <t>Elephant_zoo_499</t>
  </si>
  <si>
    <t>53.73</t>
  </si>
  <si>
    <t>Elephant_Zoo_500</t>
  </si>
  <si>
    <t>71.23</t>
  </si>
  <si>
    <t>Elephant_Zoo_501</t>
  </si>
  <si>
    <t>97.09</t>
  </si>
  <si>
    <t>Elephant_Zoo_502</t>
  </si>
  <si>
    <t>49.71</t>
  </si>
  <si>
    <t>Elephant_Zoo_C1</t>
  </si>
  <si>
    <t>93.94</t>
  </si>
  <si>
    <t>Elephant_Zoo_C75</t>
  </si>
  <si>
    <t>61.97</t>
  </si>
  <si>
    <t>Elephant_Zoo_G6</t>
  </si>
  <si>
    <t>36.99</t>
  </si>
  <si>
    <t>Zoo_497</t>
  </si>
  <si>
    <t>85.12</t>
  </si>
  <si>
    <t>Zoo_498</t>
  </si>
  <si>
    <t>93.55</t>
  </si>
  <si>
    <t>Zoo_503</t>
  </si>
  <si>
    <t>88.54</t>
  </si>
  <si>
    <t>Donkey_Egypt_67</t>
  </si>
  <si>
    <t>Donkey</t>
  </si>
  <si>
    <t>Egypt_43</t>
  </si>
  <si>
    <t>97.8</t>
  </si>
  <si>
    <t>Egypt_44</t>
  </si>
  <si>
    <t>96.31</t>
  </si>
  <si>
    <t>Egypt_59</t>
  </si>
  <si>
    <t>98.46</t>
  </si>
  <si>
    <t>Donkey_Zoo_826</t>
  </si>
  <si>
    <t>35.13</t>
  </si>
  <si>
    <t>Egypt_17</t>
  </si>
  <si>
    <t>Horse</t>
  </si>
  <si>
    <t>37.67</t>
  </si>
  <si>
    <t>Egypt_19</t>
  </si>
  <si>
    <t>56.55</t>
  </si>
  <si>
    <t>Egypt_20</t>
  </si>
  <si>
    <t>54.36</t>
  </si>
  <si>
    <t>Egypt_24</t>
  </si>
  <si>
    <t>67.61</t>
  </si>
  <si>
    <t>Egypt_63</t>
  </si>
  <si>
    <t>99.27</t>
  </si>
  <si>
    <t>Horse_150</t>
  </si>
  <si>
    <t>90.91</t>
  </si>
  <si>
    <t>Horse_151</t>
  </si>
  <si>
    <t>53.21</t>
  </si>
  <si>
    <t>Horse_152</t>
  </si>
  <si>
    <t>Horse_153</t>
  </si>
  <si>
    <t>23.59</t>
  </si>
  <si>
    <t>Horse_154</t>
  </si>
  <si>
    <t>42.55</t>
  </si>
  <si>
    <t>Horse_155</t>
  </si>
  <si>
    <t>Horse_158</t>
  </si>
  <si>
    <t>97.96</t>
  </si>
  <si>
    <t>Horse_159</t>
  </si>
  <si>
    <t>43.12</t>
  </si>
  <si>
    <t>Horse_160</t>
  </si>
  <si>
    <t>51.24</t>
  </si>
  <si>
    <t>Horse_161</t>
  </si>
  <si>
    <t>48.86</t>
  </si>
  <si>
    <t>Horse_162</t>
  </si>
  <si>
    <t>71.42</t>
  </si>
  <si>
    <t>Horse_163</t>
  </si>
  <si>
    <t>39.34</t>
  </si>
  <si>
    <t>Horse_164</t>
  </si>
  <si>
    <t>96.12</t>
  </si>
  <si>
    <t>Horse_168</t>
  </si>
  <si>
    <t>49.39</t>
  </si>
  <si>
    <t>Horse_169</t>
  </si>
  <si>
    <t>51.05</t>
  </si>
  <si>
    <t>Horse_170</t>
  </si>
  <si>
    <t>40.08</t>
  </si>
  <si>
    <t>Horse_171</t>
  </si>
  <si>
    <t>56.07</t>
  </si>
  <si>
    <t>Horse_172</t>
  </si>
  <si>
    <t>48.92</t>
  </si>
  <si>
    <t>Horse_173</t>
  </si>
  <si>
    <t>98.28</t>
  </si>
  <si>
    <t>Horse_179</t>
  </si>
  <si>
    <t>97.37</t>
  </si>
  <si>
    <t>Horse_193</t>
  </si>
  <si>
    <t>48.7</t>
  </si>
  <si>
    <t>Horse_194</t>
  </si>
  <si>
    <t>52.47</t>
  </si>
  <si>
    <t>Horse_195</t>
  </si>
  <si>
    <t>92.88</t>
  </si>
  <si>
    <t>Horse_196</t>
  </si>
  <si>
    <t>22.78</t>
  </si>
  <si>
    <t>Horse_198</t>
  </si>
  <si>
    <t>90.52</t>
  </si>
  <si>
    <t>Horse_199</t>
  </si>
  <si>
    <t>37.27</t>
  </si>
  <si>
    <t>Horse_200</t>
  </si>
  <si>
    <t>26.46</t>
  </si>
  <si>
    <t>Horse_201</t>
  </si>
  <si>
    <t>91.53</t>
  </si>
  <si>
    <t>Horse_203</t>
  </si>
  <si>
    <t>51.52</t>
  </si>
  <si>
    <t>Horse_204</t>
  </si>
  <si>
    <t>50.66</t>
  </si>
  <si>
    <t>Horse_205</t>
  </si>
  <si>
    <t>50.56</t>
  </si>
  <si>
    <t>Horse_206</t>
  </si>
  <si>
    <t>52.28</t>
  </si>
  <si>
    <t>Horse_207</t>
  </si>
  <si>
    <t>51.33</t>
  </si>
  <si>
    <t>Horse_208</t>
  </si>
  <si>
    <t>53.82</t>
  </si>
  <si>
    <t>Horse_210</t>
  </si>
  <si>
    <t>38.92</t>
  </si>
  <si>
    <t>Horse_211</t>
  </si>
  <si>
    <t>20.99</t>
  </si>
  <si>
    <t>Horse_212</t>
  </si>
  <si>
    <t>53.62</t>
  </si>
  <si>
    <t>Horse_214</t>
  </si>
  <si>
    <t>43.53</t>
  </si>
  <si>
    <t>Horse_216</t>
  </si>
  <si>
    <t>51.95</t>
  </si>
  <si>
    <t>Horse_217</t>
  </si>
  <si>
    <t>Horse_219</t>
  </si>
  <si>
    <t>91.23</t>
  </si>
  <si>
    <t>Horse_220</t>
  </si>
  <si>
    <t>24.85</t>
  </si>
  <si>
    <t>Horse_221</t>
  </si>
  <si>
    <t>24.61</t>
  </si>
  <si>
    <t>Horse_222</t>
  </si>
  <si>
    <t>92.16</t>
  </si>
  <si>
    <t>Horse_223</t>
  </si>
  <si>
    <t>Horse_224</t>
  </si>
  <si>
    <t>26.17</t>
  </si>
  <si>
    <t>Horse_226</t>
  </si>
  <si>
    <t>Horse_427</t>
  </si>
  <si>
    <t>96.82</t>
  </si>
  <si>
    <t>Horse_428</t>
  </si>
  <si>
    <t>92.55</t>
  </si>
  <si>
    <t>Horse_433</t>
  </si>
  <si>
    <t>98.08</t>
  </si>
  <si>
    <t>Horse_435</t>
  </si>
  <si>
    <t>44.01</t>
  </si>
  <si>
    <t>Horse_436</t>
  </si>
  <si>
    <t>88.89</t>
  </si>
  <si>
    <t>Horse_849</t>
  </si>
  <si>
    <t>97.72</t>
  </si>
  <si>
    <t>Horse_851</t>
  </si>
  <si>
    <t>97.01</t>
  </si>
  <si>
    <t>Horse_854</t>
  </si>
  <si>
    <t>99.3</t>
  </si>
  <si>
    <t>Horse_855</t>
  </si>
  <si>
    <t>Horse_856</t>
  </si>
  <si>
    <t>42.05</t>
  </si>
  <si>
    <t>Horse_858</t>
  </si>
  <si>
    <t>84.93</t>
  </si>
  <si>
    <t>Horse_859</t>
  </si>
  <si>
    <t>99.57</t>
  </si>
  <si>
    <t>Horse_860</t>
  </si>
  <si>
    <t>98.17</t>
  </si>
  <si>
    <t>Horse_861</t>
  </si>
  <si>
    <t>99.85</t>
  </si>
  <si>
    <t>Horse_862</t>
  </si>
  <si>
    <t>23.24</t>
  </si>
  <si>
    <t>Horse_863</t>
  </si>
  <si>
    <t>37.72</t>
  </si>
  <si>
    <t>Horse_864</t>
  </si>
  <si>
    <t>98.5</t>
  </si>
  <si>
    <t>Horse_866</t>
  </si>
  <si>
    <t>98.13</t>
  </si>
  <si>
    <t>Horse_867</t>
  </si>
  <si>
    <t>99.89</t>
  </si>
  <si>
    <t>Horse_869</t>
  </si>
  <si>
    <t>98.56</t>
  </si>
  <si>
    <t>Horse_870</t>
  </si>
  <si>
    <t>98.78</t>
  </si>
  <si>
    <t>Horse_871</t>
  </si>
  <si>
    <t>21.71</t>
  </si>
  <si>
    <t>Horse_874</t>
  </si>
  <si>
    <t>98.98</t>
  </si>
  <si>
    <t>Horse_884</t>
  </si>
  <si>
    <t>99.52</t>
  </si>
  <si>
    <t>Horse_885</t>
  </si>
  <si>
    <t>91.84</t>
  </si>
  <si>
    <t>Horse_886</t>
  </si>
  <si>
    <t>95.95</t>
  </si>
  <si>
    <t>Horse_887</t>
  </si>
  <si>
    <t>98.73</t>
  </si>
  <si>
    <t>Horse_888</t>
  </si>
  <si>
    <t>73.1</t>
  </si>
  <si>
    <t>Horse_890</t>
  </si>
  <si>
    <t>Horse_892</t>
  </si>
  <si>
    <t>98.64</t>
  </si>
  <si>
    <t>Horse_893</t>
  </si>
  <si>
    <t>83.22</t>
  </si>
  <si>
    <t>Horse_895</t>
  </si>
  <si>
    <t>98.39</t>
  </si>
  <si>
    <t>Horse_903</t>
  </si>
  <si>
    <t>83.64</t>
  </si>
  <si>
    <t>Horse_904</t>
  </si>
  <si>
    <t>64.77</t>
  </si>
  <si>
    <t>Horse_905</t>
  </si>
  <si>
    <t>33.9</t>
  </si>
  <si>
    <t>Horse_908</t>
  </si>
  <si>
    <t>91.5</t>
  </si>
  <si>
    <t>Horse_910</t>
  </si>
  <si>
    <t>89.19</t>
  </si>
  <si>
    <t>Horse_915</t>
  </si>
  <si>
    <t>65.75</t>
  </si>
  <si>
    <t>Horse_919</t>
  </si>
  <si>
    <t>98.89</t>
  </si>
  <si>
    <t>Horse_920</t>
  </si>
  <si>
    <t>73.35</t>
  </si>
  <si>
    <t>Horse_921</t>
  </si>
  <si>
    <t>99.48</t>
  </si>
  <si>
    <t>Horse_922</t>
  </si>
  <si>
    <t>95.15</t>
  </si>
  <si>
    <t>Horse_923</t>
  </si>
  <si>
    <t>97.1</t>
  </si>
  <si>
    <t>Horse_925</t>
  </si>
  <si>
    <t>96.77</t>
  </si>
  <si>
    <t>Horse_926</t>
  </si>
  <si>
    <t>Horse_927</t>
  </si>
  <si>
    <t>97.82</t>
  </si>
  <si>
    <t>Horse_928</t>
  </si>
  <si>
    <t>99.01</t>
  </si>
  <si>
    <t>Horse_931</t>
  </si>
  <si>
    <t>Horse_932</t>
  </si>
  <si>
    <t>89.26</t>
  </si>
  <si>
    <t>Horse_933</t>
  </si>
  <si>
    <t>86.1</t>
  </si>
  <si>
    <t>Horse_934</t>
  </si>
  <si>
    <t>88.69</t>
  </si>
  <si>
    <t>Horse_938</t>
  </si>
  <si>
    <t>Horse_939</t>
  </si>
  <si>
    <t>95.18</t>
  </si>
  <si>
    <t>Horse_941</t>
  </si>
  <si>
    <t>97.34</t>
  </si>
  <si>
    <t>Horse_Aut16</t>
  </si>
  <si>
    <t>91.89</t>
  </si>
  <si>
    <t>Horse_C32</t>
  </si>
  <si>
    <t>99.56</t>
  </si>
  <si>
    <t>Horse_Egypt_21</t>
  </si>
  <si>
    <t>25.91</t>
  </si>
  <si>
    <t>Horse_Egypt_22</t>
  </si>
  <si>
    <t>Horse_Egypt_23</t>
  </si>
  <si>
    <t>25.88</t>
  </si>
  <si>
    <t>Horse_Egypt_25</t>
  </si>
  <si>
    <t>Horse_Egypt_45</t>
  </si>
  <si>
    <t>74.07</t>
  </si>
  <si>
    <t>Horse_Egypt_65</t>
  </si>
  <si>
    <t>64.03</t>
  </si>
  <si>
    <t>Horse_Egypt_B90</t>
  </si>
  <si>
    <t>33.96</t>
  </si>
  <si>
    <t>Horse_Egypt_B91</t>
  </si>
  <si>
    <t>37.14</t>
  </si>
  <si>
    <t>Horse_G19</t>
  </si>
  <si>
    <t>97.77</t>
  </si>
  <si>
    <t>Horse_G20</t>
  </si>
  <si>
    <t>Horse_G21</t>
  </si>
  <si>
    <t>78.16</t>
  </si>
  <si>
    <t>Horse_G22</t>
  </si>
  <si>
    <t>86.9</t>
  </si>
  <si>
    <t>Horse_G23</t>
  </si>
  <si>
    <t>96.95</t>
  </si>
  <si>
    <t>Horse_G25</t>
  </si>
  <si>
    <t>98.25</t>
  </si>
  <si>
    <t>Horse_HS1</t>
  </si>
  <si>
    <t>45.86</t>
  </si>
  <si>
    <t>Horse_HS2</t>
  </si>
  <si>
    <t>49.49</t>
  </si>
  <si>
    <t>Horse_S1</t>
  </si>
  <si>
    <t>59.58</t>
  </si>
  <si>
    <t>Horse_S10</t>
  </si>
  <si>
    <t>98.77</t>
  </si>
  <si>
    <t>Horse_S17</t>
  </si>
  <si>
    <t>88.26</t>
  </si>
  <si>
    <t>Horse_S18</t>
  </si>
  <si>
    <t>Horse_S19</t>
  </si>
  <si>
    <t>29.41</t>
  </si>
  <si>
    <t>Horse_S2</t>
  </si>
  <si>
    <t>Horse_S20</t>
  </si>
  <si>
    <t>97.32</t>
  </si>
  <si>
    <t>Horse_S3</t>
  </si>
  <si>
    <t>61.94</t>
  </si>
  <si>
    <t>Horse_S4</t>
  </si>
  <si>
    <t>58.75</t>
  </si>
  <si>
    <t>Horse_S5</t>
  </si>
  <si>
    <t>73.3</t>
  </si>
  <si>
    <t>Horse_S6</t>
  </si>
  <si>
    <t>Horse_S7</t>
  </si>
  <si>
    <t>57.89</t>
  </si>
  <si>
    <t>Horse_S8</t>
  </si>
  <si>
    <t>99.93</t>
  </si>
  <si>
    <t>Horse_S9</t>
  </si>
  <si>
    <t>51.55</t>
  </si>
  <si>
    <t>Mule_NP064</t>
  </si>
  <si>
    <t>Mule</t>
  </si>
  <si>
    <t>Mule_NP065</t>
  </si>
  <si>
    <t>57.38</t>
  </si>
  <si>
    <t>Mule_NP066</t>
  </si>
  <si>
    <t>56.52</t>
  </si>
  <si>
    <t>Mule_NP067</t>
  </si>
  <si>
    <t>48.88</t>
  </si>
  <si>
    <t>PrHorse_Zoo_C76</t>
  </si>
  <si>
    <t>Przewalski_Horse</t>
  </si>
  <si>
    <t>Zebra_Zoo_512</t>
  </si>
  <si>
    <t>Zebra</t>
  </si>
  <si>
    <t>Zebra_Zoo_825</t>
  </si>
  <si>
    <t>94.7</t>
  </si>
  <si>
    <t>Zebra_Zoo_C78</t>
  </si>
  <si>
    <t>99.86</t>
  </si>
  <si>
    <t>Zebra_Zoo_G32</t>
  </si>
  <si>
    <t>72.33</t>
  </si>
  <si>
    <t>Rhino_NP101</t>
  </si>
  <si>
    <t>Rhinoceros</t>
  </si>
  <si>
    <t>Rhinocerous</t>
  </si>
  <si>
    <t>Rhino_Zoo_507</t>
  </si>
  <si>
    <t>41.72</t>
  </si>
  <si>
    <t>Rhino_Zoo_G4</t>
  </si>
  <si>
    <t>46.26</t>
  </si>
  <si>
    <t>Zoo_506</t>
  </si>
  <si>
    <t>97.99</t>
  </si>
  <si>
    <t>Manatee_Zoo_836</t>
  </si>
  <si>
    <t>Manatee</t>
  </si>
  <si>
    <t>24.73</t>
  </si>
  <si>
    <t>Manatee_Zoo_837</t>
  </si>
  <si>
    <t>alpaca_Zoo_339</t>
  </si>
  <si>
    <t>Alpaca</t>
  </si>
  <si>
    <t>52.58</t>
  </si>
  <si>
    <t>alpaca_Zoo_438</t>
  </si>
  <si>
    <t>70.67</t>
  </si>
  <si>
    <t>alpaca_Zoo_440</t>
  </si>
  <si>
    <t>63.59</t>
  </si>
  <si>
    <t>alpaca_Zoo_442</t>
  </si>
  <si>
    <t>89.68</t>
  </si>
  <si>
    <t>alpaca_Zoo_445</t>
  </si>
  <si>
    <t>alpaca_Zoo_446</t>
  </si>
  <si>
    <t>91.61</t>
  </si>
  <si>
    <t>Camel_Egypt_79</t>
  </si>
  <si>
    <t>Camel</t>
  </si>
  <si>
    <t>41.29</t>
  </si>
  <si>
    <t>Camel_Egypt_91</t>
  </si>
  <si>
    <t>Camel_Egypt_B1</t>
  </si>
  <si>
    <t>30.52</t>
  </si>
  <si>
    <t>Camel_Egypt_B2</t>
  </si>
  <si>
    <t>Camel_Egypt_B3</t>
  </si>
  <si>
    <t>Egypt_12</t>
  </si>
  <si>
    <t>69.04</t>
  </si>
  <si>
    <t>camel_zoo_839</t>
  </si>
  <si>
    <t>84.36</t>
  </si>
  <si>
    <t>camel_Zoo_C13</t>
  </si>
  <si>
    <t>30.45</t>
  </si>
  <si>
    <t>camel_Zoo_C71</t>
  </si>
  <si>
    <t>camel_zoo_G39</t>
  </si>
  <si>
    <t>Llama_Zoo_G37</t>
  </si>
  <si>
    <t>Llama</t>
  </si>
  <si>
    <t>Lama</t>
  </si>
  <si>
    <t>40.8</t>
  </si>
  <si>
    <t>Tort_Zoo_519</t>
  </si>
  <si>
    <t>Tortoise</t>
  </si>
  <si>
    <t>98.82</t>
  </si>
  <si>
    <t>Tort_Zoo_522</t>
  </si>
  <si>
    <t>93.86</t>
  </si>
  <si>
    <t>Tort_Zoo_523</t>
  </si>
  <si>
    <t>Tort_Zoo_588</t>
  </si>
  <si>
    <t>66.42</t>
  </si>
  <si>
    <t>Tort_Zoo_590</t>
  </si>
  <si>
    <t>98.31</t>
  </si>
  <si>
    <t>NY56</t>
  </si>
  <si>
    <t>Tort_Zoo_591</t>
  </si>
  <si>
    <t>98.6</t>
  </si>
  <si>
    <t>Tort_Zoo_593</t>
  </si>
  <si>
    <t>95.35</t>
  </si>
  <si>
    <t>Tort_Zoo_594</t>
  </si>
  <si>
    <t>98.2</t>
  </si>
  <si>
    <t>Tort_Zoo_595</t>
  </si>
  <si>
    <t>Tort_Zoo_604</t>
  </si>
  <si>
    <t>22.67</t>
  </si>
  <si>
    <t>SulcataTort_S4_Hawk</t>
  </si>
  <si>
    <t>93.89</t>
  </si>
  <si>
    <t>Female, 4 years</t>
  </si>
  <si>
    <t>Female, 5 years</t>
  </si>
  <si>
    <t>Female, 2 years</t>
  </si>
  <si>
    <t>Female, 3 years</t>
  </si>
  <si>
    <t>Male, 3 years</t>
  </si>
  <si>
    <t>Grass/ breeder pellet</t>
  </si>
  <si>
    <t>Corn pellet mix</t>
  </si>
  <si>
    <t>Sex, Age</t>
  </si>
  <si>
    <t>Diet</t>
  </si>
  <si>
    <r>
      <t xml:space="preserve">Supplementary Table S4. </t>
    </r>
    <r>
      <rPr>
        <sz val="10"/>
        <color theme="1"/>
        <rFont val="Times New Roman"/>
        <family val="1"/>
      </rPr>
      <t xml:space="preserve">Comparative analysis of genus-level predominance in </t>
    </r>
    <r>
      <rPr>
        <i/>
        <sz val="10"/>
        <color theme="1"/>
        <rFont val="Times New Roman"/>
        <family val="1"/>
      </rPr>
      <t>Neocallimastigomycota</t>
    </r>
    <r>
      <rPr>
        <sz val="10"/>
        <color theme="1"/>
        <rFont val="Times New Roman"/>
        <family val="1"/>
      </rPr>
      <t xml:space="preserve"> samples in various hosts. The meta analysis is based on the OTU count tables from amplicon sequencing with </t>
    </r>
    <r>
      <rPr>
        <i/>
        <sz val="10"/>
        <color theme="1"/>
        <rFont val="Times New Roman"/>
        <family val="1"/>
      </rPr>
      <t>Neocallimastigomycota</t>
    </r>
    <r>
      <rPr>
        <sz val="10"/>
        <color theme="1"/>
        <rFont val="Times New Roman"/>
        <family val="1"/>
      </rPr>
      <t xml:space="preserve"> specific primers targeting the LSU region taken from previously published studies (Meili et al. 2023, Jones et al. 2024, Pratt et al. 2024).        </t>
    </r>
  </si>
  <si>
    <t>Sample_name</t>
  </si>
  <si>
    <t>Genus</t>
  </si>
  <si>
    <t>Metastats</t>
  </si>
  <si>
    <t>LEfSe</t>
  </si>
  <si>
    <t>Aves</t>
  </si>
  <si>
    <t>p-value</t>
  </si>
  <si>
    <t>LIPA</t>
  </si>
  <si>
    <t>90.93±19.2</t>
  </si>
  <si>
    <t>10.96±12.2</t>
  </si>
  <si>
    <t>7.8±1.96</t>
  </si>
  <si>
    <t>7.3±16.99</t>
  </si>
  <si>
    <t>5.52±0.055*</t>
  </si>
  <si>
    <t>Sequencing platform</t>
  </si>
  <si>
    <t>No. of sequences passing QC</t>
  </si>
  <si>
    <t xml:space="preserve">Illumina NextSeq platform; 300 bp PE reagent kit </t>
  </si>
  <si>
    <t>Illumina MiSeq platform; 300 bp PE reagent kit</t>
  </si>
  <si>
    <t>Local phylogenetic signal (LIPA)</t>
  </si>
  <si>
    <t>Global phylogenetic signal</t>
  </si>
  <si>
    <t>Average ±SD in Aves</t>
  </si>
  <si>
    <t>Average ±SD in Mammalia</t>
  </si>
  <si>
    <t>Class of significant enrichment</t>
  </si>
  <si>
    <t xml:space="preserve">p-value </t>
  </si>
  <si>
    <t>LDA value</t>
  </si>
  <si>
    <t>Abouheif Cmean</t>
  </si>
  <si>
    <t>Moran I</t>
  </si>
  <si>
    <t>Pagel Lambda</t>
  </si>
  <si>
    <t>*Values are averages ± Standard deviation in the two ostrich samples with &gt;40% abundance of JV1. When all samples were considered, the average LIPA was 0.79±2.1.</t>
  </si>
  <si>
    <t>Observed</t>
  </si>
  <si>
    <t>Shannon</t>
  </si>
  <si>
    <t>Simpson</t>
  </si>
  <si>
    <t>InvSimpson</t>
  </si>
  <si>
    <t>Subsampled</t>
  </si>
  <si>
    <t>Full data set</t>
  </si>
  <si>
    <r>
      <t xml:space="preserve">Table S2. </t>
    </r>
    <r>
      <rPr>
        <sz val="12"/>
        <color theme="1"/>
        <rFont val="Times New Roman"/>
        <family val="1"/>
      </rPr>
      <t>Alpha diversity estimates when subsampling using the sample size of the smallest sample (Ostrich_TY02).</t>
    </r>
  </si>
  <si>
    <r>
      <rPr>
        <b/>
        <sz val="12"/>
        <color theme="1"/>
        <rFont val="Times New Roman"/>
        <family val="1"/>
      </rPr>
      <t xml:space="preserve">Table S3. </t>
    </r>
    <r>
      <rPr>
        <sz val="12"/>
        <color theme="1"/>
        <rFont val="Times New Roman"/>
        <family val="1"/>
      </rPr>
      <t xml:space="preserve">Results of Metastats, linear discriminant analysis (LDA) effect size (LEfSe), global, and local phylogenetic signal statistics for the significant association of </t>
    </r>
    <r>
      <rPr>
        <i/>
        <sz val="12"/>
        <color theme="1"/>
        <rFont val="Times New Roman"/>
        <family val="1"/>
      </rPr>
      <t>Piromyces</t>
    </r>
    <r>
      <rPr>
        <sz val="12"/>
        <color theme="1"/>
        <rFont val="Times New Roman"/>
        <family val="1"/>
      </rPr>
      <t xml:space="preserve"> and candidate genus JV1 with ostriches.</t>
    </r>
  </si>
  <si>
    <r>
      <t>9.9x10</t>
    </r>
    <r>
      <rPr>
        <vertAlign val="superscript"/>
        <sz val="12"/>
        <color theme="1"/>
        <rFont val="Times New Roman"/>
        <family val="1"/>
      </rPr>
      <t>-4</t>
    </r>
  </si>
  <si>
    <r>
      <t>4.67x10</t>
    </r>
    <r>
      <rPr>
        <vertAlign val="superscript"/>
        <sz val="12"/>
        <color theme="1"/>
        <rFont val="Times New Roman"/>
        <family val="1"/>
      </rPr>
      <t>-9</t>
    </r>
  </si>
  <si>
    <t>adult</t>
  </si>
  <si>
    <t>Illumina MiSeq platform; 300 bp PE reagent kit; PacBio SMRT sequencing</t>
  </si>
  <si>
    <t>Illumina NextSeq platform; 300 bp PE reagent kit; PacBio SMRT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\.m"/>
    <numFmt numFmtId="165" formatCode="dd\.mm"/>
    <numFmt numFmtId="166" formatCode="0.000"/>
  </numFmts>
  <fonts count="22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Calibri"/>
      <family val="2"/>
    </font>
    <font>
      <sz val="12"/>
      <color rgb="FF000000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name val="Calibri"/>
      <family val="2"/>
    </font>
    <font>
      <i/>
      <sz val="10"/>
      <color rgb="FF000000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4" fillId="0" borderId="1" xfId="0" applyFont="1" applyBorder="1" applyAlignment="1">
      <alignment horizontal="left" vertical="center"/>
    </xf>
    <xf numFmtId="0" fontId="5" fillId="0" borderId="0" xfId="0" applyFont="1"/>
    <xf numFmtId="0" fontId="6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wrapText="1"/>
    </xf>
    <xf numFmtId="0" fontId="7" fillId="0" borderId="2" xfId="0" applyFont="1" applyBorder="1" applyAlignment="1">
      <alignment horizontal="center" textRotation="90"/>
    </xf>
    <xf numFmtId="0" fontId="6" fillId="0" borderId="3" xfId="0" applyFont="1" applyBorder="1" applyAlignment="1">
      <alignment horizontal="center" textRotation="90"/>
    </xf>
    <xf numFmtId="0" fontId="6" fillId="0" borderId="2" xfId="0" applyFont="1" applyBorder="1" applyAlignment="1">
      <alignment horizontal="center" textRotation="90"/>
    </xf>
    <xf numFmtId="0" fontId="7" fillId="0" borderId="4" xfId="0" applyFont="1" applyBorder="1" applyAlignment="1">
      <alignment horizontal="center" textRotation="90"/>
    </xf>
    <xf numFmtId="0" fontId="8" fillId="0" borderId="2" xfId="0" applyFont="1" applyBorder="1"/>
    <xf numFmtId="0" fontId="8" fillId="0" borderId="2" xfId="0" applyFont="1" applyBorder="1" applyAlignment="1">
      <alignment horizontal="center"/>
    </xf>
    <xf numFmtId="2" fontId="8" fillId="0" borderId="2" xfId="0" applyNumberFormat="1" applyFont="1" applyBorder="1"/>
    <xf numFmtId="2" fontId="8" fillId="0" borderId="3" xfId="0" applyNumberFormat="1" applyFont="1" applyBorder="1"/>
    <xf numFmtId="2" fontId="8" fillId="0" borderId="4" xfId="0" applyNumberFormat="1" applyFont="1" applyBorder="1"/>
    <xf numFmtId="0" fontId="9" fillId="0" borderId="0" xfId="0" applyFont="1" applyAlignment="1">
      <alignment horizontal="center" textRotation="90"/>
    </xf>
    <xf numFmtId="0" fontId="16" fillId="0" borderId="0" xfId="0" applyFont="1"/>
    <xf numFmtId="0" fontId="14" fillId="0" borderId="0" xfId="0" applyFont="1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12" fillId="0" borderId="0" xfId="0" applyFont="1" applyAlignment="1">
      <alignment horizontal="center" textRotation="90"/>
    </xf>
    <xf numFmtId="0" fontId="13" fillId="0" borderId="0" xfId="0" applyFont="1"/>
    <xf numFmtId="0" fontId="13" fillId="0" borderId="0" xfId="0" applyFont="1" applyAlignment="1">
      <alignment horizontal="right"/>
    </xf>
    <xf numFmtId="0" fontId="13" fillId="0" borderId="0" xfId="0" applyFont="1" applyAlignment="1">
      <alignment horizontal="center"/>
    </xf>
    <xf numFmtId="164" fontId="13" fillId="0" borderId="0" xfId="0" applyNumberFormat="1" applyFont="1" applyAlignment="1">
      <alignment horizontal="right"/>
    </xf>
    <xf numFmtId="165" fontId="13" fillId="0" borderId="0" xfId="0" applyNumberFormat="1" applyFont="1" applyAlignment="1">
      <alignment horizontal="right"/>
    </xf>
    <xf numFmtId="0" fontId="1" fillId="0" borderId="0" xfId="0" applyFont="1"/>
    <xf numFmtId="0" fontId="18" fillId="0" borderId="0" xfId="0" applyFont="1"/>
    <xf numFmtId="0" fontId="4" fillId="0" borderId="0" xfId="0" applyFont="1"/>
    <xf numFmtId="2" fontId="4" fillId="0" borderId="25" xfId="0" applyNumberFormat="1" applyFont="1" applyBorder="1"/>
    <xf numFmtId="2" fontId="4" fillId="0" borderId="26" xfId="0" applyNumberFormat="1" applyFont="1" applyBorder="1" applyAlignment="1">
      <alignment vertical="center"/>
    </xf>
    <xf numFmtId="2" fontId="4" fillId="0" borderId="8" xfId="0" applyNumberFormat="1" applyFont="1" applyBorder="1" applyAlignment="1">
      <alignment vertical="center"/>
    </xf>
    <xf numFmtId="2" fontId="4" fillId="0" borderId="0" xfId="0" applyNumberFormat="1" applyFont="1" applyAlignment="1">
      <alignment vertical="center"/>
    </xf>
    <xf numFmtId="2" fontId="4" fillId="0" borderId="9" xfId="0" applyNumberFormat="1" applyFont="1" applyBorder="1" applyAlignment="1">
      <alignment vertical="center"/>
    </xf>
    <xf numFmtId="2" fontId="5" fillId="0" borderId="26" xfId="0" applyNumberFormat="1" applyFont="1" applyBorder="1" applyAlignment="1">
      <alignment vertical="center"/>
    </xf>
    <xf numFmtId="166" fontId="5" fillId="0" borderId="8" xfId="0" applyNumberFormat="1" applyFont="1" applyBorder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166" fontId="5" fillId="0" borderId="9" xfId="0" applyNumberFormat="1" applyFont="1" applyBorder="1" applyAlignment="1">
      <alignment horizontal="center" vertical="center"/>
    </xf>
    <xf numFmtId="2" fontId="5" fillId="0" borderId="27" xfId="0" applyNumberFormat="1" applyFont="1" applyBorder="1" applyAlignment="1">
      <alignment vertical="center"/>
    </xf>
    <xf numFmtId="166" fontId="5" fillId="0" borderId="10" xfId="0" applyNumberFormat="1" applyFont="1" applyBorder="1" applyAlignment="1">
      <alignment horizontal="center" vertical="center"/>
    </xf>
    <xf numFmtId="166" fontId="5" fillId="0" borderId="11" xfId="0" applyNumberFormat="1" applyFont="1" applyBorder="1" applyAlignment="1">
      <alignment horizontal="center" vertical="center"/>
    </xf>
    <xf numFmtId="166" fontId="5" fillId="0" borderId="12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8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18" xfId="0" applyFont="1" applyBorder="1" applyAlignment="1">
      <alignment vertical="center"/>
    </xf>
    <xf numFmtId="0" fontId="4" fillId="0" borderId="19" xfId="0" applyFont="1" applyBorder="1" applyAlignment="1">
      <alignment vertical="center"/>
    </xf>
    <xf numFmtId="0" fontId="4" fillId="0" borderId="9" xfId="0" applyFont="1" applyBorder="1" applyAlignment="1">
      <alignment vertical="center"/>
    </xf>
    <xf numFmtId="0" fontId="20" fillId="0" borderId="8" xfId="0" applyFont="1" applyBorder="1" applyAlignment="1">
      <alignment vertical="center"/>
    </xf>
    <xf numFmtId="0" fontId="5" fillId="0" borderId="8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4" fillId="0" borderId="10" xfId="0" applyFont="1" applyBorder="1" applyAlignment="1">
      <alignment vertical="center"/>
    </xf>
    <xf numFmtId="0" fontId="5" fillId="0" borderId="10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2" fontId="0" fillId="0" borderId="0" xfId="0" applyNumberFormat="1"/>
    <xf numFmtId="0" fontId="2" fillId="0" borderId="1" xfId="0" applyFont="1" applyBorder="1" applyAlignment="1">
      <alignment horizontal="left" wrapText="1"/>
    </xf>
    <xf numFmtId="0" fontId="3" fillId="0" borderId="1" xfId="0" applyFont="1" applyBorder="1"/>
    <xf numFmtId="2" fontId="4" fillId="0" borderId="5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 wrapText="1"/>
    </xf>
    <xf numFmtId="0" fontId="4" fillId="0" borderId="23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16" fillId="0" borderId="0" xfId="0" applyFont="1"/>
    <xf numFmtId="0" fontId="17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1" Type="http://schemas.openxmlformats.org/officeDocument/2006/relationships/calcChain" Target="calcChain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able S4'!$W$3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Table S4'!$V$4:$V$23</c:f>
              <c:numCache>
                <c:formatCode>General</c:formatCode>
                <c:ptCount val="20"/>
              </c:numCache>
            </c:numRef>
          </c:cat>
          <c:val>
            <c:numRef>
              <c:f>'Table S4'!$W$4:$W$23</c:f>
              <c:numCache>
                <c:formatCode>General</c:formatCode>
                <c:ptCount val="20"/>
              </c:numCache>
            </c:numRef>
          </c:val>
          <c:extLst>
            <c:ext xmlns:c16="http://schemas.microsoft.com/office/drawing/2014/chart" uri="{C3380CC4-5D6E-409C-BE32-E72D297353CC}">
              <c16:uniqueId val="{00000000-8EFA-F349-9193-688803B56596}"/>
            </c:ext>
          </c:extLst>
        </c:ser>
        <c:ser>
          <c:idx val="1"/>
          <c:order val="1"/>
          <c:tx>
            <c:strRef>
              <c:f>'Table S4'!$X$3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Table S4'!$V$4:$V$23</c:f>
              <c:numCache>
                <c:formatCode>General</c:formatCode>
                <c:ptCount val="20"/>
              </c:numCache>
            </c:numRef>
          </c:cat>
          <c:val>
            <c:numRef>
              <c:f>'Table S4'!$X$4:$X$23</c:f>
              <c:numCache>
                <c:formatCode>General</c:formatCode>
                <c:ptCount val="20"/>
              </c:numCache>
            </c:numRef>
          </c:val>
          <c:extLst>
            <c:ext xmlns:c16="http://schemas.microsoft.com/office/drawing/2014/chart" uri="{C3380CC4-5D6E-409C-BE32-E72D297353CC}">
              <c16:uniqueId val="{00000001-8EFA-F349-9193-688803B56596}"/>
            </c:ext>
          </c:extLst>
        </c:ser>
        <c:ser>
          <c:idx val="2"/>
          <c:order val="2"/>
          <c:tx>
            <c:strRef>
              <c:f>'Table S4'!$Y$3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Table S4'!$V$4:$V$23</c:f>
              <c:numCache>
                <c:formatCode>General</c:formatCode>
                <c:ptCount val="20"/>
              </c:numCache>
            </c:numRef>
          </c:cat>
          <c:val>
            <c:numRef>
              <c:f>'Table S4'!$Y$4:$Y$23</c:f>
              <c:numCache>
                <c:formatCode>General</c:formatCode>
                <c:ptCount val="20"/>
              </c:numCache>
            </c:numRef>
          </c:val>
          <c:extLst>
            <c:ext xmlns:c16="http://schemas.microsoft.com/office/drawing/2014/chart" uri="{C3380CC4-5D6E-409C-BE32-E72D297353CC}">
              <c16:uniqueId val="{00000002-8EFA-F349-9193-688803B56596}"/>
            </c:ext>
          </c:extLst>
        </c:ser>
        <c:ser>
          <c:idx val="3"/>
          <c:order val="3"/>
          <c:tx>
            <c:strRef>
              <c:f>'Table S4'!$Z$3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Table S4'!$V$4:$V$23</c:f>
              <c:numCache>
                <c:formatCode>General</c:formatCode>
                <c:ptCount val="20"/>
              </c:numCache>
            </c:numRef>
          </c:cat>
          <c:val>
            <c:numRef>
              <c:f>'Table S4'!$Z$4:$Z$23</c:f>
              <c:numCache>
                <c:formatCode>General</c:formatCode>
                <c:ptCount val="20"/>
              </c:numCache>
            </c:numRef>
          </c:val>
          <c:extLst>
            <c:ext xmlns:c16="http://schemas.microsoft.com/office/drawing/2014/chart" uri="{C3380CC4-5D6E-409C-BE32-E72D297353CC}">
              <c16:uniqueId val="{00000003-8EFA-F349-9193-688803B56596}"/>
            </c:ext>
          </c:extLst>
        </c:ser>
        <c:ser>
          <c:idx val="4"/>
          <c:order val="4"/>
          <c:tx>
            <c:strRef>
              <c:f>'Table S4'!$AA$3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Table S4'!$V$4:$V$23</c:f>
              <c:numCache>
                <c:formatCode>General</c:formatCode>
                <c:ptCount val="20"/>
              </c:numCache>
            </c:numRef>
          </c:cat>
          <c:val>
            <c:numRef>
              <c:f>'Table S4'!$AA$4:$AA$23</c:f>
              <c:numCache>
                <c:formatCode>General</c:formatCode>
                <c:ptCount val="20"/>
              </c:numCache>
            </c:numRef>
          </c:val>
          <c:extLst>
            <c:ext xmlns:c16="http://schemas.microsoft.com/office/drawing/2014/chart" uri="{C3380CC4-5D6E-409C-BE32-E72D297353CC}">
              <c16:uniqueId val="{00000004-8EFA-F349-9193-688803B56596}"/>
            </c:ext>
          </c:extLst>
        </c:ser>
        <c:ser>
          <c:idx val="5"/>
          <c:order val="5"/>
          <c:tx>
            <c:strRef>
              <c:f>'Table S4'!$AB$3</c:f>
              <c:strCache>
                <c:ptCount val="1"/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'Table S4'!$V$4:$V$23</c:f>
              <c:numCache>
                <c:formatCode>General</c:formatCode>
                <c:ptCount val="20"/>
              </c:numCache>
            </c:numRef>
          </c:cat>
          <c:val>
            <c:numRef>
              <c:f>'Table S4'!$AB$4:$AB$23</c:f>
              <c:numCache>
                <c:formatCode>General</c:formatCode>
                <c:ptCount val="20"/>
              </c:numCache>
            </c:numRef>
          </c:val>
          <c:extLst>
            <c:ext xmlns:c16="http://schemas.microsoft.com/office/drawing/2014/chart" uri="{C3380CC4-5D6E-409C-BE32-E72D297353CC}">
              <c16:uniqueId val="{00000005-8EFA-F349-9193-688803B56596}"/>
            </c:ext>
          </c:extLst>
        </c:ser>
        <c:ser>
          <c:idx val="6"/>
          <c:order val="6"/>
          <c:tx>
            <c:strRef>
              <c:f>'Table S4'!$AC$3</c:f>
              <c:strCache>
                <c:ptCount val="1"/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Table S4'!$V$4:$V$23</c:f>
              <c:numCache>
                <c:formatCode>General</c:formatCode>
                <c:ptCount val="20"/>
              </c:numCache>
            </c:numRef>
          </c:cat>
          <c:val>
            <c:numRef>
              <c:f>'Table S4'!$AC$4:$AC$23</c:f>
              <c:numCache>
                <c:formatCode>General</c:formatCode>
                <c:ptCount val="20"/>
              </c:numCache>
            </c:numRef>
          </c:val>
          <c:extLst>
            <c:ext xmlns:c16="http://schemas.microsoft.com/office/drawing/2014/chart" uri="{C3380CC4-5D6E-409C-BE32-E72D297353CC}">
              <c16:uniqueId val="{00000006-8EFA-F349-9193-688803B56596}"/>
            </c:ext>
          </c:extLst>
        </c:ser>
        <c:ser>
          <c:idx val="7"/>
          <c:order val="7"/>
          <c:tx>
            <c:strRef>
              <c:f>'Table S4'!$AD$3</c:f>
              <c:strCache>
                <c:ptCount val="1"/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Table S4'!$V$4:$V$23</c:f>
              <c:numCache>
                <c:formatCode>General</c:formatCode>
                <c:ptCount val="20"/>
              </c:numCache>
            </c:numRef>
          </c:cat>
          <c:val>
            <c:numRef>
              <c:f>'Table S4'!$AD$4:$AD$23</c:f>
              <c:numCache>
                <c:formatCode>General</c:formatCode>
                <c:ptCount val="20"/>
              </c:numCache>
            </c:numRef>
          </c:val>
          <c:extLst>
            <c:ext xmlns:c16="http://schemas.microsoft.com/office/drawing/2014/chart" uri="{C3380CC4-5D6E-409C-BE32-E72D297353CC}">
              <c16:uniqueId val="{00000007-8EFA-F349-9193-688803B56596}"/>
            </c:ext>
          </c:extLst>
        </c:ser>
        <c:ser>
          <c:idx val="8"/>
          <c:order val="8"/>
          <c:tx>
            <c:strRef>
              <c:f>'Table S4'!$AE$3</c:f>
              <c:strCache>
                <c:ptCount val="1"/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Table S4'!$V$4:$V$23</c:f>
              <c:numCache>
                <c:formatCode>General</c:formatCode>
                <c:ptCount val="20"/>
              </c:numCache>
            </c:numRef>
          </c:cat>
          <c:val>
            <c:numRef>
              <c:f>'Table S4'!$AE$4:$AE$23</c:f>
              <c:numCache>
                <c:formatCode>General</c:formatCode>
                <c:ptCount val="20"/>
              </c:numCache>
            </c:numRef>
          </c:val>
          <c:extLst>
            <c:ext xmlns:c16="http://schemas.microsoft.com/office/drawing/2014/chart" uri="{C3380CC4-5D6E-409C-BE32-E72D297353CC}">
              <c16:uniqueId val="{00000008-8EFA-F349-9193-688803B56596}"/>
            </c:ext>
          </c:extLst>
        </c:ser>
        <c:ser>
          <c:idx val="9"/>
          <c:order val="9"/>
          <c:tx>
            <c:strRef>
              <c:f>'Table S4'!$AF$3</c:f>
              <c:strCache>
                <c:ptCount val="1"/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Table S4'!$V$4:$V$23</c:f>
              <c:numCache>
                <c:formatCode>General</c:formatCode>
                <c:ptCount val="20"/>
              </c:numCache>
            </c:numRef>
          </c:cat>
          <c:val>
            <c:numRef>
              <c:f>'Table S4'!$AF$4:$AF$23</c:f>
              <c:numCache>
                <c:formatCode>General</c:formatCode>
                <c:ptCount val="20"/>
              </c:numCache>
            </c:numRef>
          </c:val>
          <c:extLst>
            <c:ext xmlns:c16="http://schemas.microsoft.com/office/drawing/2014/chart" uri="{C3380CC4-5D6E-409C-BE32-E72D297353CC}">
              <c16:uniqueId val="{00000009-8EFA-F349-9193-688803B56596}"/>
            </c:ext>
          </c:extLst>
        </c:ser>
        <c:ser>
          <c:idx val="10"/>
          <c:order val="10"/>
          <c:tx>
            <c:strRef>
              <c:f>'Table S4'!$AG$3</c:f>
              <c:strCache>
                <c:ptCount val="1"/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Table S4'!$V$4:$V$23</c:f>
              <c:numCache>
                <c:formatCode>General</c:formatCode>
                <c:ptCount val="20"/>
              </c:numCache>
            </c:numRef>
          </c:cat>
          <c:val>
            <c:numRef>
              <c:f>'Table S4'!$AG$4:$AG$23</c:f>
              <c:numCache>
                <c:formatCode>General</c:formatCode>
                <c:ptCount val="20"/>
              </c:numCache>
            </c:numRef>
          </c:val>
          <c:extLst>
            <c:ext xmlns:c16="http://schemas.microsoft.com/office/drawing/2014/chart" uri="{C3380CC4-5D6E-409C-BE32-E72D297353CC}">
              <c16:uniqueId val="{0000000A-8EFA-F349-9193-688803B56596}"/>
            </c:ext>
          </c:extLst>
        </c:ser>
        <c:ser>
          <c:idx val="11"/>
          <c:order val="11"/>
          <c:tx>
            <c:strRef>
              <c:f>'Table S4'!$AH$3</c:f>
              <c:strCache>
                <c:ptCount val="1"/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Table S4'!$V$4:$V$23</c:f>
              <c:numCache>
                <c:formatCode>General</c:formatCode>
                <c:ptCount val="20"/>
              </c:numCache>
            </c:numRef>
          </c:cat>
          <c:val>
            <c:numRef>
              <c:f>'Table S4'!$AH$4:$AH$23</c:f>
              <c:numCache>
                <c:formatCode>General</c:formatCode>
                <c:ptCount val="20"/>
              </c:numCache>
            </c:numRef>
          </c:val>
          <c:extLst>
            <c:ext xmlns:c16="http://schemas.microsoft.com/office/drawing/2014/chart" uri="{C3380CC4-5D6E-409C-BE32-E72D297353CC}">
              <c16:uniqueId val="{0000000B-8EFA-F349-9193-688803B56596}"/>
            </c:ext>
          </c:extLst>
        </c:ser>
        <c:ser>
          <c:idx val="12"/>
          <c:order val="12"/>
          <c:tx>
            <c:strRef>
              <c:f>'Table S4'!$AI$3</c:f>
              <c:strCache>
                <c:ptCount val="1"/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'Table S4'!$V$4:$V$23</c:f>
              <c:numCache>
                <c:formatCode>General</c:formatCode>
                <c:ptCount val="20"/>
              </c:numCache>
            </c:numRef>
          </c:cat>
          <c:val>
            <c:numRef>
              <c:f>'Table S4'!$AI$4:$AI$23</c:f>
              <c:numCache>
                <c:formatCode>General</c:formatCode>
                <c:ptCount val="20"/>
              </c:numCache>
            </c:numRef>
          </c:val>
          <c:extLst>
            <c:ext xmlns:c16="http://schemas.microsoft.com/office/drawing/2014/chart" uri="{C3380CC4-5D6E-409C-BE32-E72D297353CC}">
              <c16:uniqueId val="{0000000C-8EFA-F349-9193-688803B56596}"/>
            </c:ext>
          </c:extLst>
        </c:ser>
        <c:ser>
          <c:idx val="13"/>
          <c:order val="13"/>
          <c:tx>
            <c:strRef>
              <c:f>'Table S4'!$AJ$3</c:f>
              <c:strCache>
                <c:ptCount val="1"/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'Table S4'!$V$4:$V$23</c:f>
              <c:numCache>
                <c:formatCode>General</c:formatCode>
                <c:ptCount val="20"/>
              </c:numCache>
            </c:numRef>
          </c:cat>
          <c:val>
            <c:numRef>
              <c:f>'Table S4'!$AJ$4:$AJ$23</c:f>
              <c:numCache>
                <c:formatCode>General</c:formatCode>
                <c:ptCount val="20"/>
              </c:numCache>
            </c:numRef>
          </c:val>
          <c:extLst>
            <c:ext xmlns:c16="http://schemas.microsoft.com/office/drawing/2014/chart" uri="{C3380CC4-5D6E-409C-BE32-E72D297353CC}">
              <c16:uniqueId val="{0000000D-8EFA-F349-9193-688803B56596}"/>
            </c:ext>
          </c:extLst>
        </c:ser>
        <c:ser>
          <c:idx val="14"/>
          <c:order val="14"/>
          <c:tx>
            <c:strRef>
              <c:f>'Table S4'!$AK$3</c:f>
              <c:strCache>
                <c:ptCount val="1"/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'Table S4'!$V$4:$V$23</c:f>
              <c:numCache>
                <c:formatCode>General</c:formatCode>
                <c:ptCount val="20"/>
              </c:numCache>
            </c:numRef>
          </c:cat>
          <c:val>
            <c:numRef>
              <c:f>'Table S4'!$AK$4:$AK$23</c:f>
              <c:numCache>
                <c:formatCode>General</c:formatCode>
                <c:ptCount val="20"/>
              </c:numCache>
            </c:numRef>
          </c:val>
          <c:extLst>
            <c:ext xmlns:c16="http://schemas.microsoft.com/office/drawing/2014/chart" uri="{C3380CC4-5D6E-409C-BE32-E72D297353CC}">
              <c16:uniqueId val="{0000000E-8EFA-F349-9193-688803B56596}"/>
            </c:ext>
          </c:extLst>
        </c:ser>
        <c:ser>
          <c:idx val="15"/>
          <c:order val="15"/>
          <c:tx>
            <c:strRef>
              <c:f>'Table S4'!$AL$3</c:f>
              <c:strCache>
                <c:ptCount val="1"/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'Table S4'!$V$4:$V$23</c:f>
              <c:numCache>
                <c:formatCode>General</c:formatCode>
                <c:ptCount val="20"/>
              </c:numCache>
            </c:numRef>
          </c:cat>
          <c:val>
            <c:numRef>
              <c:f>'Table S4'!$AL$4:$AL$23</c:f>
              <c:numCache>
                <c:formatCode>General</c:formatCode>
                <c:ptCount val="20"/>
              </c:numCache>
            </c:numRef>
          </c:val>
          <c:extLst>
            <c:ext xmlns:c16="http://schemas.microsoft.com/office/drawing/2014/chart" uri="{C3380CC4-5D6E-409C-BE32-E72D297353CC}">
              <c16:uniqueId val="{0000000F-8EFA-F349-9193-688803B56596}"/>
            </c:ext>
          </c:extLst>
        </c:ser>
        <c:ser>
          <c:idx val="16"/>
          <c:order val="16"/>
          <c:tx>
            <c:strRef>
              <c:f>'Table S4'!$AM$3</c:f>
              <c:strCache>
                <c:ptCount val="1"/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'Table S4'!$V$4:$V$23</c:f>
              <c:numCache>
                <c:formatCode>General</c:formatCode>
                <c:ptCount val="20"/>
              </c:numCache>
            </c:numRef>
          </c:cat>
          <c:val>
            <c:numRef>
              <c:f>'Table S4'!$AM$4:$AM$23</c:f>
              <c:numCache>
                <c:formatCode>General</c:formatCode>
                <c:ptCount val="20"/>
              </c:numCache>
            </c:numRef>
          </c:val>
          <c:extLst>
            <c:ext xmlns:c16="http://schemas.microsoft.com/office/drawing/2014/chart" uri="{C3380CC4-5D6E-409C-BE32-E72D297353CC}">
              <c16:uniqueId val="{00000010-8EFA-F349-9193-688803B56596}"/>
            </c:ext>
          </c:extLst>
        </c:ser>
        <c:ser>
          <c:idx val="17"/>
          <c:order val="17"/>
          <c:tx>
            <c:strRef>
              <c:f>'Table S4'!$AN$3</c:f>
              <c:strCache>
                <c:ptCount val="1"/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'Table S4'!$V$4:$V$23</c:f>
              <c:numCache>
                <c:formatCode>General</c:formatCode>
                <c:ptCount val="20"/>
              </c:numCache>
            </c:numRef>
          </c:cat>
          <c:val>
            <c:numRef>
              <c:f>'Table S4'!$AN$4:$AN$23</c:f>
              <c:numCache>
                <c:formatCode>General</c:formatCode>
                <c:ptCount val="20"/>
              </c:numCache>
            </c:numRef>
          </c:val>
          <c:extLst>
            <c:ext xmlns:c16="http://schemas.microsoft.com/office/drawing/2014/chart" uri="{C3380CC4-5D6E-409C-BE32-E72D297353CC}">
              <c16:uniqueId val="{00000011-8EFA-F349-9193-688803B565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14825519"/>
        <c:axId val="615410559"/>
      </c:barChart>
      <c:catAx>
        <c:axId val="6148255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nos" panose="02020603050405020304" pitchFamily="18" charset="0"/>
                <a:ea typeface="Tinos" panose="02020603050405020304" pitchFamily="18" charset="0"/>
                <a:cs typeface="Tinos" panose="02020603050405020304" pitchFamily="18" charset="0"/>
              </a:defRPr>
            </a:pPr>
            <a:endParaRPr lang="en-US"/>
          </a:p>
        </c:txPr>
        <c:crossAx val="615410559"/>
        <c:crosses val="autoZero"/>
        <c:auto val="1"/>
        <c:lblAlgn val="ctr"/>
        <c:lblOffset val="100"/>
        <c:noMultiLvlLbl val="0"/>
      </c:catAx>
      <c:valAx>
        <c:axId val="615410559"/>
        <c:scaling>
          <c:orientation val="minMax"/>
          <c:max val="12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nos" panose="02020603050405020304" pitchFamily="18" charset="0"/>
                <a:ea typeface="Tinos" panose="02020603050405020304" pitchFamily="18" charset="0"/>
                <a:cs typeface="Tinos" panose="02020603050405020304" pitchFamily="18" charset="0"/>
              </a:defRPr>
            </a:pPr>
            <a:endParaRPr lang="en-US"/>
          </a:p>
        </c:txPr>
        <c:crossAx val="614825519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nos" panose="02020603050405020304" pitchFamily="18" charset="0"/>
          <a:ea typeface="Tinos" panose="02020603050405020304" pitchFamily="18" charset="0"/>
          <a:cs typeface="Tinos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7888877526672799E-2"/>
          <c:y val="4.7619047619047616E-2"/>
          <c:w val="0.6907281589801274"/>
          <c:h val="0.7259150106236720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Table S4'!$W$24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Table S4'!$V$25:$V$37</c:f>
              <c:numCache>
                <c:formatCode>General</c:formatCode>
                <c:ptCount val="13"/>
              </c:numCache>
            </c:numRef>
          </c:cat>
          <c:val>
            <c:numRef>
              <c:f>'Table S4'!$W$25:$W$37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00-956A-8846-BD34-89B8A5377879}"/>
            </c:ext>
          </c:extLst>
        </c:ser>
        <c:ser>
          <c:idx val="1"/>
          <c:order val="1"/>
          <c:tx>
            <c:strRef>
              <c:f>'Table S4'!$X$24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Table S4'!$V$25:$V$37</c:f>
              <c:numCache>
                <c:formatCode>General</c:formatCode>
                <c:ptCount val="13"/>
              </c:numCache>
            </c:numRef>
          </c:cat>
          <c:val>
            <c:numRef>
              <c:f>'Table S4'!$X$25:$X$37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01-956A-8846-BD34-89B8A5377879}"/>
            </c:ext>
          </c:extLst>
        </c:ser>
        <c:ser>
          <c:idx val="2"/>
          <c:order val="2"/>
          <c:tx>
            <c:strRef>
              <c:f>'Table S4'!$Y$24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Table S4'!$V$25:$V$37</c:f>
              <c:numCache>
                <c:formatCode>General</c:formatCode>
                <c:ptCount val="13"/>
              </c:numCache>
            </c:numRef>
          </c:cat>
          <c:val>
            <c:numRef>
              <c:f>'Table S4'!$Y$25:$Y$37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02-956A-8846-BD34-89B8A5377879}"/>
            </c:ext>
          </c:extLst>
        </c:ser>
        <c:ser>
          <c:idx val="3"/>
          <c:order val="3"/>
          <c:tx>
            <c:strRef>
              <c:f>'Table S4'!$Z$2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Table S4'!$V$25:$V$37</c:f>
              <c:numCache>
                <c:formatCode>General</c:formatCode>
                <c:ptCount val="13"/>
              </c:numCache>
            </c:numRef>
          </c:cat>
          <c:val>
            <c:numRef>
              <c:f>'Table S4'!$Z$25:$Z$37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03-956A-8846-BD34-89B8A5377879}"/>
            </c:ext>
          </c:extLst>
        </c:ser>
        <c:ser>
          <c:idx val="4"/>
          <c:order val="4"/>
          <c:tx>
            <c:strRef>
              <c:f>'Table S4'!$AA$24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Table S4'!$V$25:$V$37</c:f>
              <c:numCache>
                <c:formatCode>General</c:formatCode>
                <c:ptCount val="13"/>
              </c:numCache>
            </c:numRef>
          </c:cat>
          <c:val>
            <c:numRef>
              <c:f>'Table S4'!$AA$25:$AA$37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04-956A-8846-BD34-89B8A5377879}"/>
            </c:ext>
          </c:extLst>
        </c:ser>
        <c:ser>
          <c:idx val="5"/>
          <c:order val="5"/>
          <c:tx>
            <c:strRef>
              <c:f>'Table S4'!$AB$24</c:f>
              <c:strCache>
                <c:ptCount val="1"/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'Table S4'!$V$25:$V$37</c:f>
              <c:numCache>
                <c:formatCode>General</c:formatCode>
                <c:ptCount val="13"/>
              </c:numCache>
            </c:numRef>
          </c:cat>
          <c:val>
            <c:numRef>
              <c:f>'Table S4'!$AB$25:$AB$37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05-956A-8846-BD34-89B8A5377879}"/>
            </c:ext>
          </c:extLst>
        </c:ser>
        <c:ser>
          <c:idx val="6"/>
          <c:order val="6"/>
          <c:tx>
            <c:strRef>
              <c:f>'Table S4'!$AC$24</c:f>
              <c:strCache>
                <c:ptCount val="1"/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Table S4'!$V$25:$V$37</c:f>
              <c:numCache>
                <c:formatCode>General</c:formatCode>
                <c:ptCount val="13"/>
              </c:numCache>
            </c:numRef>
          </c:cat>
          <c:val>
            <c:numRef>
              <c:f>'Table S4'!$AC$25:$AC$37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06-956A-8846-BD34-89B8A5377879}"/>
            </c:ext>
          </c:extLst>
        </c:ser>
        <c:ser>
          <c:idx val="7"/>
          <c:order val="7"/>
          <c:tx>
            <c:strRef>
              <c:f>'Table S4'!$AD$24</c:f>
              <c:strCache>
                <c:ptCount val="1"/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Table S4'!$V$25:$V$37</c:f>
              <c:numCache>
                <c:formatCode>General</c:formatCode>
                <c:ptCount val="13"/>
              </c:numCache>
            </c:numRef>
          </c:cat>
          <c:val>
            <c:numRef>
              <c:f>'Table S4'!$AD$25:$AD$37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07-956A-8846-BD34-89B8A5377879}"/>
            </c:ext>
          </c:extLst>
        </c:ser>
        <c:ser>
          <c:idx val="8"/>
          <c:order val="8"/>
          <c:tx>
            <c:strRef>
              <c:f>'Table S4'!$AE$24</c:f>
              <c:strCache>
                <c:ptCount val="1"/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Table S4'!$V$25:$V$37</c:f>
              <c:numCache>
                <c:formatCode>General</c:formatCode>
                <c:ptCount val="13"/>
              </c:numCache>
            </c:numRef>
          </c:cat>
          <c:val>
            <c:numRef>
              <c:f>'Table S4'!$AE$25:$AE$37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08-956A-8846-BD34-89B8A5377879}"/>
            </c:ext>
          </c:extLst>
        </c:ser>
        <c:ser>
          <c:idx val="9"/>
          <c:order val="9"/>
          <c:tx>
            <c:strRef>
              <c:f>'Table S4'!$AF$24</c:f>
              <c:strCache>
                <c:ptCount val="1"/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Table S4'!$V$25:$V$37</c:f>
              <c:numCache>
                <c:formatCode>General</c:formatCode>
                <c:ptCount val="13"/>
              </c:numCache>
            </c:numRef>
          </c:cat>
          <c:val>
            <c:numRef>
              <c:f>'Table S4'!$AF$25:$AF$37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09-956A-8846-BD34-89B8A5377879}"/>
            </c:ext>
          </c:extLst>
        </c:ser>
        <c:ser>
          <c:idx val="10"/>
          <c:order val="10"/>
          <c:tx>
            <c:strRef>
              <c:f>'Table S4'!$AG$24</c:f>
              <c:strCache>
                <c:ptCount val="1"/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Table S4'!$V$25:$V$37</c:f>
              <c:numCache>
                <c:formatCode>General</c:formatCode>
                <c:ptCount val="13"/>
              </c:numCache>
            </c:numRef>
          </c:cat>
          <c:val>
            <c:numRef>
              <c:f>'Table S4'!$AG$25:$AG$37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0A-956A-8846-BD34-89B8A5377879}"/>
            </c:ext>
          </c:extLst>
        </c:ser>
        <c:ser>
          <c:idx val="11"/>
          <c:order val="11"/>
          <c:tx>
            <c:strRef>
              <c:f>'Table S4'!$AH$24</c:f>
              <c:strCache>
                <c:ptCount val="1"/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Table S4'!$V$25:$V$37</c:f>
              <c:numCache>
                <c:formatCode>General</c:formatCode>
                <c:ptCount val="13"/>
              </c:numCache>
            </c:numRef>
          </c:cat>
          <c:val>
            <c:numRef>
              <c:f>'Table S4'!$AH$25:$AH$37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0B-956A-8846-BD34-89B8A5377879}"/>
            </c:ext>
          </c:extLst>
        </c:ser>
        <c:ser>
          <c:idx val="12"/>
          <c:order val="12"/>
          <c:tx>
            <c:strRef>
              <c:f>'Table S4'!$AI$24</c:f>
              <c:strCache>
                <c:ptCount val="1"/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'Table S4'!$V$25:$V$37</c:f>
              <c:numCache>
                <c:formatCode>General</c:formatCode>
                <c:ptCount val="13"/>
              </c:numCache>
            </c:numRef>
          </c:cat>
          <c:val>
            <c:numRef>
              <c:f>'Table S4'!$AI$25:$AI$37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0C-956A-8846-BD34-89B8A5377879}"/>
            </c:ext>
          </c:extLst>
        </c:ser>
        <c:ser>
          <c:idx val="13"/>
          <c:order val="13"/>
          <c:tx>
            <c:strRef>
              <c:f>'Table S4'!$AJ$24</c:f>
              <c:strCache>
                <c:ptCount val="1"/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'Table S4'!$V$25:$V$37</c:f>
              <c:numCache>
                <c:formatCode>General</c:formatCode>
                <c:ptCount val="13"/>
              </c:numCache>
            </c:numRef>
          </c:cat>
          <c:val>
            <c:numRef>
              <c:f>'Table S4'!$AJ$25:$AJ$37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0D-956A-8846-BD34-89B8A5377879}"/>
            </c:ext>
          </c:extLst>
        </c:ser>
        <c:ser>
          <c:idx val="14"/>
          <c:order val="14"/>
          <c:tx>
            <c:strRef>
              <c:f>'Table S4'!$AK$24</c:f>
              <c:strCache>
                <c:ptCount val="1"/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'Table S4'!$V$25:$V$37</c:f>
              <c:numCache>
                <c:formatCode>General</c:formatCode>
                <c:ptCount val="13"/>
              </c:numCache>
            </c:numRef>
          </c:cat>
          <c:val>
            <c:numRef>
              <c:f>'Table S4'!$AK$25:$AK$37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0E-956A-8846-BD34-89B8A5377879}"/>
            </c:ext>
          </c:extLst>
        </c:ser>
        <c:ser>
          <c:idx val="15"/>
          <c:order val="15"/>
          <c:tx>
            <c:strRef>
              <c:f>'Table S4'!$AL$24</c:f>
              <c:strCache>
                <c:ptCount val="1"/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'Table S4'!$V$25:$V$37</c:f>
              <c:numCache>
                <c:formatCode>General</c:formatCode>
                <c:ptCount val="13"/>
              </c:numCache>
            </c:numRef>
          </c:cat>
          <c:val>
            <c:numRef>
              <c:f>'Table S4'!$AL$25:$AL$37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0F-956A-8846-BD34-89B8A5377879}"/>
            </c:ext>
          </c:extLst>
        </c:ser>
        <c:ser>
          <c:idx val="16"/>
          <c:order val="16"/>
          <c:tx>
            <c:strRef>
              <c:f>'Table S4'!$AM$24</c:f>
              <c:strCache>
                <c:ptCount val="1"/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'Table S4'!$V$25:$V$37</c:f>
              <c:numCache>
                <c:formatCode>General</c:formatCode>
                <c:ptCount val="13"/>
              </c:numCache>
            </c:numRef>
          </c:cat>
          <c:val>
            <c:numRef>
              <c:f>'Table S4'!$AM$25:$AM$37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10-956A-8846-BD34-89B8A5377879}"/>
            </c:ext>
          </c:extLst>
        </c:ser>
        <c:ser>
          <c:idx val="17"/>
          <c:order val="17"/>
          <c:tx>
            <c:strRef>
              <c:f>'Table S4'!$AN$24</c:f>
              <c:strCache>
                <c:ptCount val="1"/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'Table S4'!$V$25:$V$37</c:f>
              <c:numCache>
                <c:formatCode>General</c:formatCode>
                <c:ptCount val="13"/>
              </c:numCache>
            </c:numRef>
          </c:cat>
          <c:val>
            <c:numRef>
              <c:f>'Table S4'!$AN$25:$AN$37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11-956A-8846-BD34-89B8A53778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15811903"/>
        <c:axId val="662640399"/>
      </c:barChart>
      <c:catAx>
        <c:axId val="6158119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nos" panose="02020603050405020304" pitchFamily="18" charset="0"/>
                <a:ea typeface="Tinos" panose="02020603050405020304" pitchFamily="18" charset="0"/>
                <a:cs typeface="Tinos" panose="02020603050405020304" pitchFamily="18" charset="0"/>
              </a:defRPr>
            </a:pPr>
            <a:endParaRPr lang="en-US"/>
          </a:p>
        </c:txPr>
        <c:crossAx val="662640399"/>
        <c:crosses val="autoZero"/>
        <c:auto val="1"/>
        <c:lblAlgn val="ctr"/>
        <c:lblOffset val="100"/>
        <c:noMultiLvlLbl val="0"/>
      </c:catAx>
      <c:valAx>
        <c:axId val="66264039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nos" panose="02020603050405020304" pitchFamily="18" charset="0"/>
                <a:ea typeface="Tinos" panose="02020603050405020304" pitchFamily="18" charset="0"/>
                <a:cs typeface="Tinos" panose="02020603050405020304" pitchFamily="18" charset="0"/>
              </a:defRPr>
            </a:pPr>
            <a:endParaRPr lang="en-US"/>
          </a:p>
        </c:txPr>
        <c:crossAx val="615811903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8321439820022497"/>
          <c:y val="3.6504936882889631E-2"/>
          <c:w val="0.1574664076081399"/>
          <c:h val="0.8920694913135857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nos" panose="02020603050405020304" pitchFamily="18" charset="0"/>
              <a:ea typeface="Tinos" panose="02020603050405020304" pitchFamily="18" charset="0"/>
              <a:cs typeface="Tinos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nos" panose="02020603050405020304" pitchFamily="18" charset="0"/>
          <a:ea typeface="Tinos" panose="02020603050405020304" pitchFamily="18" charset="0"/>
          <a:cs typeface="Tinos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450850</xdr:colOff>
      <xdr:row>79</xdr:row>
      <xdr:rowOff>152400</xdr:rowOff>
    </xdr:from>
    <xdr:to>
      <xdr:col>31</xdr:col>
      <xdr:colOff>508000</xdr:colOff>
      <xdr:row>100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04B3662-0C90-3F19-AEBD-241C059585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577850</xdr:colOff>
      <xdr:row>79</xdr:row>
      <xdr:rowOff>152400</xdr:rowOff>
    </xdr:from>
    <xdr:to>
      <xdr:col>40</xdr:col>
      <xdr:colOff>254000</xdr:colOff>
      <xdr:row>100</xdr:row>
      <xdr:rowOff>152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9687ABF-0ECF-D0A6-4A95-97944AE8C5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1000"/>
  <sheetViews>
    <sheetView tabSelected="1" workbookViewId="0">
      <selection activeCell="C10" sqref="C10"/>
    </sheetView>
  </sheetViews>
  <sheetFormatPr defaultColWidth="11.125" defaultRowHeight="15" customHeight="1" x14ac:dyDescent="0.25"/>
  <cols>
    <col min="1" max="1" width="12.5" customWidth="1"/>
    <col min="2" max="2" width="41.625" bestFit="1" customWidth="1"/>
    <col min="3" max="3" width="41.625" customWidth="1"/>
    <col min="4" max="4" width="11.625" bestFit="1" customWidth="1"/>
    <col min="5" max="5" width="14.625" bestFit="1" customWidth="1"/>
    <col min="6" max="6" width="15.625" customWidth="1"/>
    <col min="7" max="7" width="14" customWidth="1"/>
    <col min="8" max="10" width="5.875" customWidth="1"/>
    <col min="11" max="62" width="4.875" customWidth="1"/>
  </cols>
  <sheetData>
    <row r="1" spans="1:62" ht="31.5" customHeight="1" x14ac:dyDescent="0.25">
      <c r="A1" s="62" t="s">
        <v>0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3"/>
      <c r="W1" s="63"/>
      <c r="X1" s="63"/>
      <c r="Y1" s="63"/>
      <c r="Z1" s="63"/>
      <c r="AA1" s="63"/>
      <c r="AB1" s="63"/>
      <c r="AC1" s="63"/>
      <c r="AD1" s="63"/>
      <c r="AE1" s="63"/>
      <c r="AF1" s="63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2"/>
    </row>
    <row r="2" spans="1:62" ht="117" customHeight="1" x14ac:dyDescent="0.25">
      <c r="A2" s="3" t="s">
        <v>1</v>
      </c>
      <c r="B2" s="3" t="s">
        <v>2</v>
      </c>
      <c r="C2" s="3" t="s">
        <v>1544</v>
      </c>
      <c r="D2" s="3" t="s">
        <v>1529</v>
      </c>
      <c r="E2" s="3" t="s">
        <v>1530</v>
      </c>
      <c r="F2" s="4" t="s">
        <v>1545</v>
      </c>
      <c r="G2" s="3" t="s">
        <v>3</v>
      </c>
      <c r="H2" s="5" t="s">
        <v>4</v>
      </c>
      <c r="I2" s="6" t="s">
        <v>5</v>
      </c>
      <c r="J2" s="7" t="s">
        <v>6</v>
      </c>
      <c r="K2" s="8" t="s">
        <v>7</v>
      </c>
      <c r="L2" s="5" t="s">
        <v>8</v>
      </c>
      <c r="M2" s="7" t="s">
        <v>9</v>
      </c>
      <c r="N2" s="7" t="s">
        <v>10</v>
      </c>
      <c r="O2" s="5" t="s">
        <v>11</v>
      </c>
      <c r="P2" s="5" t="s">
        <v>12</v>
      </c>
      <c r="Q2" s="5" t="s">
        <v>13</v>
      </c>
      <c r="R2" s="5" t="s">
        <v>14</v>
      </c>
      <c r="S2" s="5" t="s">
        <v>15</v>
      </c>
      <c r="T2" s="5" t="s">
        <v>16</v>
      </c>
      <c r="U2" s="5" t="s">
        <v>17</v>
      </c>
      <c r="V2" s="5" t="s">
        <v>18</v>
      </c>
      <c r="W2" s="7" t="s">
        <v>19</v>
      </c>
      <c r="X2" s="5" t="s">
        <v>20</v>
      </c>
      <c r="Y2" s="7" t="s">
        <v>21</v>
      </c>
      <c r="Z2" s="7" t="s">
        <v>22</v>
      </c>
      <c r="AA2" s="7" t="s">
        <v>23</v>
      </c>
      <c r="AB2" s="7" t="s">
        <v>24</v>
      </c>
      <c r="AC2" s="7" t="s">
        <v>25</v>
      </c>
      <c r="AD2" s="7" t="s">
        <v>26</v>
      </c>
      <c r="AE2" s="7" t="s">
        <v>27</v>
      </c>
      <c r="AF2" s="7" t="s">
        <v>28</v>
      </c>
      <c r="AG2" s="7" t="s">
        <v>29</v>
      </c>
      <c r="AH2" s="7" t="s">
        <v>30</v>
      </c>
      <c r="AI2" s="7" t="s">
        <v>31</v>
      </c>
      <c r="AJ2" s="7" t="s">
        <v>32</v>
      </c>
      <c r="AK2" s="7" t="s">
        <v>33</v>
      </c>
      <c r="AL2" s="7" t="s">
        <v>34</v>
      </c>
      <c r="AM2" s="7" t="s">
        <v>35</v>
      </c>
      <c r="AN2" s="7" t="s">
        <v>36</v>
      </c>
      <c r="AO2" s="7" t="s">
        <v>37</v>
      </c>
      <c r="AP2" s="7" t="s">
        <v>38</v>
      </c>
      <c r="AQ2" s="7" t="s">
        <v>39</v>
      </c>
      <c r="AR2" s="7" t="s">
        <v>40</v>
      </c>
      <c r="AS2" s="7" t="s">
        <v>41</v>
      </c>
      <c r="AT2" s="7" t="s">
        <v>42</v>
      </c>
      <c r="AU2" s="7" t="s">
        <v>43</v>
      </c>
      <c r="AV2" s="7" t="s">
        <v>44</v>
      </c>
      <c r="AW2" s="7" t="s">
        <v>45</v>
      </c>
      <c r="AX2" s="7" t="s">
        <v>46</v>
      </c>
      <c r="AY2" s="7" t="s">
        <v>47</v>
      </c>
      <c r="AZ2" s="7" t="s">
        <v>48</v>
      </c>
      <c r="BA2" s="7" t="s">
        <v>49</v>
      </c>
      <c r="BB2" s="7" t="s">
        <v>50</v>
      </c>
      <c r="BC2" s="7" t="s">
        <v>51</v>
      </c>
      <c r="BD2" s="7" t="s">
        <v>52</v>
      </c>
      <c r="BE2" s="7" t="s">
        <v>53</v>
      </c>
      <c r="BF2" s="7" t="s">
        <v>54</v>
      </c>
      <c r="BG2" s="5" t="s">
        <v>55</v>
      </c>
      <c r="BH2" s="5" t="s">
        <v>56</v>
      </c>
      <c r="BI2" s="7" t="s">
        <v>57</v>
      </c>
      <c r="BJ2" s="5" t="s">
        <v>58</v>
      </c>
    </row>
    <row r="3" spans="1:62" ht="15.75" customHeight="1" x14ac:dyDescent="0.25">
      <c r="A3" s="9" t="s">
        <v>59</v>
      </c>
      <c r="B3" s="9" t="s">
        <v>60</v>
      </c>
      <c r="C3" s="9" t="s">
        <v>1546</v>
      </c>
      <c r="D3" s="9" t="s">
        <v>1569</v>
      </c>
      <c r="E3" s="9" t="s">
        <v>88</v>
      </c>
      <c r="F3" s="10">
        <v>4995</v>
      </c>
      <c r="G3" s="10">
        <v>0.99979969999999996</v>
      </c>
      <c r="H3" s="11">
        <v>99.87978361049889</v>
      </c>
      <c r="I3" s="12">
        <v>0</v>
      </c>
      <c r="J3" s="11">
        <f t="shared" ref="J3:J15" si="0">SUM(K3:BJ3)</f>
        <v>0.12021638950110197</v>
      </c>
      <c r="K3" s="13">
        <v>0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>
        <v>0</v>
      </c>
      <c r="S3" s="11">
        <v>0</v>
      </c>
      <c r="T3" s="11">
        <v>0</v>
      </c>
      <c r="U3" s="11">
        <v>0</v>
      </c>
      <c r="V3" s="11">
        <v>0</v>
      </c>
      <c r="W3" s="11">
        <v>0</v>
      </c>
      <c r="X3" s="11">
        <v>0</v>
      </c>
      <c r="Y3" s="11">
        <v>0</v>
      </c>
      <c r="Z3" s="11">
        <v>0</v>
      </c>
      <c r="AA3" s="11">
        <v>0</v>
      </c>
      <c r="AB3" s="11">
        <v>0</v>
      </c>
      <c r="AC3" s="11">
        <v>0</v>
      </c>
      <c r="AD3" s="11">
        <v>0</v>
      </c>
      <c r="AE3" s="11">
        <v>0</v>
      </c>
      <c r="AF3" s="11">
        <v>0</v>
      </c>
      <c r="AG3" s="11">
        <v>0</v>
      </c>
      <c r="AH3" s="11">
        <v>0</v>
      </c>
      <c r="AI3" s="11">
        <v>0</v>
      </c>
      <c r="AJ3" s="11">
        <v>0</v>
      </c>
      <c r="AK3" s="11">
        <v>0</v>
      </c>
      <c r="AL3" s="11">
        <v>0</v>
      </c>
      <c r="AM3" s="11">
        <v>0</v>
      </c>
      <c r="AN3" s="11">
        <v>0</v>
      </c>
      <c r="AO3" s="11">
        <v>0</v>
      </c>
      <c r="AP3" s="11">
        <v>2.0036064916850331E-2</v>
      </c>
      <c r="AQ3" s="11">
        <v>0</v>
      </c>
      <c r="AR3" s="11">
        <v>0</v>
      </c>
      <c r="AS3" s="11">
        <v>0</v>
      </c>
      <c r="AT3" s="11">
        <v>0</v>
      </c>
      <c r="AU3" s="11">
        <v>0</v>
      </c>
      <c r="AV3" s="11">
        <v>0</v>
      </c>
      <c r="AW3" s="11">
        <v>0</v>
      </c>
      <c r="AX3" s="11">
        <v>0</v>
      </c>
      <c r="AY3" s="11">
        <v>0</v>
      </c>
      <c r="AZ3" s="11">
        <v>0</v>
      </c>
      <c r="BA3" s="11">
        <v>0</v>
      </c>
      <c r="BB3" s="11">
        <v>0</v>
      </c>
      <c r="BC3" s="11">
        <v>0</v>
      </c>
      <c r="BD3" s="11">
        <v>0</v>
      </c>
      <c r="BE3" s="11">
        <v>0</v>
      </c>
      <c r="BF3" s="11">
        <v>0</v>
      </c>
      <c r="BG3" s="11">
        <v>4.0072129833700662E-2</v>
      </c>
      <c r="BH3" s="11">
        <v>0</v>
      </c>
      <c r="BI3" s="11">
        <v>0</v>
      </c>
      <c r="BJ3" s="11">
        <v>6.0108194750550986E-2</v>
      </c>
    </row>
    <row r="4" spans="1:62" ht="15.75" customHeight="1" x14ac:dyDescent="0.25">
      <c r="A4" s="9" t="s">
        <v>61</v>
      </c>
      <c r="B4" s="9" t="s">
        <v>62</v>
      </c>
      <c r="C4" s="9" t="s">
        <v>1546</v>
      </c>
      <c r="D4" s="9" t="s">
        <v>1569</v>
      </c>
      <c r="E4" s="9" t="s">
        <v>88</v>
      </c>
      <c r="F4" s="10">
        <v>59992</v>
      </c>
      <c r="G4" s="10">
        <v>0.99989859999999997</v>
      </c>
      <c r="H4" s="11">
        <v>98.463257345590677</v>
      </c>
      <c r="I4" s="12">
        <v>1.2368426210870886</v>
      </c>
      <c r="J4" s="11">
        <f t="shared" si="0"/>
        <v>0.29990003332222592</v>
      </c>
      <c r="K4" s="13">
        <v>2.3521571240958897E-2</v>
      </c>
      <c r="L4" s="11">
        <v>0</v>
      </c>
      <c r="M4" s="11">
        <v>0</v>
      </c>
      <c r="N4" s="11">
        <v>0</v>
      </c>
      <c r="O4" s="11">
        <v>5.8803928102397242E-3</v>
      </c>
      <c r="P4" s="11">
        <v>0</v>
      </c>
      <c r="Q4" s="11">
        <v>1.9601309367465746E-2</v>
      </c>
      <c r="R4" s="11">
        <v>0</v>
      </c>
      <c r="S4" s="11">
        <v>0</v>
      </c>
      <c r="T4" s="11">
        <v>0</v>
      </c>
      <c r="U4" s="11">
        <v>0</v>
      </c>
      <c r="V4" s="11">
        <v>2.7441833114452044E-2</v>
      </c>
      <c r="W4" s="11">
        <v>0</v>
      </c>
      <c r="X4" s="11">
        <v>0.20973401023188348</v>
      </c>
      <c r="Y4" s="11">
        <v>0</v>
      </c>
      <c r="Z4" s="11">
        <v>0</v>
      </c>
      <c r="AA4" s="11">
        <v>0</v>
      </c>
      <c r="AB4" s="11">
        <v>0</v>
      </c>
      <c r="AC4" s="11">
        <v>0</v>
      </c>
      <c r="AD4" s="11">
        <v>0</v>
      </c>
      <c r="AE4" s="11">
        <v>0</v>
      </c>
      <c r="AF4" s="11">
        <v>0</v>
      </c>
      <c r="AG4" s="11">
        <v>0</v>
      </c>
      <c r="AH4" s="11">
        <v>0</v>
      </c>
      <c r="AI4" s="11">
        <v>3.9202618734931497E-3</v>
      </c>
      <c r="AJ4" s="11">
        <v>0</v>
      </c>
      <c r="AK4" s="11">
        <v>0</v>
      </c>
      <c r="AL4" s="11">
        <v>0</v>
      </c>
      <c r="AM4" s="11">
        <v>0</v>
      </c>
      <c r="AN4" s="11">
        <v>0</v>
      </c>
      <c r="AO4" s="11">
        <v>0</v>
      </c>
      <c r="AP4" s="11">
        <v>0</v>
      </c>
      <c r="AQ4" s="11">
        <v>0</v>
      </c>
      <c r="AR4" s="11">
        <v>0</v>
      </c>
      <c r="AS4" s="11">
        <v>0</v>
      </c>
      <c r="AT4" s="11">
        <v>0</v>
      </c>
      <c r="AU4" s="11">
        <v>0</v>
      </c>
      <c r="AV4" s="11">
        <v>0</v>
      </c>
      <c r="AW4" s="11">
        <v>0</v>
      </c>
      <c r="AX4" s="11">
        <v>0</v>
      </c>
      <c r="AY4" s="11">
        <v>0</v>
      </c>
      <c r="AZ4" s="11">
        <v>0</v>
      </c>
      <c r="BA4" s="11">
        <v>0</v>
      </c>
      <c r="BB4" s="11">
        <v>3.9202618734931497E-3</v>
      </c>
      <c r="BC4" s="11">
        <v>0</v>
      </c>
      <c r="BD4" s="11">
        <v>0</v>
      </c>
      <c r="BE4" s="11">
        <v>0</v>
      </c>
      <c r="BF4" s="11">
        <v>0</v>
      </c>
      <c r="BG4" s="11">
        <v>3.9202618734931497E-3</v>
      </c>
      <c r="BH4" s="11">
        <v>0</v>
      </c>
      <c r="BI4" s="11">
        <v>0</v>
      </c>
      <c r="BJ4" s="11">
        <v>1.9601309367465749E-3</v>
      </c>
    </row>
    <row r="5" spans="1:62" ht="15.75" customHeight="1" x14ac:dyDescent="0.25">
      <c r="A5" s="9" t="s">
        <v>63</v>
      </c>
      <c r="B5" s="9" t="s">
        <v>62</v>
      </c>
      <c r="C5" s="9" t="s">
        <v>1570</v>
      </c>
      <c r="D5" s="9" t="s">
        <v>1569</v>
      </c>
      <c r="E5" s="9" t="s">
        <v>88</v>
      </c>
      <c r="F5" s="10">
        <v>8329</v>
      </c>
      <c r="G5" s="10">
        <v>1</v>
      </c>
      <c r="H5" s="11">
        <v>92.864143291652596</v>
      </c>
      <c r="I5" s="12">
        <v>0</v>
      </c>
      <c r="J5" s="11">
        <f t="shared" si="0"/>
        <v>7.135856708347414</v>
      </c>
      <c r="K5" s="13">
        <v>0</v>
      </c>
      <c r="L5" s="11">
        <v>3.379520108144643E-2</v>
      </c>
      <c r="M5" s="11">
        <v>0.14193984454207503</v>
      </c>
      <c r="N5" s="11">
        <v>1.6897600540723217E-3</v>
      </c>
      <c r="O5" s="11">
        <v>0.3734369719499831</v>
      </c>
      <c r="P5" s="11">
        <v>0</v>
      </c>
      <c r="Q5" s="11">
        <v>0.14193984454207503</v>
      </c>
      <c r="R5" s="11">
        <v>2.5346400811084826E-2</v>
      </c>
      <c r="S5" s="11">
        <v>0.35484961135518756</v>
      </c>
      <c r="T5" s="11">
        <v>3.3795201081446434E-3</v>
      </c>
      <c r="U5" s="11">
        <v>1.6508955728286583</v>
      </c>
      <c r="V5" s="11">
        <v>5.7451841838458945E-2</v>
      </c>
      <c r="W5" s="11">
        <v>4.5623521459952687E-2</v>
      </c>
      <c r="X5" s="11">
        <v>0.49509969584319025</v>
      </c>
      <c r="Y5" s="11">
        <v>5.4072321730314295E-2</v>
      </c>
      <c r="Z5" s="11">
        <v>3.3795201081446434E-3</v>
      </c>
      <c r="AA5" s="11">
        <v>0.147009124704292</v>
      </c>
      <c r="AB5" s="11">
        <v>2.3656640757012504E-2</v>
      </c>
      <c r="AC5" s="11">
        <v>0</v>
      </c>
      <c r="AD5" s="11">
        <v>2.7036160865157147E-2</v>
      </c>
      <c r="AE5" s="11">
        <v>1.6897600540723217E-3</v>
      </c>
      <c r="AF5" s="11">
        <v>1.6897600540723217E-3</v>
      </c>
      <c r="AG5" s="11">
        <v>3.3795201081446434E-3</v>
      </c>
      <c r="AH5" s="11">
        <v>2.0277120648867861E-2</v>
      </c>
      <c r="AI5" s="11">
        <v>3.3795201081446434E-3</v>
      </c>
      <c r="AJ5" s="11">
        <v>5.9141601892531259E-2</v>
      </c>
      <c r="AK5" s="11">
        <v>2.0277120648867861E-2</v>
      </c>
      <c r="AL5" s="11">
        <v>0.11828320378506252</v>
      </c>
      <c r="AM5" s="11">
        <v>6.7590402162892868E-3</v>
      </c>
      <c r="AN5" s="11">
        <v>0.33457249070631973</v>
      </c>
      <c r="AO5" s="11">
        <v>1.6897600540723217E-3</v>
      </c>
      <c r="AP5" s="11">
        <v>0.31936465021966881</v>
      </c>
      <c r="AQ5" s="11">
        <v>8.4488002703616075E-3</v>
      </c>
      <c r="AR5" s="11">
        <v>1.3518080432578574E-2</v>
      </c>
      <c r="AS5" s="11">
        <v>8.4488002703616075E-3</v>
      </c>
      <c r="AT5" s="11">
        <v>0.39371409259885093</v>
      </c>
      <c r="AU5" s="11">
        <v>5.0692801622169653E-3</v>
      </c>
      <c r="AV5" s="11">
        <v>1.6897600540723215E-2</v>
      </c>
      <c r="AW5" s="11">
        <v>3.3795201081446434E-3</v>
      </c>
      <c r="AX5" s="11">
        <v>8.1108482595471446E-2</v>
      </c>
      <c r="AY5" s="11">
        <v>0.26867184859749915</v>
      </c>
      <c r="AZ5" s="11">
        <v>1.6897600540723217E-3</v>
      </c>
      <c r="BA5" s="11">
        <v>0.14362960459614735</v>
      </c>
      <c r="BB5" s="11">
        <v>0</v>
      </c>
      <c r="BC5" s="11">
        <v>1.6897600540723217E-3</v>
      </c>
      <c r="BD5" s="11">
        <v>0.15038864481243663</v>
      </c>
      <c r="BE5" s="11">
        <v>0.7485637039540386</v>
      </c>
      <c r="BF5" s="11">
        <v>7.2659682325109831E-2</v>
      </c>
      <c r="BG5" s="11">
        <v>0.62352145995268671</v>
      </c>
      <c r="BH5" s="11">
        <v>2.8725920919229472E-2</v>
      </c>
      <c r="BI5" s="11">
        <v>6.2521122000675902E-2</v>
      </c>
      <c r="BJ5" s="11">
        <v>3.2105441027374115E-2</v>
      </c>
    </row>
    <row r="6" spans="1:62" ht="15.75" customHeight="1" x14ac:dyDescent="0.25">
      <c r="A6" s="9" t="s">
        <v>64</v>
      </c>
      <c r="B6" s="9" t="s">
        <v>62</v>
      </c>
      <c r="C6" s="9" t="s">
        <v>1547</v>
      </c>
      <c r="D6" s="9" t="s">
        <v>1569</v>
      </c>
      <c r="E6" s="9" t="s">
        <v>88</v>
      </c>
      <c r="F6" s="10">
        <v>17380</v>
      </c>
      <c r="G6" s="10">
        <v>1</v>
      </c>
      <c r="H6" s="11">
        <v>100</v>
      </c>
      <c r="I6" s="12">
        <v>0</v>
      </c>
      <c r="J6" s="11">
        <f t="shared" si="0"/>
        <v>0</v>
      </c>
      <c r="K6" s="13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Y6" s="11">
        <v>0</v>
      </c>
      <c r="Z6" s="11">
        <v>0</v>
      </c>
      <c r="AA6" s="11">
        <v>0</v>
      </c>
      <c r="AB6" s="11">
        <v>0</v>
      </c>
      <c r="AC6" s="11">
        <v>0</v>
      </c>
      <c r="AD6" s="11">
        <v>0</v>
      </c>
      <c r="AE6" s="11">
        <v>0</v>
      </c>
      <c r="AF6" s="11">
        <v>0</v>
      </c>
      <c r="AG6" s="11">
        <v>0</v>
      </c>
      <c r="AH6" s="11">
        <v>0</v>
      </c>
      <c r="AI6" s="11">
        <v>0</v>
      </c>
      <c r="AJ6" s="11">
        <v>0</v>
      </c>
      <c r="AK6" s="11">
        <v>0</v>
      </c>
      <c r="AL6" s="11">
        <v>0</v>
      </c>
      <c r="AM6" s="11">
        <v>0</v>
      </c>
      <c r="AN6" s="11">
        <v>0</v>
      </c>
      <c r="AO6" s="11">
        <v>0</v>
      </c>
      <c r="AP6" s="11">
        <v>0</v>
      </c>
      <c r="AQ6" s="11">
        <v>0</v>
      </c>
      <c r="AR6" s="11">
        <v>0</v>
      </c>
      <c r="AS6" s="11">
        <v>0</v>
      </c>
      <c r="AT6" s="11">
        <v>0</v>
      </c>
      <c r="AU6" s="11">
        <v>0</v>
      </c>
      <c r="AV6" s="11">
        <v>0</v>
      </c>
      <c r="AW6" s="11">
        <v>0</v>
      </c>
      <c r="AX6" s="11">
        <v>0</v>
      </c>
      <c r="AY6" s="11">
        <v>0</v>
      </c>
      <c r="AZ6" s="11">
        <v>0</v>
      </c>
      <c r="BA6" s="11">
        <v>0</v>
      </c>
      <c r="BB6" s="11">
        <v>0</v>
      </c>
      <c r="BC6" s="11">
        <v>0</v>
      </c>
      <c r="BD6" s="11">
        <v>0</v>
      </c>
      <c r="BE6" s="11">
        <v>0</v>
      </c>
      <c r="BF6" s="11">
        <v>0</v>
      </c>
      <c r="BG6" s="11">
        <v>0</v>
      </c>
      <c r="BH6" s="11">
        <v>0</v>
      </c>
      <c r="BI6" s="11">
        <v>0</v>
      </c>
      <c r="BJ6" s="11">
        <v>0</v>
      </c>
    </row>
    <row r="7" spans="1:62" ht="15.75" customHeight="1" x14ac:dyDescent="0.25">
      <c r="A7" s="9" t="s">
        <v>65</v>
      </c>
      <c r="B7" s="9" t="s">
        <v>62</v>
      </c>
      <c r="C7" s="9" t="s">
        <v>1547</v>
      </c>
      <c r="D7" s="9" t="s">
        <v>1569</v>
      </c>
      <c r="E7" s="9" t="s">
        <v>88</v>
      </c>
      <c r="F7" s="10">
        <v>1139</v>
      </c>
      <c r="G7" s="10">
        <v>1</v>
      </c>
      <c r="H7" s="11">
        <v>99.988491195764766</v>
      </c>
      <c r="I7" s="12">
        <v>0</v>
      </c>
      <c r="J7" s="11">
        <f t="shared" si="0"/>
        <v>1.1508804235239959E-2</v>
      </c>
      <c r="K7" s="13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1.1508804235239959E-2</v>
      </c>
      <c r="V7" s="11">
        <v>0</v>
      </c>
      <c r="W7" s="11">
        <v>0</v>
      </c>
      <c r="X7" s="11">
        <v>0</v>
      </c>
      <c r="Y7" s="11">
        <v>0</v>
      </c>
      <c r="Z7" s="11">
        <v>0</v>
      </c>
      <c r="AA7" s="11">
        <v>0</v>
      </c>
      <c r="AB7" s="11">
        <v>0</v>
      </c>
      <c r="AC7" s="11">
        <v>0</v>
      </c>
      <c r="AD7" s="11">
        <v>0</v>
      </c>
      <c r="AE7" s="11">
        <v>0</v>
      </c>
      <c r="AF7" s="11">
        <v>0</v>
      </c>
      <c r="AG7" s="11">
        <v>0</v>
      </c>
      <c r="AH7" s="11">
        <v>0</v>
      </c>
      <c r="AI7" s="11">
        <v>0</v>
      </c>
      <c r="AJ7" s="11">
        <v>0</v>
      </c>
      <c r="AK7" s="11">
        <v>0</v>
      </c>
      <c r="AL7" s="11">
        <v>0</v>
      </c>
      <c r="AM7" s="11">
        <v>0</v>
      </c>
      <c r="AN7" s="11">
        <v>0</v>
      </c>
      <c r="AO7" s="11">
        <v>0</v>
      </c>
      <c r="AP7" s="11">
        <v>0</v>
      </c>
      <c r="AQ7" s="11">
        <v>0</v>
      </c>
      <c r="AR7" s="11">
        <v>0</v>
      </c>
      <c r="AS7" s="11">
        <v>0</v>
      </c>
      <c r="AT7" s="11">
        <v>0</v>
      </c>
      <c r="AU7" s="11">
        <v>0</v>
      </c>
      <c r="AV7" s="11">
        <v>0</v>
      </c>
      <c r="AW7" s="11">
        <v>0</v>
      </c>
      <c r="AX7" s="11">
        <v>0</v>
      </c>
      <c r="AY7" s="11">
        <v>0</v>
      </c>
      <c r="AZ7" s="11">
        <v>0</v>
      </c>
      <c r="BA7" s="11">
        <v>0</v>
      </c>
      <c r="BB7" s="11">
        <v>0</v>
      </c>
      <c r="BC7" s="11">
        <v>0</v>
      </c>
      <c r="BD7" s="11">
        <v>0</v>
      </c>
      <c r="BE7" s="11">
        <v>0</v>
      </c>
      <c r="BF7" s="11">
        <v>0</v>
      </c>
      <c r="BG7" s="11">
        <v>0</v>
      </c>
      <c r="BH7" s="11">
        <v>0</v>
      </c>
      <c r="BI7" s="11">
        <v>0</v>
      </c>
      <c r="BJ7" s="11">
        <v>0</v>
      </c>
    </row>
    <row r="8" spans="1:62" ht="15.75" customHeight="1" x14ac:dyDescent="0.25">
      <c r="A8" s="9" t="s">
        <v>66</v>
      </c>
      <c r="B8" s="9" t="s">
        <v>62</v>
      </c>
      <c r="C8" s="9" t="s">
        <v>1547</v>
      </c>
      <c r="D8" s="9" t="s">
        <v>1569</v>
      </c>
      <c r="E8" s="9" t="s">
        <v>88</v>
      </c>
      <c r="F8" s="10">
        <v>50965</v>
      </c>
      <c r="G8" s="10">
        <v>0.99998039999999999</v>
      </c>
      <c r="H8" s="11">
        <v>99.912203687445128</v>
      </c>
      <c r="I8" s="12">
        <v>0</v>
      </c>
      <c r="J8" s="11">
        <f t="shared" si="0"/>
        <v>8.7796312554872691E-2</v>
      </c>
      <c r="K8" s="13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11">
        <v>0</v>
      </c>
      <c r="AL8" s="11">
        <v>0</v>
      </c>
      <c r="AM8" s="11">
        <v>0</v>
      </c>
      <c r="AN8" s="11">
        <v>0</v>
      </c>
      <c r="AO8" s="11">
        <v>0</v>
      </c>
      <c r="AP8" s="11">
        <v>0</v>
      </c>
      <c r="AQ8" s="11">
        <v>0</v>
      </c>
      <c r="AR8" s="11">
        <v>0</v>
      </c>
      <c r="AS8" s="11">
        <v>0</v>
      </c>
      <c r="AT8" s="11">
        <v>0</v>
      </c>
      <c r="AU8" s="11">
        <v>0</v>
      </c>
      <c r="AV8" s="11">
        <v>0</v>
      </c>
      <c r="AW8" s="11">
        <v>0</v>
      </c>
      <c r="AX8" s="11">
        <v>0</v>
      </c>
      <c r="AY8" s="11">
        <v>8.7796312554872691E-2</v>
      </c>
      <c r="AZ8" s="11">
        <v>0</v>
      </c>
      <c r="BA8" s="11">
        <v>0</v>
      </c>
      <c r="BB8" s="11">
        <v>0</v>
      </c>
      <c r="BC8" s="11">
        <v>0</v>
      </c>
      <c r="BD8" s="11">
        <v>0</v>
      </c>
      <c r="BE8" s="11">
        <v>0</v>
      </c>
      <c r="BF8" s="11">
        <v>0</v>
      </c>
      <c r="BG8" s="11">
        <v>0</v>
      </c>
      <c r="BH8" s="11">
        <v>0</v>
      </c>
      <c r="BI8" s="11">
        <v>0</v>
      </c>
      <c r="BJ8" s="11">
        <v>0</v>
      </c>
    </row>
    <row r="9" spans="1:62" ht="15.75" customHeight="1" x14ac:dyDescent="0.25">
      <c r="A9" s="9" t="s">
        <v>67</v>
      </c>
      <c r="B9" s="9" t="s">
        <v>68</v>
      </c>
      <c r="C9" s="9" t="s">
        <v>1547</v>
      </c>
      <c r="D9" s="9" t="s">
        <v>1524</v>
      </c>
      <c r="E9" s="9" t="s">
        <v>1528</v>
      </c>
      <c r="F9" s="10">
        <v>9844</v>
      </c>
      <c r="G9" s="10">
        <v>0.99918569999999995</v>
      </c>
      <c r="H9" s="11">
        <v>99.664087947882734</v>
      </c>
      <c r="I9" s="12">
        <v>0</v>
      </c>
      <c r="J9" s="11">
        <f t="shared" si="0"/>
        <v>0.33591205211726383</v>
      </c>
      <c r="K9" s="13">
        <v>0</v>
      </c>
      <c r="L9" s="11">
        <v>0</v>
      </c>
      <c r="M9" s="11">
        <v>0</v>
      </c>
      <c r="N9" s="11">
        <v>0</v>
      </c>
      <c r="O9" s="11">
        <v>1.0179153094462542E-2</v>
      </c>
      <c r="P9" s="11">
        <v>1.0179153094462542E-2</v>
      </c>
      <c r="Q9" s="11">
        <v>3.0537459283387618E-2</v>
      </c>
      <c r="R9" s="11">
        <v>0</v>
      </c>
      <c r="S9" s="11">
        <v>1.0179153094462542E-2</v>
      </c>
      <c r="T9" s="11">
        <v>0</v>
      </c>
      <c r="U9" s="11">
        <v>0</v>
      </c>
      <c r="V9" s="11">
        <v>3.0537459283387618E-2</v>
      </c>
      <c r="W9" s="11">
        <v>0</v>
      </c>
      <c r="X9" s="11">
        <v>4.0716612377850167E-2</v>
      </c>
      <c r="Y9" s="11">
        <v>0</v>
      </c>
      <c r="Z9" s="11">
        <v>1.0179153094462542E-2</v>
      </c>
      <c r="AA9" s="11">
        <v>1.0179153094462542E-2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11">
        <v>0</v>
      </c>
      <c r="AK9" s="11">
        <v>0</v>
      </c>
      <c r="AL9" s="11">
        <v>0</v>
      </c>
      <c r="AM9" s="11">
        <v>0</v>
      </c>
      <c r="AN9" s="11">
        <v>1.0179153094462542E-2</v>
      </c>
      <c r="AO9" s="11">
        <v>0</v>
      </c>
      <c r="AP9" s="11">
        <v>0</v>
      </c>
      <c r="AQ9" s="11">
        <v>0</v>
      </c>
      <c r="AR9" s="11">
        <v>0</v>
      </c>
      <c r="AS9" s="11">
        <v>0</v>
      </c>
      <c r="AT9" s="11">
        <v>3.0537459283387618E-2</v>
      </c>
      <c r="AU9" s="11">
        <v>0</v>
      </c>
      <c r="AV9" s="11">
        <v>0</v>
      </c>
      <c r="AW9" s="11">
        <v>0</v>
      </c>
      <c r="AX9" s="11">
        <v>0</v>
      </c>
      <c r="AY9" s="11">
        <v>0</v>
      </c>
      <c r="AZ9" s="11">
        <v>0</v>
      </c>
      <c r="BA9" s="11">
        <v>0</v>
      </c>
      <c r="BB9" s="11">
        <v>0</v>
      </c>
      <c r="BC9" s="11">
        <v>0</v>
      </c>
      <c r="BD9" s="11">
        <v>0</v>
      </c>
      <c r="BE9" s="11">
        <v>5.0895765472312705E-2</v>
      </c>
      <c r="BF9" s="11">
        <v>0</v>
      </c>
      <c r="BG9" s="11">
        <v>7.1254071661237789E-2</v>
      </c>
      <c r="BH9" s="11">
        <v>1.0179153094462542E-2</v>
      </c>
      <c r="BI9" s="11">
        <v>0</v>
      </c>
      <c r="BJ9" s="11">
        <v>1.0179153094462542E-2</v>
      </c>
    </row>
    <row r="10" spans="1:62" ht="15.75" customHeight="1" x14ac:dyDescent="0.25">
      <c r="A10" s="9" t="s">
        <v>69</v>
      </c>
      <c r="B10" s="9" t="s">
        <v>70</v>
      </c>
      <c r="C10" s="9" t="s">
        <v>1571</v>
      </c>
      <c r="D10" s="9" t="s">
        <v>1522</v>
      </c>
      <c r="E10" s="9" t="s">
        <v>1527</v>
      </c>
      <c r="F10" s="10">
        <v>399</v>
      </c>
      <c r="G10" s="10">
        <v>0.99993310000000002</v>
      </c>
      <c r="H10" s="11">
        <v>44.575471698113205</v>
      </c>
      <c r="I10" s="12">
        <v>49.64622641509434</v>
      </c>
      <c r="J10" s="11">
        <f t="shared" si="0"/>
        <v>5.7783018867924536</v>
      </c>
      <c r="K10" s="13">
        <v>0</v>
      </c>
      <c r="L10" s="11">
        <v>0</v>
      </c>
      <c r="M10" s="11">
        <v>0</v>
      </c>
      <c r="N10" s="11">
        <v>0</v>
      </c>
      <c r="O10" s="11">
        <v>0.589622641509434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4.9528301886792452</v>
      </c>
      <c r="Y10" s="11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0</v>
      </c>
      <c r="AJ10" s="11">
        <v>0</v>
      </c>
      <c r="AK10" s="11">
        <v>0</v>
      </c>
      <c r="AL10" s="11">
        <v>0</v>
      </c>
      <c r="AM10" s="11">
        <v>0</v>
      </c>
      <c r="AN10" s="11">
        <v>0</v>
      </c>
      <c r="AO10" s="11">
        <v>0</v>
      </c>
      <c r="AP10" s="11">
        <v>0.11792452830188679</v>
      </c>
      <c r="AQ10" s="11">
        <v>0</v>
      </c>
      <c r="AR10" s="11">
        <v>0</v>
      </c>
      <c r="AS10" s="11">
        <v>0</v>
      </c>
      <c r="AT10" s="11">
        <v>0</v>
      </c>
      <c r="AU10" s="11">
        <v>0</v>
      </c>
      <c r="AV10" s="11">
        <v>0</v>
      </c>
      <c r="AW10" s="11">
        <v>0</v>
      </c>
      <c r="AX10" s="11">
        <v>0</v>
      </c>
      <c r="AY10" s="11">
        <v>0</v>
      </c>
      <c r="AZ10" s="11">
        <v>0</v>
      </c>
      <c r="BA10" s="11">
        <v>0</v>
      </c>
      <c r="BB10" s="11">
        <v>0</v>
      </c>
      <c r="BC10" s="11">
        <v>0</v>
      </c>
      <c r="BD10" s="11">
        <v>0</v>
      </c>
      <c r="BE10" s="11">
        <v>0</v>
      </c>
      <c r="BF10" s="11">
        <v>0</v>
      </c>
      <c r="BG10" s="11">
        <v>0.11792452830188679</v>
      </c>
      <c r="BH10" s="11">
        <v>0</v>
      </c>
      <c r="BI10" s="11">
        <v>0</v>
      </c>
      <c r="BJ10" s="11">
        <v>0</v>
      </c>
    </row>
    <row r="11" spans="1:62" ht="15.75" customHeight="1" x14ac:dyDescent="0.25">
      <c r="A11" s="9" t="s">
        <v>71</v>
      </c>
      <c r="B11" s="9" t="s">
        <v>70</v>
      </c>
      <c r="C11" s="9" t="s">
        <v>1546</v>
      </c>
      <c r="D11" s="9" t="s">
        <v>1523</v>
      </c>
      <c r="E11" s="9" t="s">
        <v>1527</v>
      </c>
      <c r="F11" s="10">
        <v>535</v>
      </c>
      <c r="G11" s="10">
        <v>0.99764710000000001</v>
      </c>
      <c r="H11" s="11">
        <v>51.456310679611647</v>
      </c>
      <c r="I11" s="12">
        <v>41.100323624595468</v>
      </c>
      <c r="J11" s="11">
        <f t="shared" si="0"/>
        <v>7.4433656957928802</v>
      </c>
      <c r="K11" s="13">
        <v>0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.64724919093851141</v>
      </c>
      <c r="W11" s="11">
        <v>0</v>
      </c>
      <c r="X11" s="11">
        <v>6.4724919093851128</v>
      </c>
      <c r="Y11" s="11">
        <v>0</v>
      </c>
      <c r="Z11" s="11">
        <v>0</v>
      </c>
      <c r="AA11" s="11">
        <v>0</v>
      </c>
      <c r="AB11" s="11">
        <v>0</v>
      </c>
      <c r="AC11" s="11">
        <v>0</v>
      </c>
      <c r="AD11" s="11">
        <v>0</v>
      </c>
      <c r="AE11" s="11">
        <v>0</v>
      </c>
      <c r="AF11" s="11">
        <v>0</v>
      </c>
      <c r="AG11" s="11">
        <v>0</v>
      </c>
      <c r="AH11" s="11">
        <v>0</v>
      </c>
      <c r="AI11" s="11">
        <v>0</v>
      </c>
      <c r="AJ11" s="11">
        <v>0</v>
      </c>
      <c r="AK11" s="11">
        <v>0</v>
      </c>
      <c r="AL11" s="11">
        <v>0</v>
      </c>
      <c r="AM11" s="11">
        <v>0</v>
      </c>
      <c r="AN11" s="11">
        <v>0</v>
      </c>
      <c r="AO11" s="11">
        <v>0</v>
      </c>
      <c r="AP11" s="11">
        <v>0</v>
      </c>
      <c r="AQ11" s="11">
        <v>0</v>
      </c>
      <c r="AR11" s="11">
        <v>0</v>
      </c>
      <c r="AS11" s="11">
        <v>0</v>
      </c>
      <c r="AT11" s="11">
        <v>0</v>
      </c>
      <c r="AU11" s="11">
        <v>0</v>
      </c>
      <c r="AV11" s="11">
        <v>0</v>
      </c>
      <c r="AW11" s="11">
        <v>0</v>
      </c>
      <c r="AX11" s="11">
        <v>0.3236245954692557</v>
      </c>
      <c r="AY11" s="11">
        <v>0</v>
      </c>
      <c r="AZ11" s="11">
        <v>0</v>
      </c>
      <c r="BA11" s="11">
        <v>0</v>
      </c>
      <c r="BB11" s="11">
        <v>0</v>
      </c>
      <c r="BC11" s="11">
        <v>0</v>
      </c>
      <c r="BD11" s="11">
        <v>0</v>
      </c>
      <c r="BE11" s="11">
        <v>0</v>
      </c>
      <c r="BF11" s="11">
        <v>0</v>
      </c>
      <c r="BG11" s="11">
        <v>0</v>
      </c>
      <c r="BH11" s="11">
        <v>0</v>
      </c>
      <c r="BI11" s="11">
        <v>0</v>
      </c>
      <c r="BJ11" s="11">
        <v>0</v>
      </c>
    </row>
    <row r="12" spans="1:62" ht="15.75" customHeight="1" x14ac:dyDescent="0.25">
      <c r="A12" s="9" t="s">
        <v>72</v>
      </c>
      <c r="B12" s="9" t="s">
        <v>70</v>
      </c>
      <c r="C12" s="9" t="s">
        <v>1546</v>
      </c>
      <c r="D12" s="9" t="s">
        <v>1524</v>
      </c>
      <c r="E12" s="9" t="s">
        <v>1527</v>
      </c>
      <c r="F12" s="10">
        <v>45332</v>
      </c>
      <c r="G12" s="10">
        <v>0.99678460000000002</v>
      </c>
      <c r="H12" s="11">
        <v>99.717746416268469</v>
      </c>
      <c r="I12" s="12">
        <v>0.2155795088343149</v>
      </c>
      <c r="J12" s="11">
        <f t="shared" si="0"/>
        <v>6.6674074897210805E-2</v>
      </c>
      <c r="K12" s="13">
        <v>2.22246916324036E-3</v>
      </c>
      <c r="L12" s="11">
        <v>0</v>
      </c>
      <c r="M12" s="11">
        <v>0</v>
      </c>
      <c r="N12" s="11">
        <v>0</v>
      </c>
      <c r="O12" s="11">
        <v>6.6674074897210807E-3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>
        <v>5.3339259917768646E-2</v>
      </c>
      <c r="Y12" s="11">
        <v>0</v>
      </c>
      <c r="Z12" s="11">
        <v>0</v>
      </c>
      <c r="AA12" s="11">
        <v>0</v>
      </c>
      <c r="AB12" s="11">
        <v>0</v>
      </c>
      <c r="AC12" s="11">
        <v>0</v>
      </c>
      <c r="AD12" s="11">
        <v>0</v>
      </c>
      <c r="AE12" s="11">
        <v>0</v>
      </c>
      <c r="AF12" s="11">
        <v>0</v>
      </c>
      <c r="AG12" s="11">
        <v>0</v>
      </c>
      <c r="AH12" s="11">
        <v>0</v>
      </c>
      <c r="AI12" s="11">
        <v>0</v>
      </c>
      <c r="AJ12" s="11">
        <v>0</v>
      </c>
      <c r="AK12" s="11">
        <v>0</v>
      </c>
      <c r="AL12" s="11">
        <v>0</v>
      </c>
      <c r="AM12" s="11">
        <v>0</v>
      </c>
      <c r="AN12" s="11">
        <v>0</v>
      </c>
      <c r="AO12" s="11">
        <v>0</v>
      </c>
      <c r="AP12" s="11">
        <v>2.22246916324036E-3</v>
      </c>
      <c r="AQ12" s="11">
        <v>0</v>
      </c>
      <c r="AR12" s="11">
        <v>0</v>
      </c>
      <c r="AS12" s="11">
        <v>0</v>
      </c>
      <c r="AT12" s="11">
        <v>0</v>
      </c>
      <c r="AU12" s="11">
        <v>0</v>
      </c>
      <c r="AV12" s="11">
        <v>0</v>
      </c>
      <c r="AW12" s="11">
        <v>0</v>
      </c>
      <c r="AX12" s="11">
        <v>0</v>
      </c>
      <c r="AY12" s="11">
        <v>0</v>
      </c>
      <c r="AZ12" s="11">
        <v>0</v>
      </c>
      <c r="BA12" s="11">
        <v>0</v>
      </c>
      <c r="BB12" s="11">
        <v>0</v>
      </c>
      <c r="BC12" s="11">
        <v>0</v>
      </c>
      <c r="BD12" s="11">
        <v>0</v>
      </c>
      <c r="BE12" s="11">
        <v>2.22246916324036E-3</v>
      </c>
      <c r="BF12" s="11">
        <v>0</v>
      </c>
      <c r="BG12" s="11">
        <v>0</v>
      </c>
      <c r="BH12" s="11">
        <v>0</v>
      </c>
      <c r="BI12" s="11">
        <v>0</v>
      </c>
      <c r="BJ12" s="11">
        <v>0</v>
      </c>
    </row>
    <row r="13" spans="1:62" ht="15.75" customHeight="1" x14ac:dyDescent="0.25">
      <c r="A13" s="9" t="s">
        <v>73</v>
      </c>
      <c r="B13" s="9" t="s">
        <v>70</v>
      </c>
      <c r="C13" s="9" t="s">
        <v>1546</v>
      </c>
      <c r="D13" s="9" t="s">
        <v>1525</v>
      </c>
      <c r="E13" s="9" t="s">
        <v>1527</v>
      </c>
      <c r="F13" s="10">
        <v>79636</v>
      </c>
      <c r="G13" s="10">
        <v>0.99993330000000002</v>
      </c>
      <c r="H13" s="11">
        <v>99.775252683784288</v>
      </c>
      <c r="I13" s="12">
        <v>0.18080231025174209</v>
      </c>
      <c r="J13" s="11">
        <f t="shared" si="0"/>
        <v>4.3945005963965098E-2</v>
      </c>
      <c r="K13" s="13">
        <v>0</v>
      </c>
      <c r="L13" s="11">
        <v>0</v>
      </c>
      <c r="M13" s="11">
        <v>0</v>
      </c>
      <c r="N13" s="11">
        <v>0</v>
      </c>
      <c r="O13" s="11">
        <v>6.2778579948521568E-3</v>
      </c>
      <c r="P13" s="11">
        <v>0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>
        <v>3.5156004771172075E-2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0</v>
      </c>
      <c r="AF13" s="11">
        <v>0</v>
      </c>
      <c r="AG13" s="11">
        <v>0</v>
      </c>
      <c r="AH13" s="11">
        <v>0</v>
      </c>
      <c r="AI13" s="11">
        <v>0</v>
      </c>
      <c r="AJ13" s="11">
        <v>0</v>
      </c>
      <c r="AK13" s="11">
        <v>0</v>
      </c>
      <c r="AL13" s="11">
        <v>0</v>
      </c>
      <c r="AM13" s="11">
        <v>0</v>
      </c>
      <c r="AN13" s="11">
        <v>1.2555715989704312E-3</v>
      </c>
      <c r="AO13" s="11">
        <v>0</v>
      </c>
      <c r="AP13" s="11">
        <v>0</v>
      </c>
      <c r="AQ13" s="11">
        <v>0</v>
      </c>
      <c r="AR13" s="11">
        <v>0</v>
      </c>
      <c r="AS13" s="11">
        <v>0</v>
      </c>
      <c r="AT13" s="11">
        <v>0</v>
      </c>
      <c r="AU13" s="11">
        <v>0</v>
      </c>
      <c r="AV13" s="11">
        <v>0</v>
      </c>
      <c r="AW13" s="11">
        <v>0</v>
      </c>
      <c r="AX13" s="11">
        <v>0</v>
      </c>
      <c r="AY13" s="11">
        <v>0</v>
      </c>
      <c r="AZ13" s="11">
        <v>0</v>
      </c>
      <c r="BA13" s="11">
        <v>0</v>
      </c>
      <c r="BB13" s="11">
        <v>0</v>
      </c>
      <c r="BC13" s="11">
        <v>0</v>
      </c>
      <c r="BD13" s="11">
        <v>0</v>
      </c>
      <c r="BE13" s="11">
        <v>1.2555715989704312E-3</v>
      </c>
      <c r="BF13" s="11">
        <v>0</v>
      </c>
      <c r="BG13" s="11">
        <v>0</v>
      </c>
      <c r="BH13" s="11">
        <v>0</v>
      </c>
      <c r="BI13" s="11">
        <v>0</v>
      </c>
      <c r="BJ13" s="11">
        <v>0</v>
      </c>
    </row>
    <row r="14" spans="1:62" ht="15.75" customHeight="1" x14ac:dyDescent="0.25">
      <c r="A14" s="9" t="s">
        <v>74</v>
      </c>
      <c r="B14" s="9" t="s">
        <v>70</v>
      </c>
      <c r="C14" s="9" t="s">
        <v>1546</v>
      </c>
      <c r="D14" s="9" t="s">
        <v>1526</v>
      </c>
      <c r="E14" s="9" t="s">
        <v>1527</v>
      </c>
      <c r="F14" s="10">
        <v>34642</v>
      </c>
      <c r="G14" s="10">
        <v>0.9999749</v>
      </c>
      <c r="H14" s="11">
        <v>98.385532546066528</v>
      </c>
      <c r="I14" s="12">
        <v>1.3320782702949399</v>
      </c>
      <c r="J14" s="11">
        <f t="shared" si="0"/>
        <v>0.28238918363854182</v>
      </c>
      <c r="K14" s="13">
        <v>0</v>
      </c>
      <c r="L14" s="11">
        <v>5.7048319926978151E-3</v>
      </c>
      <c r="M14" s="11">
        <v>0</v>
      </c>
      <c r="N14" s="11">
        <v>2.8524159963489075E-3</v>
      </c>
      <c r="O14" s="11">
        <v>3.9933823948884707E-2</v>
      </c>
      <c r="P14" s="11">
        <v>0</v>
      </c>
      <c r="Q14" s="11">
        <v>8.5572479890467217E-3</v>
      </c>
      <c r="R14" s="11">
        <v>0</v>
      </c>
      <c r="S14" s="11">
        <v>0</v>
      </c>
      <c r="T14" s="11">
        <v>0</v>
      </c>
      <c r="U14" s="11">
        <v>0</v>
      </c>
      <c r="V14" s="11">
        <v>2.8524159963489075E-3</v>
      </c>
      <c r="W14" s="11">
        <v>0</v>
      </c>
      <c r="X14" s="11">
        <v>0.18255462376633008</v>
      </c>
      <c r="Y14" s="11">
        <v>0</v>
      </c>
      <c r="Z14" s="11">
        <v>0</v>
      </c>
      <c r="AA14" s="11">
        <v>8.5572479890467217E-3</v>
      </c>
      <c r="AB14" s="11">
        <v>0</v>
      </c>
      <c r="AC14" s="11">
        <v>5.7048319926978151E-3</v>
      </c>
      <c r="AD14" s="11">
        <v>0</v>
      </c>
      <c r="AE14" s="11">
        <v>0</v>
      </c>
      <c r="AF14" s="11">
        <v>0</v>
      </c>
      <c r="AG14" s="11">
        <v>0</v>
      </c>
      <c r="AH14" s="11">
        <v>0</v>
      </c>
      <c r="AI14" s="11">
        <v>0</v>
      </c>
      <c r="AJ14" s="11">
        <v>0</v>
      </c>
      <c r="AK14" s="11">
        <v>0</v>
      </c>
      <c r="AL14" s="11">
        <v>0</v>
      </c>
      <c r="AM14" s="11">
        <v>0</v>
      </c>
      <c r="AN14" s="11">
        <v>0</v>
      </c>
      <c r="AO14" s="11">
        <v>0</v>
      </c>
      <c r="AP14" s="11">
        <v>2.8524159963489075E-3</v>
      </c>
      <c r="AQ14" s="11">
        <v>0</v>
      </c>
      <c r="AR14" s="11">
        <v>0</v>
      </c>
      <c r="AS14" s="11">
        <v>0</v>
      </c>
      <c r="AT14" s="11">
        <v>8.5572479890467217E-3</v>
      </c>
      <c r="AU14" s="11">
        <v>0</v>
      </c>
      <c r="AV14" s="11">
        <v>0</v>
      </c>
      <c r="AW14" s="11">
        <v>0</v>
      </c>
      <c r="AX14" s="11">
        <v>2.8524159963489075E-3</v>
      </c>
      <c r="AY14" s="11">
        <v>0</v>
      </c>
      <c r="AZ14" s="11">
        <v>0</v>
      </c>
      <c r="BA14" s="11">
        <v>0</v>
      </c>
      <c r="BB14" s="11">
        <v>0</v>
      </c>
      <c r="BC14" s="11">
        <v>0</v>
      </c>
      <c r="BD14" s="11">
        <v>0</v>
      </c>
      <c r="BE14" s="11">
        <v>8.5572479890467217E-3</v>
      </c>
      <c r="BF14" s="11">
        <v>0</v>
      </c>
      <c r="BG14" s="11">
        <v>2.8524159963489075E-3</v>
      </c>
      <c r="BH14" s="11">
        <v>0</v>
      </c>
      <c r="BI14" s="11">
        <v>0</v>
      </c>
      <c r="BJ14" s="11">
        <v>0</v>
      </c>
    </row>
    <row r="15" spans="1:62" ht="15.75" customHeight="1" x14ac:dyDescent="0.25">
      <c r="A15" s="9" t="s">
        <v>75</v>
      </c>
      <c r="B15" s="9" t="s">
        <v>70</v>
      </c>
      <c r="C15" s="9" t="s">
        <v>1546</v>
      </c>
      <c r="D15" s="9" t="s">
        <v>1526</v>
      </c>
      <c r="E15" s="9" t="s">
        <v>1527</v>
      </c>
      <c r="F15" s="10">
        <v>29503</v>
      </c>
      <c r="G15" s="10">
        <v>0.99985740000000001</v>
      </c>
      <c r="H15" s="11">
        <v>97.452549124627581</v>
      </c>
      <c r="I15" s="12">
        <v>1.1950590834532857</v>
      </c>
      <c r="J15" s="11">
        <f t="shared" si="0"/>
        <v>1.3523917919191246</v>
      </c>
      <c r="K15" s="13">
        <v>2.3432531048103639E-2</v>
      </c>
      <c r="L15" s="11">
        <v>1.064506410470994</v>
      </c>
      <c r="M15" s="11">
        <v>0</v>
      </c>
      <c r="N15" s="11">
        <v>0</v>
      </c>
      <c r="O15" s="11">
        <v>1.0042513306330131E-2</v>
      </c>
      <c r="P15" s="11">
        <v>0</v>
      </c>
      <c r="Q15" s="11">
        <v>1.0042513306330131E-2</v>
      </c>
      <c r="R15" s="11">
        <v>0</v>
      </c>
      <c r="S15" s="11">
        <v>0</v>
      </c>
      <c r="T15" s="11">
        <v>0</v>
      </c>
      <c r="U15" s="11">
        <v>0</v>
      </c>
      <c r="V15" s="11">
        <v>6.6950088708867539E-3</v>
      </c>
      <c r="W15" s="11">
        <v>0</v>
      </c>
      <c r="X15" s="11">
        <v>0.20419777056204599</v>
      </c>
      <c r="Y15" s="11">
        <v>0</v>
      </c>
      <c r="Z15" s="11">
        <v>0</v>
      </c>
      <c r="AA15" s="11">
        <v>0</v>
      </c>
      <c r="AB15" s="11">
        <v>0</v>
      </c>
      <c r="AC15" s="11">
        <v>0</v>
      </c>
      <c r="AD15" s="11">
        <v>0</v>
      </c>
      <c r="AE15" s="11">
        <v>0</v>
      </c>
      <c r="AF15" s="11">
        <v>0</v>
      </c>
      <c r="AG15" s="11">
        <v>0</v>
      </c>
      <c r="AH15" s="11">
        <v>0</v>
      </c>
      <c r="AI15" s="11">
        <v>3.3475044354433769E-3</v>
      </c>
      <c r="AJ15" s="11">
        <v>0</v>
      </c>
      <c r="AK15" s="11">
        <v>0</v>
      </c>
      <c r="AL15" s="11">
        <v>0</v>
      </c>
      <c r="AM15" s="11">
        <v>0</v>
      </c>
      <c r="AN15" s="11">
        <v>0</v>
      </c>
      <c r="AO15" s="11">
        <v>0</v>
      </c>
      <c r="AP15" s="11">
        <v>3.3475044354433769E-3</v>
      </c>
      <c r="AQ15" s="11">
        <v>0</v>
      </c>
      <c r="AR15" s="11">
        <v>0</v>
      </c>
      <c r="AS15" s="11">
        <v>0</v>
      </c>
      <c r="AT15" s="11">
        <v>0</v>
      </c>
      <c r="AU15" s="11">
        <v>0</v>
      </c>
      <c r="AV15" s="11">
        <v>0</v>
      </c>
      <c r="AW15" s="11">
        <v>0</v>
      </c>
      <c r="AX15" s="11">
        <v>2.6780035483547016E-2</v>
      </c>
      <c r="AY15" s="11">
        <v>0</v>
      </c>
      <c r="AZ15" s="11">
        <v>0</v>
      </c>
      <c r="BA15" s="11">
        <v>0</v>
      </c>
      <c r="BB15" s="11">
        <v>0</v>
      </c>
      <c r="BC15" s="11">
        <v>0</v>
      </c>
      <c r="BD15" s="11">
        <v>0</v>
      </c>
      <c r="BE15" s="11">
        <v>0</v>
      </c>
      <c r="BF15" s="11">
        <v>0</v>
      </c>
      <c r="BG15" s="11">
        <v>0</v>
      </c>
      <c r="BH15" s="11">
        <v>0</v>
      </c>
      <c r="BI15" s="11">
        <v>0</v>
      </c>
      <c r="BJ15" s="11">
        <v>0</v>
      </c>
    </row>
    <row r="16" spans="1:62" ht="15.75" customHeight="1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</row>
    <row r="17" spans="1:62" ht="15.75" customHeight="1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</row>
    <row r="18" spans="1:62" ht="15.75" customHeight="1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</row>
    <row r="19" spans="1:62" ht="15.75" customHeight="1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</row>
    <row r="20" spans="1:62" ht="15.75" customHeight="1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</row>
    <row r="21" spans="1:62" ht="15.75" customHeight="1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</row>
    <row r="22" spans="1:62" ht="15.75" customHeight="1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</row>
    <row r="23" spans="1:62" ht="15.75" customHeight="1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</row>
    <row r="24" spans="1:62" ht="15.75" customHeight="1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</row>
    <row r="25" spans="1:62" ht="15.75" customHeight="1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</row>
    <row r="26" spans="1:62" ht="15.75" customHeight="1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</row>
    <row r="27" spans="1:62" ht="15.75" customHeight="1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</row>
    <row r="28" spans="1:62" ht="15.75" customHeight="1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</row>
    <row r="29" spans="1:62" ht="15.75" customHeight="1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</row>
    <row r="30" spans="1:62" ht="15.75" customHeight="1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</row>
    <row r="31" spans="1:62" ht="15.75" customHeight="1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</row>
    <row r="32" spans="1:62" ht="15.75" customHeight="1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</row>
    <row r="33" spans="1:62" ht="15.75" customHeight="1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</row>
    <row r="34" spans="1:62" ht="15.75" customHeight="1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</row>
    <row r="35" spans="1:62" ht="15.75" customHeight="1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</row>
    <row r="36" spans="1:62" ht="15.75" customHeight="1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</row>
    <row r="37" spans="1:62" ht="15.75" customHeight="1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</row>
    <row r="38" spans="1:62" ht="15.75" customHeight="1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</row>
    <row r="39" spans="1:62" ht="15.75" customHeight="1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</row>
    <row r="40" spans="1:62" ht="15.75" customHeight="1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</row>
    <row r="41" spans="1:62" ht="15.75" customHeight="1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</row>
    <row r="42" spans="1:62" ht="15.75" customHeight="1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</row>
    <row r="43" spans="1:62" ht="15.75" customHeight="1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</row>
    <row r="44" spans="1:62" ht="15.75" customHeight="1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</row>
    <row r="45" spans="1:62" ht="15.75" customHeight="1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</row>
    <row r="46" spans="1:62" ht="15.75" customHeight="1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</row>
    <row r="47" spans="1:62" ht="15.75" customHeight="1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</row>
    <row r="48" spans="1:62" ht="15.75" customHeight="1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</row>
    <row r="49" spans="1:62" ht="15.75" customHeight="1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</row>
    <row r="50" spans="1:62" ht="15.75" customHeight="1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</row>
    <row r="51" spans="1:62" ht="15.75" customHeight="1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</row>
    <row r="52" spans="1:62" ht="15.75" customHeight="1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</row>
    <row r="53" spans="1:62" ht="15.75" customHeight="1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</row>
    <row r="54" spans="1:62" ht="15.75" customHeight="1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</row>
    <row r="55" spans="1:62" ht="15.75" customHeight="1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</row>
    <row r="56" spans="1:62" ht="15.75" customHeight="1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</row>
    <row r="57" spans="1:62" ht="15.75" customHeight="1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</row>
    <row r="58" spans="1:62" ht="15.75" customHeight="1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</row>
    <row r="59" spans="1:62" ht="15.75" customHeight="1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</row>
    <row r="60" spans="1:62" ht="15.75" customHeight="1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</row>
    <row r="61" spans="1:62" ht="15.75" customHeight="1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</row>
    <row r="62" spans="1:62" ht="15.75" customHeight="1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</row>
    <row r="63" spans="1:62" ht="15.75" customHeight="1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</row>
    <row r="64" spans="1:62" ht="15.75" customHeight="1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</row>
    <row r="65" spans="1:62" ht="15.75" customHeight="1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</row>
    <row r="66" spans="1:62" ht="15.75" customHeight="1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</row>
    <row r="67" spans="1:62" ht="15.75" customHeight="1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</row>
    <row r="68" spans="1:62" ht="15.75" customHeight="1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</row>
    <row r="69" spans="1:62" ht="15.75" customHeight="1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</row>
    <row r="70" spans="1:62" ht="15.75" customHeight="1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</row>
    <row r="71" spans="1:62" ht="15.75" customHeight="1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</row>
    <row r="72" spans="1:62" ht="15.75" customHeight="1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</row>
    <row r="73" spans="1:62" ht="15.75" customHeight="1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</row>
    <row r="74" spans="1:62" ht="15.75" customHeight="1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</row>
    <row r="75" spans="1:62" ht="15.75" customHeight="1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</row>
    <row r="76" spans="1:62" ht="15.75" customHeight="1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</row>
    <row r="77" spans="1:62" ht="15.75" customHeight="1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</row>
    <row r="78" spans="1:62" ht="15.75" customHeight="1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</row>
    <row r="79" spans="1:62" ht="15.75" customHeight="1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</row>
    <row r="80" spans="1:62" ht="15.75" customHeight="1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</row>
    <row r="81" spans="1:62" ht="15.75" customHeight="1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</row>
    <row r="82" spans="1:62" ht="15.75" customHeight="1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</row>
    <row r="83" spans="1:62" ht="15.75" customHeight="1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</row>
    <row r="84" spans="1:62" ht="15.75" customHeight="1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</row>
    <row r="85" spans="1:62" ht="15.75" customHeight="1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</row>
    <row r="86" spans="1:62" ht="15.75" customHeight="1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</row>
    <row r="87" spans="1:62" ht="15.75" customHeight="1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</row>
    <row r="88" spans="1:62" ht="15.75" customHeight="1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</row>
    <row r="89" spans="1:62" ht="15.75" customHeight="1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</row>
    <row r="90" spans="1:62" ht="15.75" customHeight="1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</row>
    <row r="91" spans="1:62" ht="15.75" customHeight="1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</row>
    <row r="92" spans="1:62" ht="15.75" customHeight="1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</row>
    <row r="93" spans="1:62" ht="15.75" customHeight="1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</row>
    <row r="94" spans="1:62" ht="15.75" customHeight="1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</row>
    <row r="95" spans="1:62" ht="15.75" customHeight="1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</row>
    <row r="96" spans="1:62" ht="15.75" customHeight="1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</row>
    <row r="97" spans="1:62" ht="15.75" customHeight="1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</row>
    <row r="98" spans="1:62" ht="15.75" customHeight="1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</row>
    <row r="99" spans="1:62" ht="15.75" customHeight="1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</row>
    <row r="100" spans="1:62" ht="15.75" customHeight="1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</row>
    <row r="101" spans="1:62" ht="15.75" customHeight="1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</row>
    <row r="102" spans="1:62" ht="15.75" customHeight="1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</row>
    <row r="103" spans="1:62" ht="15.75" customHeight="1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</row>
    <row r="104" spans="1:62" ht="15.75" customHeight="1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</row>
    <row r="105" spans="1:62" ht="15.75" customHeight="1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</row>
    <row r="106" spans="1:62" ht="15.75" customHeight="1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</row>
    <row r="107" spans="1:62" ht="15.75" customHeight="1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</row>
    <row r="108" spans="1:62" ht="15.75" customHeight="1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</row>
    <row r="109" spans="1:62" ht="15.75" customHeight="1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</row>
    <row r="110" spans="1:62" ht="15.75" customHeight="1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</row>
    <row r="111" spans="1:62" ht="15.75" customHeight="1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</row>
    <row r="112" spans="1:62" ht="15.75" customHeight="1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</row>
    <row r="113" spans="1:62" ht="15.75" customHeight="1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</row>
    <row r="114" spans="1:62" ht="15.75" customHeight="1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</row>
    <row r="115" spans="1:62" ht="15.75" customHeight="1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</row>
    <row r="116" spans="1:62" ht="15.75" customHeight="1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</row>
    <row r="117" spans="1:62" ht="15.75" customHeight="1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</row>
    <row r="118" spans="1:62" ht="15.75" customHeight="1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</row>
    <row r="119" spans="1:62" ht="15.75" customHeight="1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</row>
    <row r="120" spans="1:62" ht="15.75" customHeight="1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</row>
    <row r="121" spans="1:62" ht="15.75" customHeight="1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</row>
    <row r="122" spans="1:62" ht="15.75" customHeight="1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</row>
    <row r="123" spans="1:62" ht="15.75" customHeight="1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</row>
    <row r="124" spans="1:62" ht="15.75" customHeight="1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</row>
    <row r="125" spans="1:62" ht="15.75" customHeight="1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</row>
    <row r="126" spans="1:62" ht="15.75" customHeight="1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</row>
    <row r="127" spans="1:62" ht="15.75" customHeight="1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</row>
    <row r="128" spans="1:62" ht="15.75" customHeight="1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</row>
    <row r="129" spans="1:62" ht="15.75" customHeight="1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</row>
    <row r="130" spans="1:62" ht="15.75" customHeight="1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</row>
    <row r="131" spans="1:62" ht="15.75" customHeight="1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</row>
    <row r="132" spans="1:62" ht="15.75" customHeight="1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</row>
    <row r="133" spans="1:62" ht="15.75" customHeight="1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</row>
    <row r="134" spans="1:62" ht="15.75" customHeight="1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</row>
    <row r="135" spans="1:62" ht="15.75" customHeight="1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</row>
    <row r="136" spans="1:62" ht="15.75" customHeight="1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</row>
    <row r="137" spans="1:62" ht="15.75" customHeight="1" x14ac:dyDescent="0.2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</row>
    <row r="138" spans="1:62" ht="15.75" customHeight="1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</row>
    <row r="139" spans="1:62" ht="15.75" customHeight="1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</row>
    <row r="140" spans="1:62" ht="15.75" customHeight="1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</row>
    <row r="141" spans="1:62" ht="15.75" customHeight="1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</row>
    <row r="142" spans="1:62" ht="15.75" customHeight="1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</row>
    <row r="143" spans="1:62" ht="15.75" customHeight="1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</row>
    <row r="144" spans="1:62" ht="15.75" customHeight="1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</row>
    <row r="145" spans="1:62" ht="15.75" customHeight="1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</row>
    <row r="146" spans="1:62" ht="15.75" customHeight="1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</row>
    <row r="147" spans="1:62" ht="15.75" customHeight="1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</row>
    <row r="148" spans="1:62" ht="15.75" customHeight="1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</row>
    <row r="149" spans="1:62" ht="15.75" customHeight="1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</row>
    <row r="150" spans="1:62" ht="15.75" customHeight="1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</row>
    <row r="151" spans="1:62" ht="15.75" customHeight="1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</row>
    <row r="152" spans="1:62" ht="15.75" customHeight="1" x14ac:dyDescent="0.2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</row>
    <row r="153" spans="1:62" ht="15.75" customHeight="1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</row>
    <row r="154" spans="1:62" ht="15.75" customHeight="1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</row>
    <row r="155" spans="1:62" ht="15.75" customHeight="1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</row>
    <row r="156" spans="1:62" ht="15.75" customHeight="1" x14ac:dyDescent="0.2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</row>
    <row r="157" spans="1:62" ht="15.75" customHeight="1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</row>
    <row r="158" spans="1:62" ht="15.75" customHeight="1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</row>
    <row r="159" spans="1:62" ht="15.75" customHeight="1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</row>
    <row r="160" spans="1:62" ht="15.75" customHeight="1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</row>
    <row r="161" spans="1:62" ht="15.75" customHeight="1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</row>
    <row r="162" spans="1:62" ht="15.75" customHeight="1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</row>
    <row r="163" spans="1:62" ht="15.75" customHeight="1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</row>
    <row r="164" spans="1:62" ht="15.75" customHeight="1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</row>
    <row r="165" spans="1:62" ht="15.75" customHeight="1" x14ac:dyDescent="0.2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</row>
    <row r="166" spans="1:62" ht="15.75" customHeight="1" x14ac:dyDescent="0.2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</row>
    <row r="167" spans="1:62" ht="15.75" customHeight="1" x14ac:dyDescent="0.2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</row>
    <row r="168" spans="1:62" ht="15.75" customHeight="1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</row>
    <row r="169" spans="1:62" ht="15.75" customHeight="1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</row>
    <row r="170" spans="1:62" ht="15.75" customHeight="1" x14ac:dyDescent="0.2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</row>
    <row r="171" spans="1:62" ht="15.75" customHeight="1" x14ac:dyDescent="0.2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</row>
    <row r="172" spans="1:62" ht="15.75" customHeight="1" x14ac:dyDescent="0.2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</row>
    <row r="173" spans="1:62" ht="15.75" customHeight="1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</row>
    <row r="174" spans="1:62" ht="15.75" customHeight="1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</row>
    <row r="175" spans="1:62" ht="15.75" customHeight="1" x14ac:dyDescent="0.2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</row>
    <row r="176" spans="1:62" ht="15.75" customHeight="1" x14ac:dyDescent="0.2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</row>
    <row r="177" spans="1:62" ht="15.75" customHeight="1" x14ac:dyDescent="0.2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</row>
    <row r="178" spans="1:62" ht="15.75" customHeight="1" x14ac:dyDescent="0.2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</row>
    <row r="179" spans="1:62" ht="15.75" customHeight="1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</row>
    <row r="180" spans="1:62" ht="15.75" customHeight="1" x14ac:dyDescent="0.2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</row>
    <row r="181" spans="1:62" ht="15.75" customHeight="1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</row>
    <row r="182" spans="1:62" ht="15.75" customHeight="1" x14ac:dyDescent="0.2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</row>
    <row r="183" spans="1:62" ht="15.75" customHeight="1" x14ac:dyDescent="0.2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</row>
    <row r="184" spans="1:62" ht="15.75" customHeight="1" x14ac:dyDescent="0.2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</row>
    <row r="185" spans="1:62" ht="15.75" customHeight="1" x14ac:dyDescent="0.2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</row>
    <row r="186" spans="1:62" ht="15.75" customHeight="1" x14ac:dyDescent="0.2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</row>
    <row r="187" spans="1:62" ht="15.75" customHeight="1" x14ac:dyDescent="0.2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</row>
    <row r="188" spans="1:62" ht="15.75" customHeight="1" x14ac:dyDescent="0.2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</row>
    <row r="189" spans="1:62" ht="15.75" customHeight="1" x14ac:dyDescent="0.2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</row>
    <row r="190" spans="1:62" ht="15.75" customHeight="1" x14ac:dyDescent="0.2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</row>
    <row r="191" spans="1:62" ht="15.75" customHeight="1" x14ac:dyDescent="0.2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</row>
    <row r="192" spans="1:62" ht="15.75" customHeight="1" x14ac:dyDescent="0.2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</row>
    <row r="193" spans="1:62" ht="15.75" customHeight="1" x14ac:dyDescent="0.2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</row>
    <row r="194" spans="1:62" ht="15.75" customHeight="1" x14ac:dyDescent="0.2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</row>
    <row r="195" spans="1:62" ht="15.75" customHeight="1" x14ac:dyDescent="0.2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</row>
    <row r="196" spans="1:62" ht="15.75" customHeight="1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</row>
    <row r="197" spans="1:62" ht="15.75" customHeight="1" x14ac:dyDescent="0.2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</row>
    <row r="198" spans="1:62" ht="15.75" customHeight="1" x14ac:dyDescent="0.2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</row>
    <row r="199" spans="1:62" ht="15.75" customHeight="1" x14ac:dyDescent="0.2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</row>
    <row r="200" spans="1:62" ht="15.75" customHeight="1" x14ac:dyDescent="0.2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</row>
    <row r="201" spans="1:62" ht="15.75" customHeight="1" x14ac:dyDescent="0.2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</row>
    <row r="202" spans="1:62" ht="15.75" customHeight="1" x14ac:dyDescent="0.2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</row>
    <row r="203" spans="1:62" ht="15.75" customHeight="1" x14ac:dyDescent="0.2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</row>
    <row r="204" spans="1:62" ht="15.75" customHeight="1" x14ac:dyDescent="0.2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</row>
    <row r="205" spans="1:62" ht="15.75" customHeight="1" x14ac:dyDescent="0.2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</row>
    <row r="206" spans="1:62" ht="15.75" customHeight="1" x14ac:dyDescent="0.2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</row>
    <row r="207" spans="1:62" ht="15.75" customHeight="1" x14ac:dyDescent="0.2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</row>
    <row r="208" spans="1:62" ht="15.75" customHeight="1" x14ac:dyDescent="0.2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</row>
    <row r="209" spans="1:62" ht="15.75" customHeight="1" x14ac:dyDescent="0.2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</row>
    <row r="210" spans="1:62" ht="15.75" customHeight="1" x14ac:dyDescent="0.2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</row>
    <row r="211" spans="1:62" ht="15.75" customHeight="1" x14ac:dyDescent="0.2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</row>
    <row r="212" spans="1:62" ht="15.75" customHeight="1" x14ac:dyDescent="0.2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</row>
    <row r="213" spans="1:62" ht="15.75" customHeight="1" x14ac:dyDescent="0.2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</row>
    <row r="214" spans="1:62" ht="15.75" customHeight="1" x14ac:dyDescent="0.2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</row>
    <row r="215" spans="1:62" ht="15.75" customHeight="1" x14ac:dyDescent="0.2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</row>
    <row r="216" spans="1:62" ht="15.75" customHeight="1" x14ac:dyDescent="0.2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</row>
    <row r="217" spans="1:62" ht="15.75" customHeight="1" x14ac:dyDescent="0.2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</row>
    <row r="218" spans="1:62" ht="15.75" customHeight="1" x14ac:dyDescent="0.2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</row>
    <row r="219" spans="1:62" ht="15.75" customHeight="1" x14ac:dyDescent="0.2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</row>
    <row r="220" spans="1:62" ht="15.75" customHeight="1" x14ac:dyDescent="0.2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</row>
    <row r="221" spans="1:62" ht="15.75" customHeight="1" x14ac:dyDescent="0.2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</row>
    <row r="222" spans="1:62" ht="15.75" customHeight="1" x14ac:dyDescent="0.2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</row>
    <row r="223" spans="1:62" ht="15.75" customHeight="1" x14ac:dyDescent="0.2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</row>
    <row r="224" spans="1:62" ht="15.75" customHeight="1" x14ac:dyDescent="0.2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</row>
    <row r="225" spans="1:62" ht="15.75" customHeight="1" x14ac:dyDescent="0.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</row>
    <row r="226" spans="1:62" ht="15.75" customHeight="1" x14ac:dyDescent="0.2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</row>
    <row r="227" spans="1:62" ht="15.75" customHeight="1" x14ac:dyDescent="0.2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</row>
    <row r="228" spans="1:62" ht="15.75" customHeight="1" x14ac:dyDescent="0.2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</row>
    <row r="229" spans="1:62" ht="15.75" customHeight="1" x14ac:dyDescent="0.2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</row>
    <row r="230" spans="1:62" ht="15.75" customHeight="1" x14ac:dyDescent="0.2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</row>
    <row r="231" spans="1:62" ht="15.75" customHeight="1" x14ac:dyDescent="0.2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</row>
    <row r="232" spans="1:62" ht="15.75" customHeight="1" x14ac:dyDescent="0.2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</row>
    <row r="233" spans="1:62" ht="15.75" customHeight="1" x14ac:dyDescent="0.2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</row>
    <row r="234" spans="1:62" ht="15.75" customHeight="1" x14ac:dyDescent="0.2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</row>
    <row r="235" spans="1:62" ht="15.75" customHeight="1" x14ac:dyDescent="0.2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</row>
    <row r="236" spans="1:62" ht="15.75" customHeight="1" x14ac:dyDescent="0.2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</row>
    <row r="237" spans="1:62" ht="15.75" customHeight="1" x14ac:dyDescent="0.2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</row>
    <row r="238" spans="1:62" ht="15.75" customHeight="1" x14ac:dyDescent="0.2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</row>
    <row r="239" spans="1:62" ht="15.75" customHeight="1" x14ac:dyDescent="0.2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</row>
    <row r="240" spans="1:62" ht="15.75" customHeight="1" x14ac:dyDescent="0.2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</row>
    <row r="241" spans="1:62" ht="15.75" customHeight="1" x14ac:dyDescent="0.2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</row>
    <row r="242" spans="1:62" ht="15.75" customHeight="1" x14ac:dyDescent="0.2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</row>
    <row r="243" spans="1:62" ht="15.75" customHeight="1" x14ac:dyDescent="0.2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</row>
    <row r="244" spans="1:62" ht="15.75" customHeight="1" x14ac:dyDescent="0.2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</row>
    <row r="245" spans="1:62" ht="15.75" customHeight="1" x14ac:dyDescent="0.2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</row>
    <row r="246" spans="1:62" ht="15.75" customHeight="1" x14ac:dyDescent="0.2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</row>
    <row r="247" spans="1:62" ht="15.75" customHeight="1" x14ac:dyDescent="0.2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</row>
    <row r="248" spans="1:62" ht="15.75" customHeight="1" x14ac:dyDescent="0.2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</row>
    <row r="249" spans="1:62" ht="15.75" customHeight="1" x14ac:dyDescent="0.2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</row>
    <row r="250" spans="1:62" ht="15.75" customHeight="1" x14ac:dyDescent="0.2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</row>
    <row r="251" spans="1:62" ht="15.75" customHeight="1" x14ac:dyDescent="0.2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</row>
    <row r="252" spans="1:62" ht="15.75" customHeight="1" x14ac:dyDescent="0.2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</row>
    <row r="253" spans="1:62" ht="15.75" customHeight="1" x14ac:dyDescent="0.2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</row>
    <row r="254" spans="1:62" ht="15.75" customHeight="1" x14ac:dyDescent="0.2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</row>
    <row r="255" spans="1:62" ht="15.75" customHeight="1" x14ac:dyDescent="0.2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</row>
    <row r="256" spans="1:62" ht="15.75" customHeight="1" x14ac:dyDescent="0.2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</row>
    <row r="257" spans="1:62" ht="15.75" customHeight="1" x14ac:dyDescent="0.2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</row>
    <row r="258" spans="1:62" ht="15.75" customHeight="1" x14ac:dyDescent="0.2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</row>
    <row r="259" spans="1:62" ht="15.75" customHeight="1" x14ac:dyDescent="0.2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</row>
    <row r="260" spans="1:62" ht="15.75" customHeight="1" x14ac:dyDescent="0.2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  <c r="BD260" s="2"/>
      <c r="BE260" s="2"/>
      <c r="BF260" s="2"/>
      <c r="BG260" s="2"/>
      <c r="BH260" s="2"/>
      <c r="BI260" s="2"/>
      <c r="BJ260" s="2"/>
    </row>
    <row r="261" spans="1:62" ht="15.75" customHeight="1" x14ac:dyDescent="0.2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  <c r="BD261" s="2"/>
      <c r="BE261" s="2"/>
      <c r="BF261" s="2"/>
      <c r="BG261" s="2"/>
      <c r="BH261" s="2"/>
      <c r="BI261" s="2"/>
      <c r="BJ261" s="2"/>
    </row>
    <row r="262" spans="1:62" ht="15.75" customHeight="1" x14ac:dyDescent="0.2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  <c r="BC262" s="2"/>
      <c r="BD262" s="2"/>
      <c r="BE262" s="2"/>
      <c r="BF262" s="2"/>
      <c r="BG262" s="2"/>
      <c r="BH262" s="2"/>
      <c r="BI262" s="2"/>
      <c r="BJ262" s="2"/>
    </row>
    <row r="263" spans="1:62" ht="15.75" customHeight="1" x14ac:dyDescent="0.2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  <c r="BD263" s="2"/>
      <c r="BE263" s="2"/>
      <c r="BF263" s="2"/>
      <c r="BG263" s="2"/>
      <c r="BH263" s="2"/>
      <c r="BI263" s="2"/>
      <c r="BJ263" s="2"/>
    </row>
    <row r="264" spans="1:62" ht="15.75" customHeight="1" x14ac:dyDescent="0.2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  <c r="BD264" s="2"/>
      <c r="BE264" s="2"/>
      <c r="BF264" s="2"/>
      <c r="BG264" s="2"/>
      <c r="BH264" s="2"/>
      <c r="BI264" s="2"/>
      <c r="BJ264" s="2"/>
    </row>
    <row r="265" spans="1:62" ht="15.75" customHeight="1" x14ac:dyDescent="0.2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  <c r="BE265" s="2"/>
      <c r="BF265" s="2"/>
      <c r="BG265" s="2"/>
      <c r="BH265" s="2"/>
      <c r="BI265" s="2"/>
      <c r="BJ265" s="2"/>
    </row>
    <row r="266" spans="1:62" ht="15.75" customHeight="1" x14ac:dyDescent="0.2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  <c r="BD266" s="2"/>
      <c r="BE266" s="2"/>
      <c r="BF266" s="2"/>
      <c r="BG266" s="2"/>
      <c r="BH266" s="2"/>
      <c r="BI266" s="2"/>
      <c r="BJ266" s="2"/>
    </row>
    <row r="267" spans="1:62" ht="15.75" customHeight="1" x14ac:dyDescent="0.2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</row>
    <row r="268" spans="1:62" ht="15.75" customHeight="1" x14ac:dyDescent="0.2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  <c r="BD268" s="2"/>
      <c r="BE268" s="2"/>
      <c r="BF268" s="2"/>
      <c r="BG268" s="2"/>
      <c r="BH268" s="2"/>
      <c r="BI268" s="2"/>
      <c r="BJ268" s="2"/>
    </row>
    <row r="269" spans="1:62" ht="15.75" customHeight="1" x14ac:dyDescent="0.2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  <c r="BD269" s="2"/>
      <c r="BE269" s="2"/>
      <c r="BF269" s="2"/>
      <c r="BG269" s="2"/>
      <c r="BH269" s="2"/>
      <c r="BI269" s="2"/>
      <c r="BJ269" s="2"/>
    </row>
    <row r="270" spans="1:62" ht="15.75" customHeight="1" x14ac:dyDescent="0.2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B270" s="2"/>
      <c r="BC270" s="2"/>
      <c r="BD270" s="2"/>
      <c r="BE270" s="2"/>
      <c r="BF270" s="2"/>
      <c r="BG270" s="2"/>
      <c r="BH270" s="2"/>
      <c r="BI270" s="2"/>
      <c r="BJ270" s="2"/>
    </row>
    <row r="271" spans="1:62" ht="15.75" customHeight="1" x14ac:dyDescent="0.2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  <c r="BC271" s="2"/>
      <c r="BD271" s="2"/>
      <c r="BE271" s="2"/>
      <c r="BF271" s="2"/>
      <c r="BG271" s="2"/>
      <c r="BH271" s="2"/>
      <c r="BI271" s="2"/>
      <c r="BJ271" s="2"/>
    </row>
    <row r="272" spans="1:62" ht="15.75" customHeight="1" x14ac:dyDescent="0.2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  <c r="BC272" s="2"/>
      <c r="BD272" s="2"/>
      <c r="BE272" s="2"/>
      <c r="BF272" s="2"/>
      <c r="BG272" s="2"/>
      <c r="BH272" s="2"/>
      <c r="BI272" s="2"/>
      <c r="BJ272" s="2"/>
    </row>
    <row r="273" spans="1:62" ht="15.75" customHeight="1" x14ac:dyDescent="0.2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  <c r="BC273" s="2"/>
      <c r="BD273" s="2"/>
      <c r="BE273" s="2"/>
      <c r="BF273" s="2"/>
      <c r="BG273" s="2"/>
      <c r="BH273" s="2"/>
      <c r="BI273" s="2"/>
      <c r="BJ273" s="2"/>
    </row>
    <row r="274" spans="1:62" ht="15.75" customHeight="1" x14ac:dyDescent="0.2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  <c r="BB274" s="2"/>
      <c r="BC274" s="2"/>
      <c r="BD274" s="2"/>
      <c r="BE274" s="2"/>
      <c r="BF274" s="2"/>
      <c r="BG274" s="2"/>
      <c r="BH274" s="2"/>
      <c r="BI274" s="2"/>
      <c r="BJ274" s="2"/>
    </row>
    <row r="275" spans="1:62" ht="15.75" customHeight="1" x14ac:dyDescent="0.2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B275" s="2"/>
      <c r="BC275" s="2"/>
      <c r="BD275" s="2"/>
      <c r="BE275" s="2"/>
      <c r="BF275" s="2"/>
      <c r="BG275" s="2"/>
      <c r="BH275" s="2"/>
      <c r="BI275" s="2"/>
      <c r="BJ275" s="2"/>
    </row>
    <row r="276" spans="1:62" ht="15.75" customHeight="1" x14ac:dyDescent="0.2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B276" s="2"/>
      <c r="BC276" s="2"/>
      <c r="BD276" s="2"/>
      <c r="BE276" s="2"/>
      <c r="BF276" s="2"/>
      <c r="BG276" s="2"/>
      <c r="BH276" s="2"/>
      <c r="BI276" s="2"/>
      <c r="BJ276" s="2"/>
    </row>
    <row r="277" spans="1:62" ht="15.75" customHeight="1" x14ac:dyDescent="0.2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  <c r="BB277" s="2"/>
      <c r="BC277" s="2"/>
      <c r="BD277" s="2"/>
      <c r="BE277" s="2"/>
      <c r="BF277" s="2"/>
      <c r="BG277" s="2"/>
      <c r="BH277" s="2"/>
      <c r="BI277" s="2"/>
      <c r="BJ277" s="2"/>
    </row>
    <row r="278" spans="1:62" ht="15.75" customHeight="1" x14ac:dyDescent="0.2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  <c r="BC278" s="2"/>
      <c r="BD278" s="2"/>
      <c r="BE278" s="2"/>
      <c r="BF278" s="2"/>
      <c r="BG278" s="2"/>
      <c r="BH278" s="2"/>
      <c r="BI278" s="2"/>
      <c r="BJ278" s="2"/>
    </row>
    <row r="279" spans="1:62" ht="15.75" customHeight="1" x14ac:dyDescent="0.2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B279" s="2"/>
      <c r="BC279" s="2"/>
      <c r="BD279" s="2"/>
      <c r="BE279" s="2"/>
      <c r="BF279" s="2"/>
      <c r="BG279" s="2"/>
      <c r="BH279" s="2"/>
      <c r="BI279" s="2"/>
      <c r="BJ279" s="2"/>
    </row>
    <row r="280" spans="1:62" ht="15.75" customHeight="1" x14ac:dyDescent="0.2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B280" s="2"/>
      <c r="BC280" s="2"/>
      <c r="BD280" s="2"/>
      <c r="BE280" s="2"/>
      <c r="BF280" s="2"/>
      <c r="BG280" s="2"/>
      <c r="BH280" s="2"/>
      <c r="BI280" s="2"/>
      <c r="BJ280" s="2"/>
    </row>
    <row r="281" spans="1:62" ht="15.75" customHeight="1" x14ac:dyDescent="0.2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  <c r="BC281" s="2"/>
      <c r="BD281" s="2"/>
      <c r="BE281" s="2"/>
      <c r="BF281" s="2"/>
      <c r="BG281" s="2"/>
      <c r="BH281" s="2"/>
      <c r="BI281" s="2"/>
      <c r="BJ281" s="2"/>
    </row>
    <row r="282" spans="1:62" ht="15.75" customHeight="1" x14ac:dyDescent="0.2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B282" s="2"/>
      <c r="BC282" s="2"/>
      <c r="BD282" s="2"/>
      <c r="BE282" s="2"/>
      <c r="BF282" s="2"/>
      <c r="BG282" s="2"/>
      <c r="BH282" s="2"/>
      <c r="BI282" s="2"/>
      <c r="BJ282" s="2"/>
    </row>
    <row r="283" spans="1:62" ht="15.75" customHeight="1" x14ac:dyDescent="0.2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  <c r="BD283" s="2"/>
      <c r="BE283" s="2"/>
      <c r="BF283" s="2"/>
      <c r="BG283" s="2"/>
      <c r="BH283" s="2"/>
      <c r="BI283" s="2"/>
      <c r="BJ283" s="2"/>
    </row>
    <row r="284" spans="1:62" ht="15.75" customHeight="1" x14ac:dyDescent="0.2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  <c r="BC284" s="2"/>
      <c r="BD284" s="2"/>
      <c r="BE284" s="2"/>
      <c r="BF284" s="2"/>
      <c r="BG284" s="2"/>
      <c r="BH284" s="2"/>
      <c r="BI284" s="2"/>
      <c r="BJ284" s="2"/>
    </row>
    <row r="285" spans="1:62" ht="15.75" customHeight="1" x14ac:dyDescent="0.2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  <c r="BE285" s="2"/>
      <c r="BF285" s="2"/>
      <c r="BG285" s="2"/>
      <c r="BH285" s="2"/>
      <c r="BI285" s="2"/>
      <c r="BJ285" s="2"/>
    </row>
    <row r="286" spans="1:62" ht="15.75" customHeight="1" x14ac:dyDescent="0.2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  <c r="BD286" s="2"/>
      <c r="BE286" s="2"/>
      <c r="BF286" s="2"/>
      <c r="BG286" s="2"/>
      <c r="BH286" s="2"/>
      <c r="BI286" s="2"/>
      <c r="BJ286" s="2"/>
    </row>
    <row r="287" spans="1:62" ht="15.75" customHeight="1" x14ac:dyDescent="0.2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  <c r="BC287" s="2"/>
      <c r="BD287" s="2"/>
      <c r="BE287" s="2"/>
      <c r="BF287" s="2"/>
      <c r="BG287" s="2"/>
      <c r="BH287" s="2"/>
      <c r="BI287" s="2"/>
      <c r="BJ287" s="2"/>
    </row>
    <row r="288" spans="1:62" ht="15.75" customHeight="1" x14ac:dyDescent="0.2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B288" s="2"/>
      <c r="BC288" s="2"/>
      <c r="BD288" s="2"/>
      <c r="BE288" s="2"/>
      <c r="BF288" s="2"/>
      <c r="BG288" s="2"/>
      <c r="BH288" s="2"/>
      <c r="BI288" s="2"/>
      <c r="BJ288" s="2"/>
    </row>
    <row r="289" spans="1:62" ht="15.75" customHeight="1" x14ac:dyDescent="0.2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  <c r="BC289" s="2"/>
      <c r="BD289" s="2"/>
      <c r="BE289" s="2"/>
      <c r="BF289" s="2"/>
      <c r="BG289" s="2"/>
      <c r="BH289" s="2"/>
      <c r="BI289" s="2"/>
      <c r="BJ289" s="2"/>
    </row>
    <row r="290" spans="1:62" ht="15.75" customHeight="1" x14ac:dyDescent="0.2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B290" s="2"/>
      <c r="BC290" s="2"/>
      <c r="BD290" s="2"/>
      <c r="BE290" s="2"/>
      <c r="BF290" s="2"/>
      <c r="BG290" s="2"/>
      <c r="BH290" s="2"/>
      <c r="BI290" s="2"/>
      <c r="BJ290" s="2"/>
    </row>
    <row r="291" spans="1:62" ht="15.75" customHeight="1" x14ac:dyDescent="0.2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  <c r="BE291" s="2"/>
      <c r="BF291" s="2"/>
      <c r="BG291" s="2"/>
      <c r="BH291" s="2"/>
      <c r="BI291" s="2"/>
      <c r="BJ291" s="2"/>
    </row>
    <row r="292" spans="1:62" ht="15.75" customHeight="1" x14ac:dyDescent="0.2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  <c r="BC292" s="2"/>
      <c r="BD292" s="2"/>
      <c r="BE292" s="2"/>
      <c r="BF292" s="2"/>
      <c r="BG292" s="2"/>
      <c r="BH292" s="2"/>
      <c r="BI292" s="2"/>
      <c r="BJ292" s="2"/>
    </row>
    <row r="293" spans="1:62" ht="15.75" customHeight="1" x14ac:dyDescent="0.2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  <c r="BB293" s="2"/>
      <c r="BC293" s="2"/>
      <c r="BD293" s="2"/>
      <c r="BE293" s="2"/>
      <c r="BF293" s="2"/>
      <c r="BG293" s="2"/>
      <c r="BH293" s="2"/>
      <c r="BI293" s="2"/>
      <c r="BJ293" s="2"/>
    </row>
    <row r="294" spans="1:62" ht="15.75" customHeight="1" x14ac:dyDescent="0.2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  <c r="BB294" s="2"/>
      <c r="BC294" s="2"/>
      <c r="BD294" s="2"/>
      <c r="BE294" s="2"/>
      <c r="BF294" s="2"/>
      <c r="BG294" s="2"/>
      <c r="BH294" s="2"/>
      <c r="BI294" s="2"/>
      <c r="BJ294" s="2"/>
    </row>
    <row r="295" spans="1:62" ht="15.75" customHeight="1" x14ac:dyDescent="0.2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  <c r="BB295" s="2"/>
      <c r="BC295" s="2"/>
      <c r="BD295" s="2"/>
      <c r="BE295" s="2"/>
      <c r="BF295" s="2"/>
      <c r="BG295" s="2"/>
      <c r="BH295" s="2"/>
      <c r="BI295" s="2"/>
      <c r="BJ295" s="2"/>
    </row>
    <row r="296" spans="1:62" ht="15.75" customHeight="1" x14ac:dyDescent="0.2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  <c r="BA296" s="2"/>
      <c r="BB296" s="2"/>
      <c r="BC296" s="2"/>
      <c r="BD296" s="2"/>
      <c r="BE296" s="2"/>
      <c r="BF296" s="2"/>
      <c r="BG296" s="2"/>
      <c r="BH296" s="2"/>
      <c r="BI296" s="2"/>
      <c r="BJ296" s="2"/>
    </row>
    <row r="297" spans="1:62" ht="15.75" customHeight="1" x14ac:dyDescent="0.2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  <c r="BB297" s="2"/>
      <c r="BC297" s="2"/>
      <c r="BD297" s="2"/>
      <c r="BE297" s="2"/>
      <c r="BF297" s="2"/>
      <c r="BG297" s="2"/>
      <c r="BH297" s="2"/>
      <c r="BI297" s="2"/>
      <c r="BJ297" s="2"/>
    </row>
    <row r="298" spans="1:62" ht="15.75" customHeight="1" x14ac:dyDescent="0.2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  <c r="BB298" s="2"/>
      <c r="BC298" s="2"/>
      <c r="BD298" s="2"/>
      <c r="BE298" s="2"/>
      <c r="BF298" s="2"/>
      <c r="BG298" s="2"/>
      <c r="BH298" s="2"/>
      <c r="BI298" s="2"/>
      <c r="BJ298" s="2"/>
    </row>
    <row r="299" spans="1:62" ht="15.75" customHeight="1" x14ac:dyDescent="0.2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  <c r="BB299" s="2"/>
      <c r="BC299" s="2"/>
      <c r="BD299" s="2"/>
      <c r="BE299" s="2"/>
      <c r="BF299" s="2"/>
      <c r="BG299" s="2"/>
      <c r="BH299" s="2"/>
      <c r="BI299" s="2"/>
      <c r="BJ299" s="2"/>
    </row>
    <row r="300" spans="1:62" ht="15.75" customHeight="1" x14ac:dyDescent="0.2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AZ300" s="2"/>
      <c r="BA300" s="2"/>
      <c r="BB300" s="2"/>
      <c r="BC300" s="2"/>
      <c r="BD300" s="2"/>
      <c r="BE300" s="2"/>
      <c r="BF300" s="2"/>
      <c r="BG300" s="2"/>
      <c r="BH300" s="2"/>
      <c r="BI300" s="2"/>
      <c r="BJ300" s="2"/>
    </row>
    <row r="301" spans="1:62" ht="15.75" customHeight="1" x14ac:dyDescent="0.2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B301" s="2"/>
      <c r="BC301" s="2"/>
      <c r="BD301" s="2"/>
      <c r="BE301" s="2"/>
      <c r="BF301" s="2"/>
      <c r="BG301" s="2"/>
      <c r="BH301" s="2"/>
      <c r="BI301" s="2"/>
      <c r="BJ301" s="2"/>
    </row>
    <row r="302" spans="1:62" ht="15.75" customHeight="1" x14ac:dyDescent="0.2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  <c r="BB302" s="2"/>
      <c r="BC302" s="2"/>
      <c r="BD302" s="2"/>
      <c r="BE302" s="2"/>
      <c r="BF302" s="2"/>
      <c r="BG302" s="2"/>
      <c r="BH302" s="2"/>
      <c r="BI302" s="2"/>
      <c r="BJ302" s="2"/>
    </row>
    <row r="303" spans="1:62" ht="15.75" customHeight="1" x14ac:dyDescent="0.2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B303" s="2"/>
      <c r="BC303" s="2"/>
      <c r="BD303" s="2"/>
      <c r="BE303" s="2"/>
      <c r="BF303" s="2"/>
      <c r="BG303" s="2"/>
      <c r="BH303" s="2"/>
      <c r="BI303" s="2"/>
      <c r="BJ303" s="2"/>
    </row>
    <row r="304" spans="1:62" ht="15.75" customHeight="1" x14ac:dyDescent="0.2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AZ304" s="2"/>
      <c r="BA304" s="2"/>
      <c r="BB304" s="2"/>
      <c r="BC304" s="2"/>
      <c r="BD304" s="2"/>
      <c r="BE304" s="2"/>
      <c r="BF304" s="2"/>
      <c r="BG304" s="2"/>
      <c r="BH304" s="2"/>
      <c r="BI304" s="2"/>
      <c r="BJ304" s="2"/>
    </row>
    <row r="305" spans="1:62" ht="15.75" customHeight="1" x14ac:dyDescent="0.2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AZ305" s="2"/>
      <c r="BA305" s="2"/>
      <c r="BB305" s="2"/>
      <c r="BC305" s="2"/>
      <c r="BD305" s="2"/>
      <c r="BE305" s="2"/>
      <c r="BF305" s="2"/>
      <c r="BG305" s="2"/>
      <c r="BH305" s="2"/>
      <c r="BI305" s="2"/>
      <c r="BJ305" s="2"/>
    </row>
    <row r="306" spans="1:62" ht="15.75" customHeight="1" x14ac:dyDescent="0.2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  <c r="AX306" s="2"/>
      <c r="AY306" s="2"/>
      <c r="AZ306" s="2"/>
      <c r="BA306" s="2"/>
      <c r="BB306" s="2"/>
      <c r="BC306" s="2"/>
      <c r="BD306" s="2"/>
      <c r="BE306" s="2"/>
      <c r="BF306" s="2"/>
      <c r="BG306" s="2"/>
      <c r="BH306" s="2"/>
      <c r="BI306" s="2"/>
      <c r="BJ306" s="2"/>
    </row>
    <row r="307" spans="1:62" ht="15.75" customHeight="1" x14ac:dyDescent="0.2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  <c r="BB307" s="2"/>
      <c r="BC307" s="2"/>
      <c r="BD307" s="2"/>
      <c r="BE307" s="2"/>
      <c r="BF307" s="2"/>
      <c r="BG307" s="2"/>
      <c r="BH307" s="2"/>
      <c r="BI307" s="2"/>
      <c r="BJ307" s="2"/>
    </row>
    <row r="308" spans="1:62" ht="15.75" customHeight="1" x14ac:dyDescent="0.2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/>
      <c r="AZ308" s="2"/>
      <c r="BA308" s="2"/>
      <c r="BB308" s="2"/>
      <c r="BC308" s="2"/>
      <c r="BD308" s="2"/>
      <c r="BE308" s="2"/>
      <c r="BF308" s="2"/>
      <c r="BG308" s="2"/>
      <c r="BH308" s="2"/>
      <c r="BI308" s="2"/>
      <c r="BJ308" s="2"/>
    </row>
    <row r="309" spans="1:62" ht="15.75" customHeight="1" x14ac:dyDescent="0.2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  <c r="BB309" s="2"/>
      <c r="BC309" s="2"/>
      <c r="BD309" s="2"/>
      <c r="BE309" s="2"/>
      <c r="BF309" s="2"/>
      <c r="BG309" s="2"/>
      <c r="BH309" s="2"/>
      <c r="BI309" s="2"/>
      <c r="BJ309" s="2"/>
    </row>
    <row r="310" spans="1:62" ht="15.75" customHeight="1" x14ac:dyDescent="0.2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  <c r="AX310" s="2"/>
      <c r="AY310" s="2"/>
      <c r="AZ310" s="2"/>
      <c r="BA310" s="2"/>
      <c r="BB310" s="2"/>
      <c r="BC310" s="2"/>
      <c r="BD310" s="2"/>
      <c r="BE310" s="2"/>
      <c r="BF310" s="2"/>
      <c r="BG310" s="2"/>
      <c r="BH310" s="2"/>
      <c r="BI310" s="2"/>
      <c r="BJ310" s="2"/>
    </row>
    <row r="311" spans="1:62" ht="15.75" customHeight="1" x14ac:dyDescent="0.2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B311" s="2"/>
      <c r="BC311" s="2"/>
      <c r="BD311" s="2"/>
      <c r="BE311" s="2"/>
      <c r="BF311" s="2"/>
      <c r="BG311" s="2"/>
      <c r="BH311" s="2"/>
      <c r="BI311" s="2"/>
      <c r="BJ311" s="2"/>
    </row>
    <row r="312" spans="1:62" ht="15.75" customHeight="1" x14ac:dyDescent="0.2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  <c r="AV312" s="2"/>
      <c r="AW312" s="2"/>
      <c r="AX312" s="2"/>
      <c r="AY312" s="2"/>
      <c r="AZ312" s="2"/>
      <c r="BA312" s="2"/>
      <c r="BB312" s="2"/>
      <c r="BC312" s="2"/>
      <c r="BD312" s="2"/>
      <c r="BE312" s="2"/>
      <c r="BF312" s="2"/>
      <c r="BG312" s="2"/>
      <c r="BH312" s="2"/>
      <c r="BI312" s="2"/>
      <c r="BJ312" s="2"/>
    </row>
    <row r="313" spans="1:62" ht="15.75" customHeight="1" x14ac:dyDescent="0.2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  <c r="AY313" s="2"/>
      <c r="AZ313" s="2"/>
      <c r="BA313" s="2"/>
      <c r="BB313" s="2"/>
      <c r="BC313" s="2"/>
      <c r="BD313" s="2"/>
      <c r="BE313" s="2"/>
      <c r="BF313" s="2"/>
      <c r="BG313" s="2"/>
      <c r="BH313" s="2"/>
      <c r="BI313" s="2"/>
      <c r="BJ313" s="2"/>
    </row>
    <row r="314" spans="1:62" ht="15.75" customHeight="1" x14ac:dyDescent="0.2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  <c r="AV314" s="2"/>
      <c r="AW314" s="2"/>
      <c r="AX314" s="2"/>
      <c r="AY314" s="2"/>
      <c r="AZ314" s="2"/>
      <c r="BA314" s="2"/>
      <c r="BB314" s="2"/>
      <c r="BC314" s="2"/>
      <c r="BD314" s="2"/>
      <c r="BE314" s="2"/>
      <c r="BF314" s="2"/>
      <c r="BG314" s="2"/>
      <c r="BH314" s="2"/>
      <c r="BI314" s="2"/>
      <c r="BJ314" s="2"/>
    </row>
    <row r="315" spans="1:62" ht="15.75" customHeight="1" x14ac:dyDescent="0.2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  <c r="AX315" s="2"/>
      <c r="AY315" s="2"/>
      <c r="AZ315" s="2"/>
      <c r="BA315" s="2"/>
      <c r="BB315" s="2"/>
      <c r="BC315" s="2"/>
      <c r="BD315" s="2"/>
      <c r="BE315" s="2"/>
      <c r="BF315" s="2"/>
      <c r="BG315" s="2"/>
      <c r="BH315" s="2"/>
      <c r="BI315" s="2"/>
      <c r="BJ315" s="2"/>
    </row>
    <row r="316" spans="1:62" ht="15.75" customHeight="1" x14ac:dyDescent="0.2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AU316" s="2"/>
      <c r="AV316" s="2"/>
      <c r="AW316" s="2"/>
      <c r="AX316" s="2"/>
      <c r="AY316" s="2"/>
      <c r="AZ316" s="2"/>
      <c r="BA316" s="2"/>
      <c r="BB316" s="2"/>
      <c r="BC316" s="2"/>
      <c r="BD316" s="2"/>
      <c r="BE316" s="2"/>
      <c r="BF316" s="2"/>
      <c r="BG316" s="2"/>
      <c r="BH316" s="2"/>
      <c r="BI316" s="2"/>
      <c r="BJ316" s="2"/>
    </row>
    <row r="317" spans="1:62" ht="15.75" customHeight="1" x14ac:dyDescent="0.2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  <c r="AY317" s="2"/>
      <c r="AZ317" s="2"/>
      <c r="BA317" s="2"/>
      <c r="BB317" s="2"/>
      <c r="BC317" s="2"/>
      <c r="BD317" s="2"/>
      <c r="BE317" s="2"/>
      <c r="BF317" s="2"/>
      <c r="BG317" s="2"/>
      <c r="BH317" s="2"/>
      <c r="BI317" s="2"/>
      <c r="BJ317" s="2"/>
    </row>
    <row r="318" spans="1:62" ht="15.75" customHeight="1" x14ac:dyDescent="0.2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  <c r="AV318" s="2"/>
      <c r="AW318" s="2"/>
      <c r="AX318" s="2"/>
      <c r="AY318" s="2"/>
      <c r="AZ318" s="2"/>
      <c r="BA318" s="2"/>
      <c r="BB318" s="2"/>
      <c r="BC318" s="2"/>
      <c r="BD318" s="2"/>
      <c r="BE318" s="2"/>
      <c r="BF318" s="2"/>
      <c r="BG318" s="2"/>
      <c r="BH318" s="2"/>
      <c r="BI318" s="2"/>
      <c r="BJ318" s="2"/>
    </row>
    <row r="319" spans="1:62" ht="15.75" customHeight="1" x14ac:dyDescent="0.2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B319" s="2"/>
      <c r="BC319" s="2"/>
      <c r="BD319" s="2"/>
      <c r="BE319" s="2"/>
      <c r="BF319" s="2"/>
      <c r="BG319" s="2"/>
      <c r="BH319" s="2"/>
      <c r="BI319" s="2"/>
      <c r="BJ319" s="2"/>
    </row>
    <row r="320" spans="1:62" ht="15.75" customHeight="1" x14ac:dyDescent="0.2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2"/>
      <c r="AV320" s="2"/>
      <c r="AW320" s="2"/>
      <c r="AX320" s="2"/>
      <c r="AY320" s="2"/>
      <c r="AZ320" s="2"/>
      <c r="BA320" s="2"/>
      <c r="BB320" s="2"/>
      <c r="BC320" s="2"/>
      <c r="BD320" s="2"/>
      <c r="BE320" s="2"/>
      <c r="BF320" s="2"/>
      <c r="BG320" s="2"/>
      <c r="BH320" s="2"/>
      <c r="BI320" s="2"/>
      <c r="BJ320" s="2"/>
    </row>
    <row r="321" spans="1:62" ht="15.75" customHeight="1" x14ac:dyDescent="0.2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  <c r="AX321" s="2"/>
      <c r="AY321" s="2"/>
      <c r="AZ321" s="2"/>
      <c r="BA321" s="2"/>
      <c r="BB321" s="2"/>
      <c r="BC321" s="2"/>
      <c r="BD321" s="2"/>
      <c r="BE321" s="2"/>
      <c r="BF321" s="2"/>
      <c r="BG321" s="2"/>
      <c r="BH321" s="2"/>
      <c r="BI321" s="2"/>
      <c r="BJ321" s="2"/>
    </row>
    <row r="322" spans="1:62" ht="15.75" customHeight="1" x14ac:dyDescent="0.2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  <c r="AT322" s="2"/>
      <c r="AU322" s="2"/>
      <c r="AV322" s="2"/>
      <c r="AW322" s="2"/>
      <c r="AX322" s="2"/>
      <c r="AY322" s="2"/>
      <c r="AZ322" s="2"/>
      <c r="BA322" s="2"/>
      <c r="BB322" s="2"/>
      <c r="BC322" s="2"/>
      <c r="BD322" s="2"/>
      <c r="BE322" s="2"/>
      <c r="BF322" s="2"/>
      <c r="BG322" s="2"/>
      <c r="BH322" s="2"/>
      <c r="BI322" s="2"/>
      <c r="BJ322" s="2"/>
    </row>
    <row r="323" spans="1:62" ht="15.75" customHeight="1" x14ac:dyDescent="0.2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  <c r="AV323" s="2"/>
      <c r="AW323" s="2"/>
      <c r="AX323" s="2"/>
      <c r="AY323" s="2"/>
      <c r="AZ323" s="2"/>
      <c r="BA323" s="2"/>
      <c r="BB323" s="2"/>
      <c r="BC323" s="2"/>
      <c r="BD323" s="2"/>
      <c r="BE323" s="2"/>
      <c r="BF323" s="2"/>
      <c r="BG323" s="2"/>
      <c r="BH323" s="2"/>
      <c r="BI323" s="2"/>
      <c r="BJ323" s="2"/>
    </row>
    <row r="324" spans="1:62" ht="15.75" customHeight="1" x14ac:dyDescent="0.2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/>
      <c r="AR324" s="2"/>
      <c r="AS324" s="2"/>
      <c r="AT324" s="2"/>
      <c r="AU324" s="2"/>
      <c r="AV324" s="2"/>
      <c r="AW324" s="2"/>
      <c r="AX324" s="2"/>
      <c r="AY324" s="2"/>
      <c r="AZ324" s="2"/>
      <c r="BA324" s="2"/>
      <c r="BB324" s="2"/>
      <c r="BC324" s="2"/>
      <c r="BD324" s="2"/>
      <c r="BE324" s="2"/>
      <c r="BF324" s="2"/>
      <c r="BG324" s="2"/>
      <c r="BH324" s="2"/>
      <c r="BI324" s="2"/>
      <c r="BJ324" s="2"/>
    </row>
    <row r="325" spans="1:62" ht="15.75" customHeight="1" x14ac:dyDescent="0.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  <c r="AV325" s="2"/>
      <c r="AW325" s="2"/>
      <c r="AX325" s="2"/>
      <c r="AY325" s="2"/>
      <c r="AZ325" s="2"/>
      <c r="BA325" s="2"/>
      <c r="BB325" s="2"/>
      <c r="BC325" s="2"/>
      <c r="BD325" s="2"/>
      <c r="BE325" s="2"/>
      <c r="BF325" s="2"/>
      <c r="BG325" s="2"/>
      <c r="BH325" s="2"/>
      <c r="BI325" s="2"/>
      <c r="BJ325" s="2"/>
    </row>
    <row r="326" spans="1:62" ht="15.75" customHeight="1" x14ac:dyDescent="0.2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/>
      <c r="AR326" s="2"/>
      <c r="AS326" s="2"/>
      <c r="AT326" s="2"/>
      <c r="AU326" s="2"/>
      <c r="AV326" s="2"/>
      <c r="AW326" s="2"/>
      <c r="AX326" s="2"/>
      <c r="AY326" s="2"/>
      <c r="AZ326" s="2"/>
      <c r="BA326" s="2"/>
      <c r="BB326" s="2"/>
      <c r="BC326" s="2"/>
      <c r="BD326" s="2"/>
      <c r="BE326" s="2"/>
      <c r="BF326" s="2"/>
      <c r="BG326" s="2"/>
      <c r="BH326" s="2"/>
      <c r="BI326" s="2"/>
      <c r="BJ326" s="2"/>
    </row>
    <row r="327" spans="1:62" ht="15.75" customHeight="1" x14ac:dyDescent="0.2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  <c r="AV327" s="2"/>
      <c r="AW327" s="2"/>
      <c r="AX327" s="2"/>
      <c r="AY327" s="2"/>
      <c r="AZ327" s="2"/>
      <c r="BA327" s="2"/>
      <c r="BB327" s="2"/>
      <c r="BC327" s="2"/>
      <c r="BD327" s="2"/>
      <c r="BE327" s="2"/>
      <c r="BF327" s="2"/>
      <c r="BG327" s="2"/>
      <c r="BH327" s="2"/>
      <c r="BI327" s="2"/>
      <c r="BJ327" s="2"/>
    </row>
    <row r="328" spans="1:62" ht="15.75" customHeight="1" x14ac:dyDescent="0.2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  <c r="AQ328" s="2"/>
      <c r="AR328" s="2"/>
      <c r="AS328" s="2"/>
      <c r="AT328" s="2"/>
      <c r="AU328" s="2"/>
      <c r="AV328" s="2"/>
      <c r="AW328" s="2"/>
      <c r="AX328" s="2"/>
      <c r="AY328" s="2"/>
      <c r="AZ328" s="2"/>
      <c r="BA328" s="2"/>
      <c r="BB328" s="2"/>
      <c r="BC328" s="2"/>
      <c r="BD328" s="2"/>
      <c r="BE328" s="2"/>
      <c r="BF328" s="2"/>
      <c r="BG328" s="2"/>
      <c r="BH328" s="2"/>
      <c r="BI328" s="2"/>
      <c r="BJ328" s="2"/>
    </row>
    <row r="329" spans="1:62" ht="15.75" customHeight="1" x14ac:dyDescent="0.2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  <c r="AT329" s="2"/>
      <c r="AU329" s="2"/>
      <c r="AV329" s="2"/>
      <c r="AW329" s="2"/>
      <c r="AX329" s="2"/>
      <c r="AY329" s="2"/>
      <c r="AZ329" s="2"/>
      <c r="BA329" s="2"/>
      <c r="BB329" s="2"/>
      <c r="BC329" s="2"/>
      <c r="BD329" s="2"/>
      <c r="BE329" s="2"/>
      <c r="BF329" s="2"/>
      <c r="BG329" s="2"/>
      <c r="BH329" s="2"/>
      <c r="BI329" s="2"/>
      <c r="BJ329" s="2"/>
    </row>
    <row r="330" spans="1:62" ht="15.75" customHeight="1" x14ac:dyDescent="0.2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  <c r="AP330" s="2"/>
      <c r="AQ330" s="2"/>
      <c r="AR330" s="2"/>
      <c r="AS330" s="2"/>
      <c r="AT330" s="2"/>
      <c r="AU330" s="2"/>
      <c r="AV330" s="2"/>
      <c r="AW330" s="2"/>
      <c r="AX330" s="2"/>
      <c r="AY330" s="2"/>
      <c r="AZ330" s="2"/>
      <c r="BA330" s="2"/>
      <c r="BB330" s="2"/>
      <c r="BC330" s="2"/>
      <c r="BD330" s="2"/>
      <c r="BE330" s="2"/>
      <c r="BF330" s="2"/>
      <c r="BG330" s="2"/>
      <c r="BH330" s="2"/>
      <c r="BI330" s="2"/>
      <c r="BJ330" s="2"/>
    </row>
    <row r="331" spans="1:62" ht="15.75" customHeight="1" x14ac:dyDescent="0.2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  <c r="AQ331" s="2"/>
      <c r="AR331" s="2"/>
      <c r="AS331" s="2"/>
      <c r="AT331" s="2"/>
      <c r="AU331" s="2"/>
      <c r="AV331" s="2"/>
      <c r="AW331" s="2"/>
      <c r="AX331" s="2"/>
      <c r="AY331" s="2"/>
      <c r="AZ331" s="2"/>
      <c r="BA331" s="2"/>
      <c r="BB331" s="2"/>
      <c r="BC331" s="2"/>
      <c r="BD331" s="2"/>
      <c r="BE331" s="2"/>
      <c r="BF331" s="2"/>
      <c r="BG331" s="2"/>
      <c r="BH331" s="2"/>
      <c r="BI331" s="2"/>
      <c r="BJ331" s="2"/>
    </row>
    <row r="332" spans="1:62" ht="15.75" customHeight="1" x14ac:dyDescent="0.2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  <c r="AQ332" s="2"/>
      <c r="AR332" s="2"/>
      <c r="AS332" s="2"/>
      <c r="AT332" s="2"/>
      <c r="AU332" s="2"/>
      <c r="AV332" s="2"/>
      <c r="AW332" s="2"/>
      <c r="AX332" s="2"/>
      <c r="AY332" s="2"/>
      <c r="AZ332" s="2"/>
      <c r="BA332" s="2"/>
      <c r="BB332" s="2"/>
      <c r="BC332" s="2"/>
      <c r="BD332" s="2"/>
      <c r="BE332" s="2"/>
      <c r="BF332" s="2"/>
      <c r="BG332" s="2"/>
      <c r="BH332" s="2"/>
      <c r="BI332" s="2"/>
      <c r="BJ332" s="2"/>
    </row>
    <row r="333" spans="1:62" ht="15.75" customHeight="1" x14ac:dyDescent="0.2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  <c r="AP333" s="2"/>
      <c r="AQ333" s="2"/>
      <c r="AR333" s="2"/>
      <c r="AS333" s="2"/>
      <c r="AT333" s="2"/>
      <c r="AU333" s="2"/>
      <c r="AV333" s="2"/>
      <c r="AW333" s="2"/>
      <c r="AX333" s="2"/>
      <c r="AY333" s="2"/>
      <c r="AZ333" s="2"/>
      <c r="BA333" s="2"/>
      <c r="BB333" s="2"/>
      <c r="BC333" s="2"/>
      <c r="BD333" s="2"/>
      <c r="BE333" s="2"/>
      <c r="BF333" s="2"/>
      <c r="BG333" s="2"/>
      <c r="BH333" s="2"/>
      <c r="BI333" s="2"/>
      <c r="BJ333" s="2"/>
    </row>
    <row r="334" spans="1:62" ht="15.75" customHeight="1" x14ac:dyDescent="0.2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  <c r="AQ334" s="2"/>
      <c r="AR334" s="2"/>
      <c r="AS334" s="2"/>
      <c r="AT334" s="2"/>
      <c r="AU334" s="2"/>
      <c r="AV334" s="2"/>
      <c r="AW334" s="2"/>
      <c r="AX334" s="2"/>
      <c r="AY334" s="2"/>
      <c r="AZ334" s="2"/>
      <c r="BA334" s="2"/>
      <c r="BB334" s="2"/>
      <c r="BC334" s="2"/>
      <c r="BD334" s="2"/>
      <c r="BE334" s="2"/>
      <c r="BF334" s="2"/>
      <c r="BG334" s="2"/>
      <c r="BH334" s="2"/>
      <c r="BI334" s="2"/>
      <c r="BJ334" s="2"/>
    </row>
    <row r="335" spans="1:62" ht="15.75" customHeight="1" x14ac:dyDescent="0.2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  <c r="AT335" s="2"/>
      <c r="AU335" s="2"/>
      <c r="AV335" s="2"/>
      <c r="AW335" s="2"/>
      <c r="AX335" s="2"/>
      <c r="AY335" s="2"/>
      <c r="AZ335" s="2"/>
      <c r="BA335" s="2"/>
      <c r="BB335" s="2"/>
      <c r="BC335" s="2"/>
      <c r="BD335" s="2"/>
      <c r="BE335" s="2"/>
      <c r="BF335" s="2"/>
      <c r="BG335" s="2"/>
      <c r="BH335" s="2"/>
      <c r="BI335" s="2"/>
      <c r="BJ335" s="2"/>
    </row>
    <row r="336" spans="1:62" ht="15.75" customHeight="1" x14ac:dyDescent="0.2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  <c r="AP336" s="2"/>
      <c r="AQ336" s="2"/>
      <c r="AR336" s="2"/>
      <c r="AS336" s="2"/>
      <c r="AT336" s="2"/>
      <c r="AU336" s="2"/>
      <c r="AV336" s="2"/>
      <c r="AW336" s="2"/>
      <c r="AX336" s="2"/>
      <c r="AY336" s="2"/>
      <c r="AZ336" s="2"/>
      <c r="BA336" s="2"/>
      <c r="BB336" s="2"/>
      <c r="BC336" s="2"/>
      <c r="BD336" s="2"/>
      <c r="BE336" s="2"/>
      <c r="BF336" s="2"/>
      <c r="BG336" s="2"/>
      <c r="BH336" s="2"/>
      <c r="BI336" s="2"/>
      <c r="BJ336" s="2"/>
    </row>
    <row r="337" spans="1:62" ht="15.75" customHeight="1" x14ac:dyDescent="0.2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  <c r="AV337" s="2"/>
      <c r="AW337" s="2"/>
      <c r="AX337" s="2"/>
      <c r="AY337" s="2"/>
      <c r="AZ337" s="2"/>
      <c r="BA337" s="2"/>
      <c r="BB337" s="2"/>
      <c r="BC337" s="2"/>
      <c r="BD337" s="2"/>
      <c r="BE337" s="2"/>
      <c r="BF337" s="2"/>
      <c r="BG337" s="2"/>
      <c r="BH337" s="2"/>
      <c r="BI337" s="2"/>
      <c r="BJ337" s="2"/>
    </row>
    <row r="338" spans="1:62" ht="15.75" customHeight="1" x14ac:dyDescent="0.2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  <c r="AP338" s="2"/>
      <c r="AQ338" s="2"/>
      <c r="AR338" s="2"/>
      <c r="AS338" s="2"/>
      <c r="AT338" s="2"/>
      <c r="AU338" s="2"/>
      <c r="AV338" s="2"/>
      <c r="AW338" s="2"/>
      <c r="AX338" s="2"/>
      <c r="AY338" s="2"/>
      <c r="AZ338" s="2"/>
      <c r="BA338" s="2"/>
      <c r="BB338" s="2"/>
      <c r="BC338" s="2"/>
      <c r="BD338" s="2"/>
      <c r="BE338" s="2"/>
      <c r="BF338" s="2"/>
      <c r="BG338" s="2"/>
      <c r="BH338" s="2"/>
      <c r="BI338" s="2"/>
      <c r="BJ338" s="2"/>
    </row>
    <row r="339" spans="1:62" ht="15.75" customHeight="1" x14ac:dyDescent="0.2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  <c r="AV339" s="2"/>
      <c r="AW339" s="2"/>
      <c r="AX339" s="2"/>
      <c r="AY339" s="2"/>
      <c r="AZ339" s="2"/>
      <c r="BA339" s="2"/>
      <c r="BB339" s="2"/>
      <c r="BC339" s="2"/>
      <c r="BD339" s="2"/>
      <c r="BE339" s="2"/>
      <c r="BF339" s="2"/>
      <c r="BG339" s="2"/>
      <c r="BH339" s="2"/>
      <c r="BI339" s="2"/>
      <c r="BJ339" s="2"/>
    </row>
    <row r="340" spans="1:62" ht="15.75" customHeight="1" x14ac:dyDescent="0.2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  <c r="AQ340" s="2"/>
      <c r="AR340" s="2"/>
      <c r="AS340" s="2"/>
      <c r="AT340" s="2"/>
      <c r="AU340" s="2"/>
      <c r="AV340" s="2"/>
      <c r="AW340" s="2"/>
      <c r="AX340" s="2"/>
      <c r="AY340" s="2"/>
      <c r="AZ340" s="2"/>
      <c r="BA340" s="2"/>
      <c r="BB340" s="2"/>
      <c r="BC340" s="2"/>
      <c r="BD340" s="2"/>
      <c r="BE340" s="2"/>
      <c r="BF340" s="2"/>
      <c r="BG340" s="2"/>
      <c r="BH340" s="2"/>
      <c r="BI340" s="2"/>
      <c r="BJ340" s="2"/>
    </row>
    <row r="341" spans="1:62" ht="15.75" customHeight="1" x14ac:dyDescent="0.2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  <c r="AQ341" s="2"/>
      <c r="AR341" s="2"/>
      <c r="AS341" s="2"/>
      <c r="AT341" s="2"/>
      <c r="AU341" s="2"/>
      <c r="AV341" s="2"/>
      <c r="AW341" s="2"/>
      <c r="AX341" s="2"/>
      <c r="AY341" s="2"/>
      <c r="AZ341" s="2"/>
      <c r="BA341" s="2"/>
      <c r="BB341" s="2"/>
      <c r="BC341" s="2"/>
      <c r="BD341" s="2"/>
      <c r="BE341" s="2"/>
      <c r="BF341" s="2"/>
      <c r="BG341" s="2"/>
      <c r="BH341" s="2"/>
      <c r="BI341" s="2"/>
      <c r="BJ341" s="2"/>
    </row>
    <row r="342" spans="1:62" ht="15.75" customHeight="1" x14ac:dyDescent="0.2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  <c r="AQ342" s="2"/>
      <c r="AR342" s="2"/>
      <c r="AS342" s="2"/>
      <c r="AT342" s="2"/>
      <c r="AU342" s="2"/>
      <c r="AV342" s="2"/>
      <c r="AW342" s="2"/>
      <c r="AX342" s="2"/>
      <c r="AY342" s="2"/>
      <c r="AZ342" s="2"/>
      <c r="BA342" s="2"/>
      <c r="BB342" s="2"/>
      <c r="BC342" s="2"/>
      <c r="BD342" s="2"/>
      <c r="BE342" s="2"/>
      <c r="BF342" s="2"/>
      <c r="BG342" s="2"/>
      <c r="BH342" s="2"/>
      <c r="BI342" s="2"/>
      <c r="BJ342" s="2"/>
    </row>
    <row r="343" spans="1:62" ht="15.75" customHeight="1" x14ac:dyDescent="0.2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  <c r="AQ343" s="2"/>
      <c r="AR343" s="2"/>
      <c r="AS343" s="2"/>
      <c r="AT343" s="2"/>
      <c r="AU343" s="2"/>
      <c r="AV343" s="2"/>
      <c r="AW343" s="2"/>
      <c r="AX343" s="2"/>
      <c r="AY343" s="2"/>
      <c r="AZ343" s="2"/>
      <c r="BA343" s="2"/>
      <c r="BB343" s="2"/>
      <c r="BC343" s="2"/>
      <c r="BD343" s="2"/>
      <c r="BE343" s="2"/>
      <c r="BF343" s="2"/>
      <c r="BG343" s="2"/>
      <c r="BH343" s="2"/>
      <c r="BI343" s="2"/>
      <c r="BJ343" s="2"/>
    </row>
    <row r="344" spans="1:62" ht="15.75" customHeight="1" x14ac:dyDescent="0.2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  <c r="AP344" s="2"/>
      <c r="AQ344" s="2"/>
      <c r="AR344" s="2"/>
      <c r="AS344" s="2"/>
      <c r="AT344" s="2"/>
      <c r="AU344" s="2"/>
      <c r="AV344" s="2"/>
      <c r="AW344" s="2"/>
      <c r="AX344" s="2"/>
      <c r="AY344" s="2"/>
      <c r="AZ344" s="2"/>
      <c r="BA344" s="2"/>
      <c r="BB344" s="2"/>
      <c r="BC344" s="2"/>
      <c r="BD344" s="2"/>
      <c r="BE344" s="2"/>
      <c r="BF344" s="2"/>
      <c r="BG344" s="2"/>
      <c r="BH344" s="2"/>
      <c r="BI344" s="2"/>
      <c r="BJ344" s="2"/>
    </row>
    <row r="345" spans="1:62" ht="15.75" customHeight="1" x14ac:dyDescent="0.2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  <c r="AP345" s="2"/>
      <c r="AQ345" s="2"/>
      <c r="AR345" s="2"/>
      <c r="AS345" s="2"/>
      <c r="AT345" s="2"/>
      <c r="AU345" s="2"/>
      <c r="AV345" s="2"/>
      <c r="AW345" s="2"/>
      <c r="AX345" s="2"/>
      <c r="AY345" s="2"/>
      <c r="AZ345" s="2"/>
      <c r="BA345" s="2"/>
      <c r="BB345" s="2"/>
      <c r="BC345" s="2"/>
      <c r="BD345" s="2"/>
      <c r="BE345" s="2"/>
      <c r="BF345" s="2"/>
      <c r="BG345" s="2"/>
      <c r="BH345" s="2"/>
      <c r="BI345" s="2"/>
      <c r="BJ345" s="2"/>
    </row>
    <row r="346" spans="1:62" ht="15.75" customHeight="1" x14ac:dyDescent="0.2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  <c r="AP346" s="2"/>
      <c r="AQ346" s="2"/>
      <c r="AR346" s="2"/>
      <c r="AS346" s="2"/>
      <c r="AT346" s="2"/>
      <c r="AU346" s="2"/>
      <c r="AV346" s="2"/>
      <c r="AW346" s="2"/>
      <c r="AX346" s="2"/>
      <c r="AY346" s="2"/>
      <c r="AZ346" s="2"/>
      <c r="BA346" s="2"/>
      <c r="BB346" s="2"/>
      <c r="BC346" s="2"/>
      <c r="BD346" s="2"/>
      <c r="BE346" s="2"/>
      <c r="BF346" s="2"/>
      <c r="BG346" s="2"/>
      <c r="BH346" s="2"/>
      <c r="BI346" s="2"/>
      <c r="BJ346" s="2"/>
    </row>
    <row r="347" spans="1:62" ht="15.75" customHeight="1" x14ac:dyDescent="0.2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  <c r="AQ347" s="2"/>
      <c r="AR347" s="2"/>
      <c r="AS347" s="2"/>
      <c r="AT347" s="2"/>
      <c r="AU347" s="2"/>
      <c r="AV347" s="2"/>
      <c r="AW347" s="2"/>
      <c r="AX347" s="2"/>
      <c r="AY347" s="2"/>
      <c r="AZ347" s="2"/>
      <c r="BA347" s="2"/>
      <c r="BB347" s="2"/>
      <c r="BC347" s="2"/>
      <c r="BD347" s="2"/>
      <c r="BE347" s="2"/>
      <c r="BF347" s="2"/>
      <c r="BG347" s="2"/>
      <c r="BH347" s="2"/>
      <c r="BI347" s="2"/>
      <c r="BJ347" s="2"/>
    </row>
    <row r="348" spans="1:62" ht="15.75" customHeight="1" x14ac:dyDescent="0.2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  <c r="AP348" s="2"/>
      <c r="AQ348" s="2"/>
      <c r="AR348" s="2"/>
      <c r="AS348" s="2"/>
      <c r="AT348" s="2"/>
      <c r="AU348" s="2"/>
      <c r="AV348" s="2"/>
      <c r="AW348" s="2"/>
      <c r="AX348" s="2"/>
      <c r="AY348" s="2"/>
      <c r="AZ348" s="2"/>
      <c r="BA348" s="2"/>
      <c r="BB348" s="2"/>
      <c r="BC348" s="2"/>
      <c r="BD348" s="2"/>
      <c r="BE348" s="2"/>
      <c r="BF348" s="2"/>
      <c r="BG348" s="2"/>
      <c r="BH348" s="2"/>
      <c r="BI348" s="2"/>
      <c r="BJ348" s="2"/>
    </row>
    <row r="349" spans="1:62" ht="15.75" customHeight="1" x14ac:dyDescent="0.2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  <c r="AQ349" s="2"/>
      <c r="AR349" s="2"/>
      <c r="AS349" s="2"/>
      <c r="AT349" s="2"/>
      <c r="AU349" s="2"/>
      <c r="AV349" s="2"/>
      <c r="AW349" s="2"/>
      <c r="AX349" s="2"/>
      <c r="AY349" s="2"/>
      <c r="AZ349" s="2"/>
      <c r="BA349" s="2"/>
      <c r="BB349" s="2"/>
      <c r="BC349" s="2"/>
      <c r="BD349" s="2"/>
      <c r="BE349" s="2"/>
      <c r="BF349" s="2"/>
      <c r="BG349" s="2"/>
      <c r="BH349" s="2"/>
      <c r="BI349" s="2"/>
      <c r="BJ349" s="2"/>
    </row>
    <row r="350" spans="1:62" ht="15.75" customHeight="1" x14ac:dyDescent="0.2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  <c r="AP350" s="2"/>
      <c r="AQ350" s="2"/>
      <c r="AR350" s="2"/>
      <c r="AS350" s="2"/>
      <c r="AT350" s="2"/>
      <c r="AU350" s="2"/>
      <c r="AV350" s="2"/>
      <c r="AW350" s="2"/>
      <c r="AX350" s="2"/>
      <c r="AY350" s="2"/>
      <c r="AZ350" s="2"/>
      <c r="BA350" s="2"/>
      <c r="BB350" s="2"/>
      <c r="BC350" s="2"/>
      <c r="BD350" s="2"/>
      <c r="BE350" s="2"/>
      <c r="BF350" s="2"/>
      <c r="BG350" s="2"/>
      <c r="BH350" s="2"/>
      <c r="BI350" s="2"/>
      <c r="BJ350" s="2"/>
    </row>
    <row r="351" spans="1:62" ht="15.75" customHeight="1" x14ac:dyDescent="0.2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  <c r="AQ351" s="2"/>
      <c r="AR351" s="2"/>
      <c r="AS351" s="2"/>
      <c r="AT351" s="2"/>
      <c r="AU351" s="2"/>
      <c r="AV351" s="2"/>
      <c r="AW351" s="2"/>
      <c r="AX351" s="2"/>
      <c r="AY351" s="2"/>
      <c r="AZ351" s="2"/>
      <c r="BA351" s="2"/>
      <c r="BB351" s="2"/>
      <c r="BC351" s="2"/>
      <c r="BD351" s="2"/>
      <c r="BE351" s="2"/>
      <c r="BF351" s="2"/>
      <c r="BG351" s="2"/>
      <c r="BH351" s="2"/>
      <c r="BI351" s="2"/>
      <c r="BJ351" s="2"/>
    </row>
    <row r="352" spans="1:62" ht="15.75" customHeight="1" x14ac:dyDescent="0.2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  <c r="AP352" s="2"/>
      <c r="AQ352" s="2"/>
      <c r="AR352" s="2"/>
      <c r="AS352" s="2"/>
      <c r="AT352" s="2"/>
      <c r="AU352" s="2"/>
      <c r="AV352" s="2"/>
      <c r="AW352" s="2"/>
      <c r="AX352" s="2"/>
      <c r="AY352" s="2"/>
      <c r="AZ352" s="2"/>
      <c r="BA352" s="2"/>
      <c r="BB352" s="2"/>
      <c r="BC352" s="2"/>
      <c r="BD352" s="2"/>
      <c r="BE352" s="2"/>
      <c r="BF352" s="2"/>
      <c r="BG352" s="2"/>
      <c r="BH352" s="2"/>
      <c r="BI352" s="2"/>
      <c r="BJ352" s="2"/>
    </row>
    <row r="353" spans="1:62" ht="15.75" customHeight="1" x14ac:dyDescent="0.2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  <c r="AQ353" s="2"/>
      <c r="AR353" s="2"/>
      <c r="AS353" s="2"/>
      <c r="AT353" s="2"/>
      <c r="AU353" s="2"/>
      <c r="AV353" s="2"/>
      <c r="AW353" s="2"/>
      <c r="AX353" s="2"/>
      <c r="AY353" s="2"/>
      <c r="AZ353" s="2"/>
      <c r="BA353" s="2"/>
      <c r="BB353" s="2"/>
      <c r="BC353" s="2"/>
      <c r="BD353" s="2"/>
      <c r="BE353" s="2"/>
      <c r="BF353" s="2"/>
      <c r="BG353" s="2"/>
      <c r="BH353" s="2"/>
      <c r="BI353" s="2"/>
      <c r="BJ353" s="2"/>
    </row>
    <row r="354" spans="1:62" ht="15.75" customHeight="1" x14ac:dyDescent="0.2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  <c r="AQ354" s="2"/>
      <c r="AR354" s="2"/>
      <c r="AS354" s="2"/>
      <c r="AT354" s="2"/>
      <c r="AU354" s="2"/>
      <c r="AV354" s="2"/>
      <c r="AW354" s="2"/>
      <c r="AX354" s="2"/>
      <c r="AY354" s="2"/>
      <c r="AZ354" s="2"/>
      <c r="BA354" s="2"/>
      <c r="BB354" s="2"/>
      <c r="BC354" s="2"/>
      <c r="BD354" s="2"/>
      <c r="BE354" s="2"/>
      <c r="BF354" s="2"/>
      <c r="BG354" s="2"/>
      <c r="BH354" s="2"/>
      <c r="BI354" s="2"/>
      <c r="BJ354" s="2"/>
    </row>
    <row r="355" spans="1:62" ht="15.75" customHeight="1" x14ac:dyDescent="0.2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  <c r="AQ355" s="2"/>
      <c r="AR355" s="2"/>
      <c r="AS355" s="2"/>
      <c r="AT355" s="2"/>
      <c r="AU355" s="2"/>
      <c r="AV355" s="2"/>
      <c r="AW355" s="2"/>
      <c r="AX355" s="2"/>
      <c r="AY355" s="2"/>
      <c r="AZ355" s="2"/>
      <c r="BA355" s="2"/>
      <c r="BB355" s="2"/>
      <c r="BC355" s="2"/>
      <c r="BD355" s="2"/>
      <c r="BE355" s="2"/>
      <c r="BF355" s="2"/>
      <c r="BG355" s="2"/>
      <c r="BH355" s="2"/>
      <c r="BI355" s="2"/>
      <c r="BJ355" s="2"/>
    </row>
    <row r="356" spans="1:62" ht="15.75" customHeight="1" x14ac:dyDescent="0.2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  <c r="AP356" s="2"/>
      <c r="AQ356" s="2"/>
      <c r="AR356" s="2"/>
      <c r="AS356" s="2"/>
      <c r="AT356" s="2"/>
      <c r="AU356" s="2"/>
      <c r="AV356" s="2"/>
      <c r="AW356" s="2"/>
      <c r="AX356" s="2"/>
      <c r="AY356" s="2"/>
      <c r="AZ356" s="2"/>
      <c r="BA356" s="2"/>
      <c r="BB356" s="2"/>
      <c r="BC356" s="2"/>
      <c r="BD356" s="2"/>
      <c r="BE356" s="2"/>
      <c r="BF356" s="2"/>
      <c r="BG356" s="2"/>
      <c r="BH356" s="2"/>
      <c r="BI356" s="2"/>
      <c r="BJ356" s="2"/>
    </row>
    <row r="357" spans="1:62" ht="15.75" customHeight="1" x14ac:dyDescent="0.2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  <c r="AQ357" s="2"/>
      <c r="AR357" s="2"/>
      <c r="AS357" s="2"/>
      <c r="AT357" s="2"/>
      <c r="AU357" s="2"/>
      <c r="AV357" s="2"/>
      <c r="AW357" s="2"/>
      <c r="AX357" s="2"/>
      <c r="AY357" s="2"/>
      <c r="AZ357" s="2"/>
      <c r="BA357" s="2"/>
      <c r="BB357" s="2"/>
      <c r="BC357" s="2"/>
      <c r="BD357" s="2"/>
      <c r="BE357" s="2"/>
      <c r="BF357" s="2"/>
      <c r="BG357" s="2"/>
      <c r="BH357" s="2"/>
      <c r="BI357" s="2"/>
      <c r="BJ357" s="2"/>
    </row>
    <row r="358" spans="1:62" ht="15.75" customHeight="1" x14ac:dyDescent="0.2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  <c r="AP358" s="2"/>
      <c r="AQ358" s="2"/>
      <c r="AR358" s="2"/>
      <c r="AS358" s="2"/>
      <c r="AT358" s="2"/>
      <c r="AU358" s="2"/>
      <c r="AV358" s="2"/>
      <c r="AW358" s="2"/>
      <c r="AX358" s="2"/>
      <c r="AY358" s="2"/>
      <c r="AZ358" s="2"/>
      <c r="BA358" s="2"/>
      <c r="BB358" s="2"/>
      <c r="BC358" s="2"/>
      <c r="BD358" s="2"/>
      <c r="BE358" s="2"/>
      <c r="BF358" s="2"/>
      <c r="BG358" s="2"/>
      <c r="BH358" s="2"/>
      <c r="BI358" s="2"/>
      <c r="BJ358" s="2"/>
    </row>
    <row r="359" spans="1:62" ht="15.75" customHeight="1" x14ac:dyDescent="0.2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  <c r="AP359" s="2"/>
      <c r="AQ359" s="2"/>
      <c r="AR359" s="2"/>
      <c r="AS359" s="2"/>
      <c r="AT359" s="2"/>
      <c r="AU359" s="2"/>
      <c r="AV359" s="2"/>
      <c r="AW359" s="2"/>
      <c r="AX359" s="2"/>
      <c r="AY359" s="2"/>
      <c r="AZ359" s="2"/>
      <c r="BA359" s="2"/>
      <c r="BB359" s="2"/>
      <c r="BC359" s="2"/>
      <c r="BD359" s="2"/>
      <c r="BE359" s="2"/>
      <c r="BF359" s="2"/>
      <c r="BG359" s="2"/>
      <c r="BH359" s="2"/>
      <c r="BI359" s="2"/>
      <c r="BJ359" s="2"/>
    </row>
    <row r="360" spans="1:62" ht="15.75" customHeight="1" x14ac:dyDescent="0.2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  <c r="AP360" s="2"/>
      <c r="AQ360" s="2"/>
      <c r="AR360" s="2"/>
      <c r="AS360" s="2"/>
      <c r="AT360" s="2"/>
      <c r="AU360" s="2"/>
      <c r="AV360" s="2"/>
      <c r="AW360" s="2"/>
      <c r="AX360" s="2"/>
      <c r="AY360" s="2"/>
      <c r="AZ360" s="2"/>
      <c r="BA360" s="2"/>
      <c r="BB360" s="2"/>
      <c r="BC360" s="2"/>
      <c r="BD360" s="2"/>
      <c r="BE360" s="2"/>
      <c r="BF360" s="2"/>
      <c r="BG360" s="2"/>
      <c r="BH360" s="2"/>
      <c r="BI360" s="2"/>
      <c r="BJ360" s="2"/>
    </row>
    <row r="361" spans="1:62" ht="15.75" customHeight="1" x14ac:dyDescent="0.2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  <c r="AP361" s="2"/>
      <c r="AQ361" s="2"/>
      <c r="AR361" s="2"/>
      <c r="AS361" s="2"/>
      <c r="AT361" s="2"/>
      <c r="AU361" s="2"/>
      <c r="AV361" s="2"/>
      <c r="AW361" s="2"/>
      <c r="AX361" s="2"/>
      <c r="AY361" s="2"/>
      <c r="AZ361" s="2"/>
      <c r="BA361" s="2"/>
      <c r="BB361" s="2"/>
      <c r="BC361" s="2"/>
      <c r="BD361" s="2"/>
      <c r="BE361" s="2"/>
      <c r="BF361" s="2"/>
      <c r="BG361" s="2"/>
      <c r="BH361" s="2"/>
      <c r="BI361" s="2"/>
      <c r="BJ361" s="2"/>
    </row>
    <row r="362" spans="1:62" ht="15.75" customHeight="1" x14ac:dyDescent="0.2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  <c r="AO362" s="2"/>
      <c r="AP362" s="2"/>
      <c r="AQ362" s="2"/>
      <c r="AR362" s="2"/>
      <c r="AS362" s="2"/>
      <c r="AT362" s="2"/>
      <c r="AU362" s="2"/>
      <c r="AV362" s="2"/>
      <c r="AW362" s="2"/>
      <c r="AX362" s="2"/>
      <c r="AY362" s="2"/>
      <c r="AZ362" s="2"/>
      <c r="BA362" s="2"/>
      <c r="BB362" s="2"/>
      <c r="BC362" s="2"/>
      <c r="BD362" s="2"/>
      <c r="BE362" s="2"/>
      <c r="BF362" s="2"/>
      <c r="BG362" s="2"/>
      <c r="BH362" s="2"/>
      <c r="BI362" s="2"/>
      <c r="BJ362" s="2"/>
    </row>
    <row r="363" spans="1:62" ht="15.75" customHeight="1" x14ac:dyDescent="0.2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  <c r="AP363" s="2"/>
      <c r="AQ363" s="2"/>
      <c r="AR363" s="2"/>
      <c r="AS363" s="2"/>
      <c r="AT363" s="2"/>
      <c r="AU363" s="2"/>
      <c r="AV363" s="2"/>
      <c r="AW363" s="2"/>
      <c r="AX363" s="2"/>
      <c r="AY363" s="2"/>
      <c r="AZ363" s="2"/>
      <c r="BA363" s="2"/>
      <c r="BB363" s="2"/>
      <c r="BC363" s="2"/>
      <c r="BD363" s="2"/>
      <c r="BE363" s="2"/>
      <c r="BF363" s="2"/>
      <c r="BG363" s="2"/>
      <c r="BH363" s="2"/>
      <c r="BI363" s="2"/>
      <c r="BJ363" s="2"/>
    </row>
    <row r="364" spans="1:62" ht="15.75" customHeight="1" x14ac:dyDescent="0.2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  <c r="AP364" s="2"/>
      <c r="AQ364" s="2"/>
      <c r="AR364" s="2"/>
      <c r="AS364" s="2"/>
      <c r="AT364" s="2"/>
      <c r="AU364" s="2"/>
      <c r="AV364" s="2"/>
      <c r="AW364" s="2"/>
      <c r="AX364" s="2"/>
      <c r="AY364" s="2"/>
      <c r="AZ364" s="2"/>
      <c r="BA364" s="2"/>
      <c r="BB364" s="2"/>
      <c r="BC364" s="2"/>
      <c r="BD364" s="2"/>
      <c r="BE364" s="2"/>
      <c r="BF364" s="2"/>
      <c r="BG364" s="2"/>
      <c r="BH364" s="2"/>
      <c r="BI364" s="2"/>
      <c r="BJ364" s="2"/>
    </row>
    <row r="365" spans="1:62" ht="15.75" customHeight="1" x14ac:dyDescent="0.2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  <c r="AP365" s="2"/>
      <c r="AQ365" s="2"/>
      <c r="AR365" s="2"/>
      <c r="AS365" s="2"/>
      <c r="AT365" s="2"/>
      <c r="AU365" s="2"/>
      <c r="AV365" s="2"/>
      <c r="AW365" s="2"/>
      <c r="AX365" s="2"/>
      <c r="AY365" s="2"/>
      <c r="AZ365" s="2"/>
      <c r="BA365" s="2"/>
      <c r="BB365" s="2"/>
      <c r="BC365" s="2"/>
      <c r="BD365" s="2"/>
      <c r="BE365" s="2"/>
      <c r="BF365" s="2"/>
      <c r="BG365" s="2"/>
      <c r="BH365" s="2"/>
      <c r="BI365" s="2"/>
      <c r="BJ365" s="2"/>
    </row>
    <row r="366" spans="1:62" ht="15.75" customHeight="1" x14ac:dyDescent="0.2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  <c r="AP366" s="2"/>
      <c r="AQ366" s="2"/>
      <c r="AR366" s="2"/>
      <c r="AS366" s="2"/>
      <c r="AT366" s="2"/>
      <c r="AU366" s="2"/>
      <c r="AV366" s="2"/>
      <c r="AW366" s="2"/>
      <c r="AX366" s="2"/>
      <c r="AY366" s="2"/>
      <c r="AZ366" s="2"/>
      <c r="BA366" s="2"/>
      <c r="BB366" s="2"/>
      <c r="BC366" s="2"/>
      <c r="BD366" s="2"/>
      <c r="BE366" s="2"/>
      <c r="BF366" s="2"/>
      <c r="BG366" s="2"/>
      <c r="BH366" s="2"/>
      <c r="BI366" s="2"/>
      <c r="BJ366" s="2"/>
    </row>
    <row r="367" spans="1:62" ht="15.75" customHeight="1" x14ac:dyDescent="0.2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  <c r="AP367" s="2"/>
      <c r="AQ367" s="2"/>
      <c r="AR367" s="2"/>
      <c r="AS367" s="2"/>
      <c r="AT367" s="2"/>
      <c r="AU367" s="2"/>
      <c r="AV367" s="2"/>
      <c r="AW367" s="2"/>
      <c r="AX367" s="2"/>
      <c r="AY367" s="2"/>
      <c r="AZ367" s="2"/>
      <c r="BA367" s="2"/>
      <c r="BB367" s="2"/>
      <c r="BC367" s="2"/>
      <c r="BD367" s="2"/>
      <c r="BE367" s="2"/>
      <c r="BF367" s="2"/>
      <c r="BG367" s="2"/>
      <c r="BH367" s="2"/>
      <c r="BI367" s="2"/>
      <c r="BJ367" s="2"/>
    </row>
    <row r="368" spans="1:62" ht="15.75" customHeight="1" x14ac:dyDescent="0.2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  <c r="AP368" s="2"/>
      <c r="AQ368" s="2"/>
      <c r="AR368" s="2"/>
      <c r="AS368" s="2"/>
      <c r="AT368" s="2"/>
      <c r="AU368" s="2"/>
      <c r="AV368" s="2"/>
      <c r="AW368" s="2"/>
      <c r="AX368" s="2"/>
      <c r="AY368" s="2"/>
      <c r="AZ368" s="2"/>
      <c r="BA368" s="2"/>
      <c r="BB368" s="2"/>
      <c r="BC368" s="2"/>
      <c r="BD368" s="2"/>
      <c r="BE368" s="2"/>
      <c r="BF368" s="2"/>
      <c r="BG368" s="2"/>
      <c r="BH368" s="2"/>
      <c r="BI368" s="2"/>
      <c r="BJ368" s="2"/>
    </row>
    <row r="369" spans="1:62" ht="15.75" customHeight="1" x14ac:dyDescent="0.2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  <c r="AP369" s="2"/>
      <c r="AQ369" s="2"/>
      <c r="AR369" s="2"/>
      <c r="AS369" s="2"/>
      <c r="AT369" s="2"/>
      <c r="AU369" s="2"/>
      <c r="AV369" s="2"/>
      <c r="AW369" s="2"/>
      <c r="AX369" s="2"/>
      <c r="AY369" s="2"/>
      <c r="AZ369" s="2"/>
      <c r="BA369" s="2"/>
      <c r="BB369" s="2"/>
      <c r="BC369" s="2"/>
      <c r="BD369" s="2"/>
      <c r="BE369" s="2"/>
      <c r="BF369" s="2"/>
      <c r="BG369" s="2"/>
      <c r="BH369" s="2"/>
      <c r="BI369" s="2"/>
      <c r="BJ369" s="2"/>
    </row>
    <row r="370" spans="1:62" ht="15.75" customHeight="1" x14ac:dyDescent="0.2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  <c r="AP370" s="2"/>
      <c r="AQ370" s="2"/>
      <c r="AR370" s="2"/>
      <c r="AS370" s="2"/>
      <c r="AT370" s="2"/>
      <c r="AU370" s="2"/>
      <c r="AV370" s="2"/>
      <c r="AW370" s="2"/>
      <c r="AX370" s="2"/>
      <c r="AY370" s="2"/>
      <c r="AZ370" s="2"/>
      <c r="BA370" s="2"/>
      <c r="BB370" s="2"/>
      <c r="BC370" s="2"/>
      <c r="BD370" s="2"/>
      <c r="BE370" s="2"/>
      <c r="BF370" s="2"/>
      <c r="BG370" s="2"/>
      <c r="BH370" s="2"/>
      <c r="BI370" s="2"/>
      <c r="BJ370" s="2"/>
    </row>
    <row r="371" spans="1:62" ht="15.75" customHeight="1" x14ac:dyDescent="0.2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  <c r="AQ371" s="2"/>
      <c r="AR371" s="2"/>
      <c r="AS371" s="2"/>
      <c r="AT371" s="2"/>
      <c r="AU371" s="2"/>
      <c r="AV371" s="2"/>
      <c r="AW371" s="2"/>
      <c r="AX371" s="2"/>
      <c r="AY371" s="2"/>
      <c r="AZ371" s="2"/>
      <c r="BA371" s="2"/>
      <c r="BB371" s="2"/>
      <c r="BC371" s="2"/>
      <c r="BD371" s="2"/>
      <c r="BE371" s="2"/>
      <c r="BF371" s="2"/>
      <c r="BG371" s="2"/>
      <c r="BH371" s="2"/>
      <c r="BI371" s="2"/>
      <c r="BJ371" s="2"/>
    </row>
    <row r="372" spans="1:62" ht="15.75" customHeight="1" x14ac:dyDescent="0.2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  <c r="AP372" s="2"/>
      <c r="AQ372" s="2"/>
      <c r="AR372" s="2"/>
      <c r="AS372" s="2"/>
      <c r="AT372" s="2"/>
      <c r="AU372" s="2"/>
      <c r="AV372" s="2"/>
      <c r="AW372" s="2"/>
      <c r="AX372" s="2"/>
      <c r="AY372" s="2"/>
      <c r="AZ372" s="2"/>
      <c r="BA372" s="2"/>
      <c r="BB372" s="2"/>
      <c r="BC372" s="2"/>
      <c r="BD372" s="2"/>
      <c r="BE372" s="2"/>
      <c r="BF372" s="2"/>
      <c r="BG372" s="2"/>
      <c r="BH372" s="2"/>
      <c r="BI372" s="2"/>
      <c r="BJ372" s="2"/>
    </row>
    <row r="373" spans="1:62" ht="15.75" customHeight="1" x14ac:dyDescent="0.2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  <c r="AP373" s="2"/>
      <c r="AQ373" s="2"/>
      <c r="AR373" s="2"/>
      <c r="AS373" s="2"/>
      <c r="AT373" s="2"/>
      <c r="AU373" s="2"/>
      <c r="AV373" s="2"/>
      <c r="AW373" s="2"/>
      <c r="AX373" s="2"/>
      <c r="AY373" s="2"/>
      <c r="AZ373" s="2"/>
      <c r="BA373" s="2"/>
      <c r="BB373" s="2"/>
      <c r="BC373" s="2"/>
      <c r="BD373" s="2"/>
      <c r="BE373" s="2"/>
      <c r="BF373" s="2"/>
      <c r="BG373" s="2"/>
      <c r="BH373" s="2"/>
      <c r="BI373" s="2"/>
      <c r="BJ373" s="2"/>
    </row>
    <row r="374" spans="1:62" ht="15.75" customHeight="1" x14ac:dyDescent="0.2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  <c r="AP374" s="2"/>
      <c r="AQ374" s="2"/>
      <c r="AR374" s="2"/>
      <c r="AS374" s="2"/>
      <c r="AT374" s="2"/>
      <c r="AU374" s="2"/>
      <c r="AV374" s="2"/>
      <c r="AW374" s="2"/>
      <c r="AX374" s="2"/>
      <c r="AY374" s="2"/>
      <c r="AZ374" s="2"/>
      <c r="BA374" s="2"/>
      <c r="BB374" s="2"/>
      <c r="BC374" s="2"/>
      <c r="BD374" s="2"/>
      <c r="BE374" s="2"/>
      <c r="BF374" s="2"/>
      <c r="BG374" s="2"/>
      <c r="BH374" s="2"/>
      <c r="BI374" s="2"/>
      <c r="BJ374" s="2"/>
    </row>
    <row r="375" spans="1:62" ht="15.75" customHeight="1" x14ac:dyDescent="0.2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  <c r="AP375" s="2"/>
      <c r="AQ375" s="2"/>
      <c r="AR375" s="2"/>
      <c r="AS375" s="2"/>
      <c r="AT375" s="2"/>
      <c r="AU375" s="2"/>
      <c r="AV375" s="2"/>
      <c r="AW375" s="2"/>
      <c r="AX375" s="2"/>
      <c r="AY375" s="2"/>
      <c r="AZ375" s="2"/>
      <c r="BA375" s="2"/>
      <c r="BB375" s="2"/>
      <c r="BC375" s="2"/>
      <c r="BD375" s="2"/>
      <c r="BE375" s="2"/>
      <c r="BF375" s="2"/>
      <c r="BG375" s="2"/>
      <c r="BH375" s="2"/>
      <c r="BI375" s="2"/>
      <c r="BJ375" s="2"/>
    </row>
    <row r="376" spans="1:62" ht="15.75" customHeight="1" x14ac:dyDescent="0.2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  <c r="AP376" s="2"/>
      <c r="AQ376" s="2"/>
      <c r="AR376" s="2"/>
      <c r="AS376" s="2"/>
      <c r="AT376" s="2"/>
      <c r="AU376" s="2"/>
      <c r="AV376" s="2"/>
      <c r="AW376" s="2"/>
      <c r="AX376" s="2"/>
      <c r="AY376" s="2"/>
      <c r="AZ376" s="2"/>
      <c r="BA376" s="2"/>
      <c r="BB376" s="2"/>
      <c r="BC376" s="2"/>
      <c r="BD376" s="2"/>
      <c r="BE376" s="2"/>
      <c r="BF376" s="2"/>
      <c r="BG376" s="2"/>
      <c r="BH376" s="2"/>
      <c r="BI376" s="2"/>
      <c r="BJ376" s="2"/>
    </row>
    <row r="377" spans="1:62" ht="15.75" customHeight="1" x14ac:dyDescent="0.2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  <c r="AP377" s="2"/>
      <c r="AQ377" s="2"/>
      <c r="AR377" s="2"/>
      <c r="AS377" s="2"/>
      <c r="AT377" s="2"/>
      <c r="AU377" s="2"/>
      <c r="AV377" s="2"/>
      <c r="AW377" s="2"/>
      <c r="AX377" s="2"/>
      <c r="AY377" s="2"/>
      <c r="AZ377" s="2"/>
      <c r="BA377" s="2"/>
      <c r="BB377" s="2"/>
      <c r="BC377" s="2"/>
      <c r="BD377" s="2"/>
      <c r="BE377" s="2"/>
      <c r="BF377" s="2"/>
      <c r="BG377" s="2"/>
      <c r="BH377" s="2"/>
      <c r="BI377" s="2"/>
      <c r="BJ377" s="2"/>
    </row>
    <row r="378" spans="1:62" ht="15.75" customHeight="1" x14ac:dyDescent="0.2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  <c r="AP378" s="2"/>
      <c r="AQ378" s="2"/>
      <c r="AR378" s="2"/>
      <c r="AS378" s="2"/>
      <c r="AT378" s="2"/>
      <c r="AU378" s="2"/>
      <c r="AV378" s="2"/>
      <c r="AW378" s="2"/>
      <c r="AX378" s="2"/>
      <c r="AY378" s="2"/>
      <c r="AZ378" s="2"/>
      <c r="BA378" s="2"/>
      <c r="BB378" s="2"/>
      <c r="BC378" s="2"/>
      <c r="BD378" s="2"/>
      <c r="BE378" s="2"/>
      <c r="BF378" s="2"/>
      <c r="BG378" s="2"/>
      <c r="BH378" s="2"/>
      <c r="BI378" s="2"/>
      <c r="BJ378" s="2"/>
    </row>
    <row r="379" spans="1:62" ht="15.75" customHeight="1" x14ac:dyDescent="0.2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  <c r="AP379" s="2"/>
      <c r="AQ379" s="2"/>
      <c r="AR379" s="2"/>
      <c r="AS379" s="2"/>
      <c r="AT379" s="2"/>
      <c r="AU379" s="2"/>
      <c r="AV379" s="2"/>
      <c r="AW379" s="2"/>
      <c r="AX379" s="2"/>
      <c r="AY379" s="2"/>
      <c r="AZ379" s="2"/>
      <c r="BA379" s="2"/>
      <c r="BB379" s="2"/>
      <c r="BC379" s="2"/>
      <c r="BD379" s="2"/>
      <c r="BE379" s="2"/>
      <c r="BF379" s="2"/>
      <c r="BG379" s="2"/>
      <c r="BH379" s="2"/>
      <c r="BI379" s="2"/>
      <c r="BJ379" s="2"/>
    </row>
    <row r="380" spans="1:62" ht="15.75" customHeight="1" x14ac:dyDescent="0.2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  <c r="AP380" s="2"/>
      <c r="AQ380" s="2"/>
      <c r="AR380" s="2"/>
      <c r="AS380" s="2"/>
      <c r="AT380" s="2"/>
      <c r="AU380" s="2"/>
      <c r="AV380" s="2"/>
      <c r="AW380" s="2"/>
      <c r="AX380" s="2"/>
      <c r="AY380" s="2"/>
      <c r="AZ380" s="2"/>
      <c r="BA380" s="2"/>
      <c r="BB380" s="2"/>
      <c r="BC380" s="2"/>
      <c r="BD380" s="2"/>
      <c r="BE380" s="2"/>
      <c r="BF380" s="2"/>
      <c r="BG380" s="2"/>
      <c r="BH380" s="2"/>
      <c r="BI380" s="2"/>
      <c r="BJ380" s="2"/>
    </row>
    <row r="381" spans="1:62" ht="15.75" customHeight="1" x14ac:dyDescent="0.2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  <c r="AP381" s="2"/>
      <c r="AQ381" s="2"/>
      <c r="AR381" s="2"/>
      <c r="AS381" s="2"/>
      <c r="AT381" s="2"/>
      <c r="AU381" s="2"/>
      <c r="AV381" s="2"/>
      <c r="AW381" s="2"/>
      <c r="AX381" s="2"/>
      <c r="AY381" s="2"/>
      <c r="AZ381" s="2"/>
      <c r="BA381" s="2"/>
      <c r="BB381" s="2"/>
      <c r="BC381" s="2"/>
      <c r="BD381" s="2"/>
      <c r="BE381" s="2"/>
      <c r="BF381" s="2"/>
      <c r="BG381" s="2"/>
      <c r="BH381" s="2"/>
      <c r="BI381" s="2"/>
      <c r="BJ381" s="2"/>
    </row>
    <row r="382" spans="1:62" ht="15.75" customHeight="1" x14ac:dyDescent="0.2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  <c r="AP382" s="2"/>
      <c r="AQ382" s="2"/>
      <c r="AR382" s="2"/>
      <c r="AS382" s="2"/>
      <c r="AT382" s="2"/>
      <c r="AU382" s="2"/>
      <c r="AV382" s="2"/>
      <c r="AW382" s="2"/>
      <c r="AX382" s="2"/>
      <c r="AY382" s="2"/>
      <c r="AZ382" s="2"/>
      <c r="BA382" s="2"/>
      <c r="BB382" s="2"/>
      <c r="BC382" s="2"/>
      <c r="BD382" s="2"/>
      <c r="BE382" s="2"/>
      <c r="BF382" s="2"/>
      <c r="BG382" s="2"/>
      <c r="BH382" s="2"/>
      <c r="BI382" s="2"/>
      <c r="BJ382" s="2"/>
    </row>
    <row r="383" spans="1:62" ht="15.75" customHeight="1" x14ac:dyDescent="0.2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  <c r="AP383" s="2"/>
      <c r="AQ383" s="2"/>
      <c r="AR383" s="2"/>
      <c r="AS383" s="2"/>
      <c r="AT383" s="2"/>
      <c r="AU383" s="2"/>
      <c r="AV383" s="2"/>
      <c r="AW383" s="2"/>
      <c r="AX383" s="2"/>
      <c r="AY383" s="2"/>
      <c r="AZ383" s="2"/>
      <c r="BA383" s="2"/>
      <c r="BB383" s="2"/>
      <c r="BC383" s="2"/>
      <c r="BD383" s="2"/>
      <c r="BE383" s="2"/>
      <c r="BF383" s="2"/>
      <c r="BG383" s="2"/>
      <c r="BH383" s="2"/>
      <c r="BI383" s="2"/>
      <c r="BJ383" s="2"/>
    </row>
    <row r="384" spans="1:62" ht="15.75" customHeight="1" x14ac:dyDescent="0.2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  <c r="AP384" s="2"/>
      <c r="AQ384" s="2"/>
      <c r="AR384" s="2"/>
      <c r="AS384" s="2"/>
      <c r="AT384" s="2"/>
      <c r="AU384" s="2"/>
      <c r="AV384" s="2"/>
      <c r="AW384" s="2"/>
      <c r="AX384" s="2"/>
      <c r="AY384" s="2"/>
      <c r="AZ384" s="2"/>
      <c r="BA384" s="2"/>
      <c r="BB384" s="2"/>
      <c r="BC384" s="2"/>
      <c r="BD384" s="2"/>
      <c r="BE384" s="2"/>
      <c r="BF384" s="2"/>
      <c r="BG384" s="2"/>
      <c r="BH384" s="2"/>
      <c r="BI384" s="2"/>
      <c r="BJ384" s="2"/>
    </row>
    <row r="385" spans="1:62" ht="15.75" customHeight="1" x14ac:dyDescent="0.2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  <c r="AP385" s="2"/>
      <c r="AQ385" s="2"/>
      <c r="AR385" s="2"/>
      <c r="AS385" s="2"/>
      <c r="AT385" s="2"/>
      <c r="AU385" s="2"/>
      <c r="AV385" s="2"/>
      <c r="AW385" s="2"/>
      <c r="AX385" s="2"/>
      <c r="AY385" s="2"/>
      <c r="AZ385" s="2"/>
      <c r="BA385" s="2"/>
      <c r="BB385" s="2"/>
      <c r="BC385" s="2"/>
      <c r="BD385" s="2"/>
      <c r="BE385" s="2"/>
      <c r="BF385" s="2"/>
      <c r="BG385" s="2"/>
      <c r="BH385" s="2"/>
      <c r="BI385" s="2"/>
      <c r="BJ385" s="2"/>
    </row>
    <row r="386" spans="1:62" ht="15.75" customHeight="1" x14ac:dyDescent="0.2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  <c r="AP386" s="2"/>
      <c r="AQ386" s="2"/>
      <c r="AR386" s="2"/>
      <c r="AS386" s="2"/>
      <c r="AT386" s="2"/>
      <c r="AU386" s="2"/>
      <c r="AV386" s="2"/>
      <c r="AW386" s="2"/>
      <c r="AX386" s="2"/>
      <c r="AY386" s="2"/>
      <c r="AZ386" s="2"/>
      <c r="BA386" s="2"/>
      <c r="BB386" s="2"/>
      <c r="BC386" s="2"/>
      <c r="BD386" s="2"/>
      <c r="BE386" s="2"/>
      <c r="BF386" s="2"/>
      <c r="BG386" s="2"/>
      <c r="BH386" s="2"/>
      <c r="BI386" s="2"/>
      <c r="BJ386" s="2"/>
    </row>
    <row r="387" spans="1:62" ht="15.75" customHeight="1" x14ac:dyDescent="0.2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  <c r="AP387" s="2"/>
      <c r="AQ387" s="2"/>
      <c r="AR387" s="2"/>
      <c r="AS387" s="2"/>
      <c r="AT387" s="2"/>
      <c r="AU387" s="2"/>
      <c r="AV387" s="2"/>
      <c r="AW387" s="2"/>
      <c r="AX387" s="2"/>
      <c r="AY387" s="2"/>
      <c r="AZ387" s="2"/>
      <c r="BA387" s="2"/>
      <c r="BB387" s="2"/>
      <c r="BC387" s="2"/>
      <c r="BD387" s="2"/>
      <c r="BE387" s="2"/>
      <c r="BF387" s="2"/>
      <c r="BG387" s="2"/>
      <c r="BH387" s="2"/>
      <c r="BI387" s="2"/>
      <c r="BJ387" s="2"/>
    </row>
    <row r="388" spans="1:62" ht="15.75" customHeight="1" x14ac:dyDescent="0.2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  <c r="AP388" s="2"/>
      <c r="AQ388" s="2"/>
      <c r="AR388" s="2"/>
      <c r="AS388" s="2"/>
      <c r="AT388" s="2"/>
      <c r="AU388" s="2"/>
      <c r="AV388" s="2"/>
      <c r="AW388" s="2"/>
      <c r="AX388" s="2"/>
      <c r="AY388" s="2"/>
      <c r="AZ388" s="2"/>
      <c r="BA388" s="2"/>
      <c r="BB388" s="2"/>
      <c r="BC388" s="2"/>
      <c r="BD388" s="2"/>
      <c r="BE388" s="2"/>
      <c r="BF388" s="2"/>
      <c r="BG388" s="2"/>
      <c r="BH388" s="2"/>
      <c r="BI388" s="2"/>
      <c r="BJ388" s="2"/>
    </row>
    <row r="389" spans="1:62" ht="15.75" customHeight="1" x14ac:dyDescent="0.2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  <c r="AQ389" s="2"/>
      <c r="AR389" s="2"/>
      <c r="AS389" s="2"/>
      <c r="AT389" s="2"/>
      <c r="AU389" s="2"/>
      <c r="AV389" s="2"/>
      <c r="AW389" s="2"/>
      <c r="AX389" s="2"/>
      <c r="AY389" s="2"/>
      <c r="AZ389" s="2"/>
      <c r="BA389" s="2"/>
      <c r="BB389" s="2"/>
      <c r="BC389" s="2"/>
      <c r="BD389" s="2"/>
      <c r="BE389" s="2"/>
      <c r="BF389" s="2"/>
      <c r="BG389" s="2"/>
      <c r="BH389" s="2"/>
      <c r="BI389" s="2"/>
      <c r="BJ389" s="2"/>
    </row>
    <row r="390" spans="1:62" ht="15.75" customHeight="1" x14ac:dyDescent="0.2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  <c r="AP390" s="2"/>
      <c r="AQ390" s="2"/>
      <c r="AR390" s="2"/>
      <c r="AS390" s="2"/>
      <c r="AT390" s="2"/>
      <c r="AU390" s="2"/>
      <c r="AV390" s="2"/>
      <c r="AW390" s="2"/>
      <c r="AX390" s="2"/>
      <c r="AY390" s="2"/>
      <c r="AZ390" s="2"/>
      <c r="BA390" s="2"/>
      <c r="BB390" s="2"/>
      <c r="BC390" s="2"/>
      <c r="BD390" s="2"/>
      <c r="BE390" s="2"/>
      <c r="BF390" s="2"/>
      <c r="BG390" s="2"/>
      <c r="BH390" s="2"/>
      <c r="BI390" s="2"/>
      <c r="BJ390" s="2"/>
    </row>
    <row r="391" spans="1:62" ht="15.75" customHeight="1" x14ac:dyDescent="0.2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  <c r="AP391" s="2"/>
      <c r="AQ391" s="2"/>
      <c r="AR391" s="2"/>
      <c r="AS391" s="2"/>
      <c r="AT391" s="2"/>
      <c r="AU391" s="2"/>
      <c r="AV391" s="2"/>
      <c r="AW391" s="2"/>
      <c r="AX391" s="2"/>
      <c r="AY391" s="2"/>
      <c r="AZ391" s="2"/>
      <c r="BA391" s="2"/>
      <c r="BB391" s="2"/>
      <c r="BC391" s="2"/>
      <c r="BD391" s="2"/>
      <c r="BE391" s="2"/>
      <c r="BF391" s="2"/>
      <c r="BG391" s="2"/>
      <c r="BH391" s="2"/>
      <c r="BI391" s="2"/>
      <c r="BJ391" s="2"/>
    </row>
    <row r="392" spans="1:62" ht="15.75" customHeight="1" x14ac:dyDescent="0.2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  <c r="AP392" s="2"/>
      <c r="AQ392" s="2"/>
      <c r="AR392" s="2"/>
      <c r="AS392" s="2"/>
      <c r="AT392" s="2"/>
      <c r="AU392" s="2"/>
      <c r="AV392" s="2"/>
      <c r="AW392" s="2"/>
      <c r="AX392" s="2"/>
      <c r="AY392" s="2"/>
      <c r="AZ392" s="2"/>
      <c r="BA392" s="2"/>
      <c r="BB392" s="2"/>
      <c r="BC392" s="2"/>
      <c r="BD392" s="2"/>
      <c r="BE392" s="2"/>
      <c r="BF392" s="2"/>
      <c r="BG392" s="2"/>
      <c r="BH392" s="2"/>
      <c r="BI392" s="2"/>
      <c r="BJ392" s="2"/>
    </row>
    <row r="393" spans="1:62" ht="15.75" customHeight="1" x14ac:dyDescent="0.2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  <c r="AP393" s="2"/>
      <c r="AQ393" s="2"/>
      <c r="AR393" s="2"/>
      <c r="AS393" s="2"/>
      <c r="AT393" s="2"/>
      <c r="AU393" s="2"/>
      <c r="AV393" s="2"/>
      <c r="AW393" s="2"/>
      <c r="AX393" s="2"/>
      <c r="AY393" s="2"/>
      <c r="AZ393" s="2"/>
      <c r="BA393" s="2"/>
      <c r="BB393" s="2"/>
      <c r="BC393" s="2"/>
      <c r="BD393" s="2"/>
      <c r="BE393" s="2"/>
      <c r="BF393" s="2"/>
      <c r="BG393" s="2"/>
      <c r="BH393" s="2"/>
      <c r="BI393" s="2"/>
      <c r="BJ393" s="2"/>
    </row>
    <row r="394" spans="1:62" ht="15.75" customHeight="1" x14ac:dyDescent="0.2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  <c r="AP394" s="2"/>
      <c r="AQ394" s="2"/>
      <c r="AR394" s="2"/>
      <c r="AS394" s="2"/>
      <c r="AT394" s="2"/>
      <c r="AU394" s="2"/>
      <c r="AV394" s="2"/>
      <c r="AW394" s="2"/>
      <c r="AX394" s="2"/>
      <c r="AY394" s="2"/>
      <c r="AZ394" s="2"/>
      <c r="BA394" s="2"/>
      <c r="BB394" s="2"/>
      <c r="BC394" s="2"/>
      <c r="BD394" s="2"/>
      <c r="BE394" s="2"/>
      <c r="BF394" s="2"/>
      <c r="BG394" s="2"/>
      <c r="BH394" s="2"/>
      <c r="BI394" s="2"/>
      <c r="BJ394" s="2"/>
    </row>
    <row r="395" spans="1:62" ht="15.75" customHeight="1" x14ac:dyDescent="0.2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  <c r="AP395" s="2"/>
      <c r="AQ395" s="2"/>
      <c r="AR395" s="2"/>
      <c r="AS395" s="2"/>
      <c r="AT395" s="2"/>
      <c r="AU395" s="2"/>
      <c r="AV395" s="2"/>
      <c r="AW395" s="2"/>
      <c r="AX395" s="2"/>
      <c r="AY395" s="2"/>
      <c r="AZ395" s="2"/>
      <c r="BA395" s="2"/>
      <c r="BB395" s="2"/>
      <c r="BC395" s="2"/>
      <c r="BD395" s="2"/>
      <c r="BE395" s="2"/>
      <c r="BF395" s="2"/>
      <c r="BG395" s="2"/>
      <c r="BH395" s="2"/>
      <c r="BI395" s="2"/>
      <c r="BJ395" s="2"/>
    </row>
    <row r="396" spans="1:62" ht="15.75" customHeight="1" x14ac:dyDescent="0.2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  <c r="AP396" s="2"/>
      <c r="AQ396" s="2"/>
      <c r="AR396" s="2"/>
      <c r="AS396" s="2"/>
      <c r="AT396" s="2"/>
      <c r="AU396" s="2"/>
      <c r="AV396" s="2"/>
      <c r="AW396" s="2"/>
      <c r="AX396" s="2"/>
      <c r="AY396" s="2"/>
      <c r="AZ396" s="2"/>
      <c r="BA396" s="2"/>
      <c r="BB396" s="2"/>
      <c r="BC396" s="2"/>
      <c r="BD396" s="2"/>
      <c r="BE396" s="2"/>
      <c r="BF396" s="2"/>
      <c r="BG396" s="2"/>
      <c r="BH396" s="2"/>
      <c r="BI396" s="2"/>
      <c r="BJ396" s="2"/>
    </row>
    <row r="397" spans="1:62" ht="15.75" customHeight="1" x14ac:dyDescent="0.2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  <c r="AP397" s="2"/>
      <c r="AQ397" s="2"/>
      <c r="AR397" s="2"/>
      <c r="AS397" s="2"/>
      <c r="AT397" s="2"/>
      <c r="AU397" s="2"/>
      <c r="AV397" s="2"/>
      <c r="AW397" s="2"/>
      <c r="AX397" s="2"/>
      <c r="AY397" s="2"/>
      <c r="AZ397" s="2"/>
      <c r="BA397" s="2"/>
      <c r="BB397" s="2"/>
      <c r="BC397" s="2"/>
      <c r="BD397" s="2"/>
      <c r="BE397" s="2"/>
      <c r="BF397" s="2"/>
      <c r="BG397" s="2"/>
      <c r="BH397" s="2"/>
      <c r="BI397" s="2"/>
      <c r="BJ397" s="2"/>
    </row>
    <row r="398" spans="1:62" ht="15.75" customHeight="1" x14ac:dyDescent="0.2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  <c r="AP398" s="2"/>
      <c r="AQ398" s="2"/>
      <c r="AR398" s="2"/>
      <c r="AS398" s="2"/>
      <c r="AT398" s="2"/>
      <c r="AU398" s="2"/>
      <c r="AV398" s="2"/>
      <c r="AW398" s="2"/>
      <c r="AX398" s="2"/>
      <c r="AY398" s="2"/>
      <c r="AZ398" s="2"/>
      <c r="BA398" s="2"/>
      <c r="BB398" s="2"/>
      <c r="BC398" s="2"/>
      <c r="BD398" s="2"/>
      <c r="BE398" s="2"/>
      <c r="BF398" s="2"/>
      <c r="BG398" s="2"/>
      <c r="BH398" s="2"/>
      <c r="BI398" s="2"/>
      <c r="BJ398" s="2"/>
    </row>
    <row r="399" spans="1:62" ht="15.75" customHeight="1" x14ac:dyDescent="0.2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/>
      <c r="AR399" s="2"/>
      <c r="AS399" s="2"/>
      <c r="AT399" s="2"/>
      <c r="AU399" s="2"/>
      <c r="AV399" s="2"/>
      <c r="AW399" s="2"/>
      <c r="AX399" s="2"/>
      <c r="AY399" s="2"/>
      <c r="AZ399" s="2"/>
      <c r="BA399" s="2"/>
      <c r="BB399" s="2"/>
      <c r="BC399" s="2"/>
      <c r="BD399" s="2"/>
      <c r="BE399" s="2"/>
      <c r="BF399" s="2"/>
      <c r="BG399" s="2"/>
      <c r="BH399" s="2"/>
      <c r="BI399" s="2"/>
      <c r="BJ399" s="2"/>
    </row>
    <row r="400" spans="1:62" ht="15.75" customHeight="1" x14ac:dyDescent="0.2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  <c r="AP400" s="2"/>
      <c r="AQ400" s="2"/>
      <c r="AR400" s="2"/>
      <c r="AS400" s="2"/>
      <c r="AT400" s="2"/>
      <c r="AU400" s="2"/>
      <c r="AV400" s="2"/>
      <c r="AW400" s="2"/>
      <c r="AX400" s="2"/>
      <c r="AY400" s="2"/>
      <c r="AZ400" s="2"/>
      <c r="BA400" s="2"/>
      <c r="BB400" s="2"/>
      <c r="BC400" s="2"/>
      <c r="BD400" s="2"/>
      <c r="BE400" s="2"/>
      <c r="BF400" s="2"/>
      <c r="BG400" s="2"/>
      <c r="BH400" s="2"/>
      <c r="BI400" s="2"/>
      <c r="BJ400" s="2"/>
    </row>
    <row r="401" spans="1:62" ht="15.75" customHeight="1" x14ac:dyDescent="0.2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  <c r="AQ401" s="2"/>
      <c r="AR401" s="2"/>
      <c r="AS401" s="2"/>
      <c r="AT401" s="2"/>
      <c r="AU401" s="2"/>
      <c r="AV401" s="2"/>
      <c r="AW401" s="2"/>
      <c r="AX401" s="2"/>
      <c r="AY401" s="2"/>
      <c r="AZ401" s="2"/>
      <c r="BA401" s="2"/>
      <c r="BB401" s="2"/>
      <c r="BC401" s="2"/>
      <c r="BD401" s="2"/>
      <c r="BE401" s="2"/>
      <c r="BF401" s="2"/>
      <c r="BG401" s="2"/>
      <c r="BH401" s="2"/>
      <c r="BI401" s="2"/>
      <c r="BJ401" s="2"/>
    </row>
    <row r="402" spans="1:62" ht="15.75" customHeight="1" x14ac:dyDescent="0.2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  <c r="AP402" s="2"/>
      <c r="AQ402" s="2"/>
      <c r="AR402" s="2"/>
      <c r="AS402" s="2"/>
      <c r="AT402" s="2"/>
      <c r="AU402" s="2"/>
      <c r="AV402" s="2"/>
      <c r="AW402" s="2"/>
      <c r="AX402" s="2"/>
      <c r="AY402" s="2"/>
      <c r="AZ402" s="2"/>
      <c r="BA402" s="2"/>
      <c r="BB402" s="2"/>
      <c r="BC402" s="2"/>
      <c r="BD402" s="2"/>
      <c r="BE402" s="2"/>
      <c r="BF402" s="2"/>
      <c r="BG402" s="2"/>
      <c r="BH402" s="2"/>
      <c r="BI402" s="2"/>
      <c r="BJ402" s="2"/>
    </row>
    <row r="403" spans="1:62" ht="15.75" customHeight="1" x14ac:dyDescent="0.2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  <c r="AP403" s="2"/>
      <c r="AQ403" s="2"/>
      <c r="AR403" s="2"/>
      <c r="AS403" s="2"/>
      <c r="AT403" s="2"/>
      <c r="AU403" s="2"/>
      <c r="AV403" s="2"/>
      <c r="AW403" s="2"/>
      <c r="AX403" s="2"/>
      <c r="AY403" s="2"/>
      <c r="AZ403" s="2"/>
      <c r="BA403" s="2"/>
      <c r="BB403" s="2"/>
      <c r="BC403" s="2"/>
      <c r="BD403" s="2"/>
      <c r="BE403" s="2"/>
      <c r="BF403" s="2"/>
      <c r="BG403" s="2"/>
      <c r="BH403" s="2"/>
      <c r="BI403" s="2"/>
      <c r="BJ403" s="2"/>
    </row>
    <row r="404" spans="1:62" ht="15.75" customHeight="1" x14ac:dyDescent="0.2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  <c r="AP404" s="2"/>
      <c r="AQ404" s="2"/>
      <c r="AR404" s="2"/>
      <c r="AS404" s="2"/>
      <c r="AT404" s="2"/>
      <c r="AU404" s="2"/>
      <c r="AV404" s="2"/>
      <c r="AW404" s="2"/>
      <c r="AX404" s="2"/>
      <c r="AY404" s="2"/>
      <c r="AZ404" s="2"/>
      <c r="BA404" s="2"/>
      <c r="BB404" s="2"/>
      <c r="BC404" s="2"/>
      <c r="BD404" s="2"/>
      <c r="BE404" s="2"/>
      <c r="BF404" s="2"/>
      <c r="BG404" s="2"/>
      <c r="BH404" s="2"/>
      <c r="BI404" s="2"/>
      <c r="BJ404" s="2"/>
    </row>
    <row r="405" spans="1:62" ht="15.75" customHeight="1" x14ac:dyDescent="0.2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  <c r="AP405" s="2"/>
      <c r="AQ405" s="2"/>
      <c r="AR405" s="2"/>
      <c r="AS405" s="2"/>
      <c r="AT405" s="2"/>
      <c r="AU405" s="2"/>
      <c r="AV405" s="2"/>
      <c r="AW405" s="2"/>
      <c r="AX405" s="2"/>
      <c r="AY405" s="2"/>
      <c r="AZ405" s="2"/>
      <c r="BA405" s="2"/>
      <c r="BB405" s="2"/>
      <c r="BC405" s="2"/>
      <c r="BD405" s="2"/>
      <c r="BE405" s="2"/>
      <c r="BF405" s="2"/>
      <c r="BG405" s="2"/>
      <c r="BH405" s="2"/>
      <c r="BI405" s="2"/>
      <c r="BJ405" s="2"/>
    </row>
    <row r="406" spans="1:62" ht="15.75" customHeight="1" x14ac:dyDescent="0.2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2"/>
      <c r="AO406" s="2"/>
      <c r="AP406" s="2"/>
      <c r="AQ406" s="2"/>
      <c r="AR406" s="2"/>
      <c r="AS406" s="2"/>
      <c r="AT406" s="2"/>
      <c r="AU406" s="2"/>
      <c r="AV406" s="2"/>
      <c r="AW406" s="2"/>
      <c r="AX406" s="2"/>
      <c r="AY406" s="2"/>
      <c r="AZ406" s="2"/>
      <c r="BA406" s="2"/>
      <c r="BB406" s="2"/>
      <c r="BC406" s="2"/>
      <c r="BD406" s="2"/>
      <c r="BE406" s="2"/>
      <c r="BF406" s="2"/>
      <c r="BG406" s="2"/>
      <c r="BH406" s="2"/>
      <c r="BI406" s="2"/>
      <c r="BJ406" s="2"/>
    </row>
    <row r="407" spans="1:62" ht="15.75" customHeight="1" x14ac:dyDescent="0.2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  <c r="AP407" s="2"/>
      <c r="AQ407" s="2"/>
      <c r="AR407" s="2"/>
      <c r="AS407" s="2"/>
      <c r="AT407" s="2"/>
      <c r="AU407" s="2"/>
      <c r="AV407" s="2"/>
      <c r="AW407" s="2"/>
      <c r="AX407" s="2"/>
      <c r="AY407" s="2"/>
      <c r="AZ407" s="2"/>
      <c r="BA407" s="2"/>
      <c r="BB407" s="2"/>
      <c r="BC407" s="2"/>
      <c r="BD407" s="2"/>
      <c r="BE407" s="2"/>
      <c r="BF407" s="2"/>
      <c r="BG407" s="2"/>
      <c r="BH407" s="2"/>
      <c r="BI407" s="2"/>
      <c r="BJ407" s="2"/>
    </row>
    <row r="408" spans="1:62" ht="15.75" customHeight="1" x14ac:dyDescent="0.2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2"/>
      <c r="AO408" s="2"/>
      <c r="AP408" s="2"/>
      <c r="AQ408" s="2"/>
      <c r="AR408" s="2"/>
      <c r="AS408" s="2"/>
      <c r="AT408" s="2"/>
      <c r="AU408" s="2"/>
      <c r="AV408" s="2"/>
      <c r="AW408" s="2"/>
      <c r="AX408" s="2"/>
      <c r="AY408" s="2"/>
      <c r="AZ408" s="2"/>
      <c r="BA408" s="2"/>
      <c r="BB408" s="2"/>
      <c r="BC408" s="2"/>
      <c r="BD408" s="2"/>
      <c r="BE408" s="2"/>
      <c r="BF408" s="2"/>
      <c r="BG408" s="2"/>
      <c r="BH408" s="2"/>
      <c r="BI408" s="2"/>
      <c r="BJ408" s="2"/>
    </row>
    <row r="409" spans="1:62" ht="15.75" customHeight="1" x14ac:dyDescent="0.2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  <c r="AP409" s="2"/>
      <c r="AQ409" s="2"/>
      <c r="AR409" s="2"/>
      <c r="AS409" s="2"/>
      <c r="AT409" s="2"/>
      <c r="AU409" s="2"/>
      <c r="AV409" s="2"/>
      <c r="AW409" s="2"/>
      <c r="AX409" s="2"/>
      <c r="AY409" s="2"/>
      <c r="AZ409" s="2"/>
      <c r="BA409" s="2"/>
      <c r="BB409" s="2"/>
      <c r="BC409" s="2"/>
      <c r="BD409" s="2"/>
      <c r="BE409" s="2"/>
      <c r="BF409" s="2"/>
      <c r="BG409" s="2"/>
      <c r="BH409" s="2"/>
      <c r="BI409" s="2"/>
      <c r="BJ409" s="2"/>
    </row>
    <row r="410" spans="1:62" ht="15.75" customHeight="1" x14ac:dyDescent="0.2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  <c r="AP410" s="2"/>
      <c r="AQ410" s="2"/>
      <c r="AR410" s="2"/>
      <c r="AS410" s="2"/>
      <c r="AT410" s="2"/>
      <c r="AU410" s="2"/>
      <c r="AV410" s="2"/>
      <c r="AW410" s="2"/>
      <c r="AX410" s="2"/>
      <c r="AY410" s="2"/>
      <c r="AZ410" s="2"/>
      <c r="BA410" s="2"/>
      <c r="BB410" s="2"/>
      <c r="BC410" s="2"/>
      <c r="BD410" s="2"/>
      <c r="BE410" s="2"/>
      <c r="BF410" s="2"/>
      <c r="BG410" s="2"/>
      <c r="BH410" s="2"/>
      <c r="BI410" s="2"/>
      <c r="BJ410" s="2"/>
    </row>
    <row r="411" spans="1:62" ht="15.75" customHeight="1" x14ac:dyDescent="0.2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  <c r="AP411" s="2"/>
      <c r="AQ411" s="2"/>
      <c r="AR411" s="2"/>
      <c r="AS411" s="2"/>
      <c r="AT411" s="2"/>
      <c r="AU411" s="2"/>
      <c r="AV411" s="2"/>
      <c r="AW411" s="2"/>
      <c r="AX411" s="2"/>
      <c r="AY411" s="2"/>
      <c r="AZ411" s="2"/>
      <c r="BA411" s="2"/>
      <c r="BB411" s="2"/>
      <c r="BC411" s="2"/>
      <c r="BD411" s="2"/>
      <c r="BE411" s="2"/>
      <c r="BF411" s="2"/>
      <c r="BG411" s="2"/>
      <c r="BH411" s="2"/>
      <c r="BI411" s="2"/>
      <c r="BJ411" s="2"/>
    </row>
    <row r="412" spans="1:62" ht="15.75" customHeight="1" x14ac:dyDescent="0.2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  <c r="AP412" s="2"/>
      <c r="AQ412" s="2"/>
      <c r="AR412" s="2"/>
      <c r="AS412" s="2"/>
      <c r="AT412" s="2"/>
      <c r="AU412" s="2"/>
      <c r="AV412" s="2"/>
      <c r="AW412" s="2"/>
      <c r="AX412" s="2"/>
      <c r="AY412" s="2"/>
      <c r="AZ412" s="2"/>
      <c r="BA412" s="2"/>
      <c r="BB412" s="2"/>
      <c r="BC412" s="2"/>
      <c r="BD412" s="2"/>
      <c r="BE412" s="2"/>
      <c r="BF412" s="2"/>
      <c r="BG412" s="2"/>
      <c r="BH412" s="2"/>
      <c r="BI412" s="2"/>
      <c r="BJ412" s="2"/>
    </row>
    <row r="413" spans="1:62" ht="15.75" customHeight="1" x14ac:dyDescent="0.2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  <c r="AP413" s="2"/>
      <c r="AQ413" s="2"/>
      <c r="AR413" s="2"/>
      <c r="AS413" s="2"/>
      <c r="AT413" s="2"/>
      <c r="AU413" s="2"/>
      <c r="AV413" s="2"/>
      <c r="AW413" s="2"/>
      <c r="AX413" s="2"/>
      <c r="AY413" s="2"/>
      <c r="AZ413" s="2"/>
      <c r="BA413" s="2"/>
      <c r="BB413" s="2"/>
      <c r="BC413" s="2"/>
      <c r="BD413" s="2"/>
      <c r="BE413" s="2"/>
      <c r="BF413" s="2"/>
      <c r="BG413" s="2"/>
      <c r="BH413" s="2"/>
      <c r="BI413" s="2"/>
      <c r="BJ413" s="2"/>
    </row>
    <row r="414" spans="1:62" ht="15.75" customHeight="1" x14ac:dyDescent="0.2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  <c r="AP414" s="2"/>
      <c r="AQ414" s="2"/>
      <c r="AR414" s="2"/>
      <c r="AS414" s="2"/>
      <c r="AT414" s="2"/>
      <c r="AU414" s="2"/>
      <c r="AV414" s="2"/>
      <c r="AW414" s="2"/>
      <c r="AX414" s="2"/>
      <c r="AY414" s="2"/>
      <c r="AZ414" s="2"/>
      <c r="BA414" s="2"/>
      <c r="BB414" s="2"/>
      <c r="BC414" s="2"/>
      <c r="BD414" s="2"/>
      <c r="BE414" s="2"/>
      <c r="BF414" s="2"/>
      <c r="BG414" s="2"/>
      <c r="BH414" s="2"/>
      <c r="BI414" s="2"/>
      <c r="BJ414" s="2"/>
    </row>
    <row r="415" spans="1:62" ht="15.75" customHeight="1" x14ac:dyDescent="0.2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  <c r="AP415" s="2"/>
      <c r="AQ415" s="2"/>
      <c r="AR415" s="2"/>
      <c r="AS415" s="2"/>
      <c r="AT415" s="2"/>
      <c r="AU415" s="2"/>
      <c r="AV415" s="2"/>
      <c r="AW415" s="2"/>
      <c r="AX415" s="2"/>
      <c r="AY415" s="2"/>
      <c r="AZ415" s="2"/>
      <c r="BA415" s="2"/>
      <c r="BB415" s="2"/>
      <c r="BC415" s="2"/>
      <c r="BD415" s="2"/>
      <c r="BE415" s="2"/>
      <c r="BF415" s="2"/>
      <c r="BG415" s="2"/>
      <c r="BH415" s="2"/>
      <c r="BI415" s="2"/>
      <c r="BJ415" s="2"/>
    </row>
    <row r="416" spans="1:62" ht="15.75" customHeight="1" x14ac:dyDescent="0.2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  <c r="AP416" s="2"/>
      <c r="AQ416" s="2"/>
      <c r="AR416" s="2"/>
      <c r="AS416" s="2"/>
      <c r="AT416" s="2"/>
      <c r="AU416" s="2"/>
      <c r="AV416" s="2"/>
      <c r="AW416" s="2"/>
      <c r="AX416" s="2"/>
      <c r="AY416" s="2"/>
      <c r="AZ416" s="2"/>
      <c r="BA416" s="2"/>
      <c r="BB416" s="2"/>
      <c r="BC416" s="2"/>
      <c r="BD416" s="2"/>
      <c r="BE416" s="2"/>
      <c r="BF416" s="2"/>
      <c r="BG416" s="2"/>
      <c r="BH416" s="2"/>
      <c r="BI416" s="2"/>
      <c r="BJ416" s="2"/>
    </row>
    <row r="417" spans="1:62" ht="15.75" customHeight="1" x14ac:dyDescent="0.2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  <c r="AP417" s="2"/>
      <c r="AQ417" s="2"/>
      <c r="AR417" s="2"/>
      <c r="AS417" s="2"/>
      <c r="AT417" s="2"/>
      <c r="AU417" s="2"/>
      <c r="AV417" s="2"/>
      <c r="AW417" s="2"/>
      <c r="AX417" s="2"/>
      <c r="AY417" s="2"/>
      <c r="AZ417" s="2"/>
      <c r="BA417" s="2"/>
      <c r="BB417" s="2"/>
      <c r="BC417" s="2"/>
      <c r="BD417" s="2"/>
      <c r="BE417" s="2"/>
      <c r="BF417" s="2"/>
      <c r="BG417" s="2"/>
      <c r="BH417" s="2"/>
      <c r="BI417" s="2"/>
      <c r="BJ417" s="2"/>
    </row>
    <row r="418" spans="1:62" ht="15.75" customHeight="1" x14ac:dyDescent="0.2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  <c r="AP418" s="2"/>
      <c r="AQ418" s="2"/>
      <c r="AR418" s="2"/>
      <c r="AS418" s="2"/>
      <c r="AT418" s="2"/>
      <c r="AU418" s="2"/>
      <c r="AV418" s="2"/>
      <c r="AW418" s="2"/>
      <c r="AX418" s="2"/>
      <c r="AY418" s="2"/>
      <c r="AZ418" s="2"/>
      <c r="BA418" s="2"/>
      <c r="BB418" s="2"/>
      <c r="BC418" s="2"/>
      <c r="BD418" s="2"/>
      <c r="BE418" s="2"/>
      <c r="BF418" s="2"/>
      <c r="BG418" s="2"/>
      <c r="BH418" s="2"/>
      <c r="BI418" s="2"/>
      <c r="BJ418" s="2"/>
    </row>
    <row r="419" spans="1:62" ht="15.75" customHeight="1" x14ac:dyDescent="0.2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  <c r="AP419" s="2"/>
      <c r="AQ419" s="2"/>
      <c r="AR419" s="2"/>
      <c r="AS419" s="2"/>
      <c r="AT419" s="2"/>
      <c r="AU419" s="2"/>
      <c r="AV419" s="2"/>
      <c r="AW419" s="2"/>
      <c r="AX419" s="2"/>
      <c r="AY419" s="2"/>
      <c r="AZ419" s="2"/>
      <c r="BA419" s="2"/>
      <c r="BB419" s="2"/>
      <c r="BC419" s="2"/>
      <c r="BD419" s="2"/>
      <c r="BE419" s="2"/>
      <c r="BF419" s="2"/>
      <c r="BG419" s="2"/>
      <c r="BH419" s="2"/>
      <c r="BI419" s="2"/>
      <c r="BJ419" s="2"/>
    </row>
    <row r="420" spans="1:62" ht="15.75" customHeight="1" x14ac:dyDescent="0.2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  <c r="AP420" s="2"/>
      <c r="AQ420" s="2"/>
      <c r="AR420" s="2"/>
      <c r="AS420" s="2"/>
      <c r="AT420" s="2"/>
      <c r="AU420" s="2"/>
      <c r="AV420" s="2"/>
      <c r="AW420" s="2"/>
      <c r="AX420" s="2"/>
      <c r="AY420" s="2"/>
      <c r="AZ420" s="2"/>
      <c r="BA420" s="2"/>
      <c r="BB420" s="2"/>
      <c r="BC420" s="2"/>
      <c r="BD420" s="2"/>
      <c r="BE420" s="2"/>
      <c r="BF420" s="2"/>
      <c r="BG420" s="2"/>
      <c r="BH420" s="2"/>
      <c r="BI420" s="2"/>
      <c r="BJ420" s="2"/>
    </row>
    <row r="421" spans="1:62" ht="15.75" customHeight="1" x14ac:dyDescent="0.2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  <c r="AO421" s="2"/>
      <c r="AP421" s="2"/>
      <c r="AQ421" s="2"/>
      <c r="AR421" s="2"/>
      <c r="AS421" s="2"/>
      <c r="AT421" s="2"/>
      <c r="AU421" s="2"/>
      <c r="AV421" s="2"/>
      <c r="AW421" s="2"/>
      <c r="AX421" s="2"/>
      <c r="AY421" s="2"/>
      <c r="AZ421" s="2"/>
      <c r="BA421" s="2"/>
      <c r="BB421" s="2"/>
      <c r="BC421" s="2"/>
      <c r="BD421" s="2"/>
      <c r="BE421" s="2"/>
      <c r="BF421" s="2"/>
      <c r="BG421" s="2"/>
      <c r="BH421" s="2"/>
      <c r="BI421" s="2"/>
      <c r="BJ421" s="2"/>
    </row>
    <row r="422" spans="1:62" ht="15.75" customHeight="1" x14ac:dyDescent="0.2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  <c r="AO422" s="2"/>
      <c r="AP422" s="2"/>
      <c r="AQ422" s="2"/>
      <c r="AR422" s="2"/>
      <c r="AS422" s="2"/>
      <c r="AT422" s="2"/>
      <c r="AU422" s="2"/>
      <c r="AV422" s="2"/>
      <c r="AW422" s="2"/>
      <c r="AX422" s="2"/>
      <c r="AY422" s="2"/>
      <c r="AZ422" s="2"/>
      <c r="BA422" s="2"/>
      <c r="BB422" s="2"/>
      <c r="BC422" s="2"/>
      <c r="BD422" s="2"/>
      <c r="BE422" s="2"/>
      <c r="BF422" s="2"/>
      <c r="BG422" s="2"/>
      <c r="BH422" s="2"/>
      <c r="BI422" s="2"/>
      <c r="BJ422" s="2"/>
    </row>
    <row r="423" spans="1:62" ht="15.75" customHeight="1" x14ac:dyDescent="0.2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  <c r="AP423" s="2"/>
      <c r="AQ423" s="2"/>
      <c r="AR423" s="2"/>
      <c r="AS423" s="2"/>
      <c r="AT423" s="2"/>
      <c r="AU423" s="2"/>
      <c r="AV423" s="2"/>
      <c r="AW423" s="2"/>
      <c r="AX423" s="2"/>
      <c r="AY423" s="2"/>
      <c r="AZ423" s="2"/>
      <c r="BA423" s="2"/>
      <c r="BB423" s="2"/>
      <c r="BC423" s="2"/>
      <c r="BD423" s="2"/>
      <c r="BE423" s="2"/>
      <c r="BF423" s="2"/>
      <c r="BG423" s="2"/>
      <c r="BH423" s="2"/>
      <c r="BI423" s="2"/>
      <c r="BJ423" s="2"/>
    </row>
    <row r="424" spans="1:62" ht="15.75" customHeight="1" x14ac:dyDescent="0.2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  <c r="AP424" s="2"/>
      <c r="AQ424" s="2"/>
      <c r="AR424" s="2"/>
      <c r="AS424" s="2"/>
      <c r="AT424" s="2"/>
      <c r="AU424" s="2"/>
      <c r="AV424" s="2"/>
      <c r="AW424" s="2"/>
      <c r="AX424" s="2"/>
      <c r="AY424" s="2"/>
      <c r="AZ424" s="2"/>
      <c r="BA424" s="2"/>
      <c r="BB424" s="2"/>
      <c r="BC424" s="2"/>
      <c r="BD424" s="2"/>
      <c r="BE424" s="2"/>
      <c r="BF424" s="2"/>
      <c r="BG424" s="2"/>
      <c r="BH424" s="2"/>
      <c r="BI424" s="2"/>
      <c r="BJ424" s="2"/>
    </row>
    <row r="425" spans="1:62" ht="15.75" customHeight="1" x14ac:dyDescent="0.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  <c r="AO425" s="2"/>
      <c r="AP425" s="2"/>
      <c r="AQ425" s="2"/>
      <c r="AR425" s="2"/>
      <c r="AS425" s="2"/>
      <c r="AT425" s="2"/>
      <c r="AU425" s="2"/>
      <c r="AV425" s="2"/>
      <c r="AW425" s="2"/>
      <c r="AX425" s="2"/>
      <c r="AY425" s="2"/>
      <c r="AZ425" s="2"/>
      <c r="BA425" s="2"/>
      <c r="BB425" s="2"/>
      <c r="BC425" s="2"/>
      <c r="BD425" s="2"/>
      <c r="BE425" s="2"/>
      <c r="BF425" s="2"/>
      <c r="BG425" s="2"/>
      <c r="BH425" s="2"/>
      <c r="BI425" s="2"/>
      <c r="BJ425" s="2"/>
    </row>
    <row r="426" spans="1:62" ht="15.75" customHeight="1" x14ac:dyDescent="0.2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  <c r="AP426" s="2"/>
      <c r="AQ426" s="2"/>
      <c r="AR426" s="2"/>
      <c r="AS426" s="2"/>
      <c r="AT426" s="2"/>
      <c r="AU426" s="2"/>
      <c r="AV426" s="2"/>
      <c r="AW426" s="2"/>
      <c r="AX426" s="2"/>
      <c r="AY426" s="2"/>
      <c r="AZ426" s="2"/>
      <c r="BA426" s="2"/>
      <c r="BB426" s="2"/>
      <c r="BC426" s="2"/>
      <c r="BD426" s="2"/>
      <c r="BE426" s="2"/>
      <c r="BF426" s="2"/>
      <c r="BG426" s="2"/>
      <c r="BH426" s="2"/>
      <c r="BI426" s="2"/>
      <c r="BJ426" s="2"/>
    </row>
    <row r="427" spans="1:62" ht="15.75" customHeight="1" x14ac:dyDescent="0.2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  <c r="AO427" s="2"/>
      <c r="AP427" s="2"/>
      <c r="AQ427" s="2"/>
      <c r="AR427" s="2"/>
      <c r="AS427" s="2"/>
      <c r="AT427" s="2"/>
      <c r="AU427" s="2"/>
      <c r="AV427" s="2"/>
      <c r="AW427" s="2"/>
      <c r="AX427" s="2"/>
      <c r="AY427" s="2"/>
      <c r="AZ427" s="2"/>
      <c r="BA427" s="2"/>
      <c r="BB427" s="2"/>
      <c r="BC427" s="2"/>
      <c r="BD427" s="2"/>
      <c r="BE427" s="2"/>
      <c r="BF427" s="2"/>
      <c r="BG427" s="2"/>
      <c r="BH427" s="2"/>
      <c r="BI427" s="2"/>
      <c r="BJ427" s="2"/>
    </row>
    <row r="428" spans="1:62" ht="15.75" customHeight="1" x14ac:dyDescent="0.2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  <c r="AO428" s="2"/>
      <c r="AP428" s="2"/>
      <c r="AQ428" s="2"/>
      <c r="AR428" s="2"/>
      <c r="AS428" s="2"/>
      <c r="AT428" s="2"/>
      <c r="AU428" s="2"/>
      <c r="AV428" s="2"/>
      <c r="AW428" s="2"/>
      <c r="AX428" s="2"/>
      <c r="AY428" s="2"/>
      <c r="AZ428" s="2"/>
      <c r="BA428" s="2"/>
      <c r="BB428" s="2"/>
      <c r="BC428" s="2"/>
      <c r="BD428" s="2"/>
      <c r="BE428" s="2"/>
      <c r="BF428" s="2"/>
      <c r="BG428" s="2"/>
      <c r="BH428" s="2"/>
      <c r="BI428" s="2"/>
      <c r="BJ428" s="2"/>
    </row>
    <row r="429" spans="1:62" ht="15.75" customHeight="1" x14ac:dyDescent="0.2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  <c r="AO429" s="2"/>
      <c r="AP429" s="2"/>
      <c r="AQ429" s="2"/>
      <c r="AR429" s="2"/>
      <c r="AS429" s="2"/>
      <c r="AT429" s="2"/>
      <c r="AU429" s="2"/>
      <c r="AV429" s="2"/>
      <c r="AW429" s="2"/>
      <c r="AX429" s="2"/>
      <c r="AY429" s="2"/>
      <c r="AZ429" s="2"/>
      <c r="BA429" s="2"/>
      <c r="BB429" s="2"/>
      <c r="BC429" s="2"/>
      <c r="BD429" s="2"/>
      <c r="BE429" s="2"/>
      <c r="BF429" s="2"/>
      <c r="BG429" s="2"/>
      <c r="BH429" s="2"/>
      <c r="BI429" s="2"/>
      <c r="BJ429" s="2"/>
    </row>
    <row r="430" spans="1:62" ht="15.75" customHeight="1" x14ac:dyDescent="0.2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  <c r="AO430" s="2"/>
      <c r="AP430" s="2"/>
      <c r="AQ430" s="2"/>
      <c r="AR430" s="2"/>
      <c r="AS430" s="2"/>
      <c r="AT430" s="2"/>
      <c r="AU430" s="2"/>
      <c r="AV430" s="2"/>
      <c r="AW430" s="2"/>
      <c r="AX430" s="2"/>
      <c r="AY430" s="2"/>
      <c r="AZ430" s="2"/>
      <c r="BA430" s="2"/>
      <c r="BB430" s="2"/>
      <c r="BC430" s="2"/>
      <c r="BD430" s="2"/>
      <c r="BE430" s="2"/>
      <c r="BF430" s="2"/>
      <c r="BG430" s="2"/>
      <c r="BH430" s="2"/>
      <c r="BI430" s="2"/>
      <c r="BJ430" s="2"/>
    </row>
    <row r="431" spans="1:62" ht="15.75" customHeight="1" x14ac:dyDescent="0.2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  <c r="AO431" s="2"/>
      <c r="AP431" s="2"/>
      <c r="AQ431" s="2"/>
      <c r="AR431" s="2"/>
      <c r="AS431" s="2"/>
      <c r="AT431" s="2"/>
      <c r="AU431" s="2"/>
      <c r="AV431" s="2"/>
      <c r="AW431" s="2"/>
      <c r="AX431" s="2"/>
      <c r="AY431" s="2"/>
      <c r="AZ431" s="2"/>
      <c r="BA431" s="2"/>
      <c r="BB431" s="2"/>
      <c r="BC431" s="2"/>
      <c r="BD431" s="2"/>
      <c r="BE431" s="2"/>
      <c r="BF431" s="2"/>
      <c r="BG431" s="2"/>
      <c r="BH431" s="2"/>
      <c r="BI431" s="2"/>
      <c r="BJ431" s="2"/>
    </row>
    <row r="432" spans="1:62" ht="15.75" customHeight="1" x14ac:dyDescent="0.2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  <c r="AP432" s="2"/>
      <c r="AQ432" s="2"/>
      <c r="AR432" s="2"/>
      <c r="AS432" s="2"/>
      <c r="AT432" s="2"/>
      <c r="AU432" s="2"/>
      <c r="AV432" s="2"/>
      <c r="AW432" s="2"/>
      <c r="AX432" s="2"/>
      <c r="AY432" s="2"/>
      <c r="AZ432" s="2"/>
      <c r="BA432" s="2"/>
      <c r="BB432" s="2"/>
      <c r="BC432" s="2"/>
      <c r="BD432" s="2"/>
      <c r="BE432" s="2"/>
      <c r="BF432" s="2"/>
      <c r="BG432" s="2"/>
      <c r="BH432" s="2"/>
      <c r="BI432" s="2"/>
      <c r="BJ432" s="2"/>
    </row>
    <row r="433" spans="1:62" ht="15.75" customHeight="1" x14ac:dyDescent="0.2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2"/>
      <c r="AO433" s="2"/>
      <c r="AP433" s="2"/>
      <c r="AQ433" s="2"/>
      <c r="AR433" s="2"/>
      <c r="AS433" s="2"/>
      <c r="AT433" s="2"/>
      <c r="AU433" s="2"/>
      <c r="AV433" s="2"/>
      <c r="AW433" s="2"/>
      <c r="AX433" s="2"/>
      <c r="AY433" s="2"/>
      <c r="AZ433" s="2"/>
      <c r="BA433" s="2"/>
      <c r="BB433" s="2"/>
      <c r="BC433" s="2"/>
      <c r="BD433" s="2"/>
      <c r="BE433" s="2"/>
      <c r="BF433" s="2"/>
      <c r="BG433" s="2"/>
      <c r="BH433" s="2"/>
      <c r="BI433" s="2"/>
      <c r="BJ433" s="2"/>
    </row>
    <row r="434" spans="1:62" ht="15.75" customHeight="1" x14ac:dyDescent="0.2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2"/>
      <c r="AO434" s="2"/>
      <c r="AP434" s="2"/>
      <c r="AQ434" s="2"/>
      <c r="AR434" s="2"/>
      <c r="AS434" s="2"/>
      <c r="AT434" s="2"/>
      <c r="AU434" s="2"/>
      <c r="AV434" s="2"/>
      <c r="AW434" s="2"/>
      <c r="AX434" s="2"/>
      <c r="AY434" s="2"/>
      <c r="AZ434" s="2"/>
      <c r="BA434" s="2"/>
      <c r="BB434" s="2"/>
      <c r="BC434" s="2"/>
      <c r="BD434" s="2"/>
      <c r="BE434" s="2"/>
      <c r="BF434" s="2"/>
      <c r="BG434" s="2"/>
      <c r="BH434" s="2"/>
      <c r="BI434" s="2"/>
      <c r="BJ434" s="2"/>
    </row>
    <row r="435" spans="1:62" ht="15.75" customHeight="1" x14ac:dyDescent="0.2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  <c r="AN435" s="2"/>
      <c r="AO435" s="2"/>
      <c r="AP435" s="2"/>
      <c r="AQ435" s="2"/>
      <c r="AR435" s="2"/>
      <c r="AS435" s="2"/>
      <c r="AT435" s="2"/>
      <c r="AU435" s="2"/>
      <c r="AV435" s="2"/>
      <c r="AW435" s="2"/>
      <c r="AX435" s="2"/>
      <c r="AY435" s="2"/>
      <c r="AZ435" s="2"/>
      <c r="BA435" s="2"/>
      <c r="BB435" s="2"/>
      <c r="BC435" s="2"/>
      <c r="BD435" s="2"/>
      <c r="BE435" s="2"/>
      <c r="BF435" s="2"/>
      <c r="BG435" s="2"/>
      <c r="BH435" s="2"/>
      <c r="BI435" s="2"/>
      <c r="BJ435" s="2"/>
    </row>
    <row r="436" spans="1:62" ht="15.75" customHeight="1" x14ac:dyDescent="0.2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2"/>
      <c r="AO436" s="2"/>
      <c r="AP436" s="2"/>
      <c r="AQ436" s="2"/>
      <c r="AR436" s="2"/>
      <c r="AS436" s="2"/>
      <c r="AT436" s="2"/>
      <c r="AU436" s="2"/>
      <c r="AV436" s="2"/>
      <c r="AW436" s="2"/>
      <c r="AX436" s="2"/>
      <c r="AY436" s="2"/>
      <c r="AZ436" s="2"/>
      <c r="BA436" s="2"/>
      <c r="BB436" s="2"/>
      <c r="BC436" s="2"/>
      <c r="BD436" s="2"/>
      <c r="BE436" s="2"/>
      <c r="BF436" s="2"/>
      <c r="BG436" s="2"/>
      <c r="BH436" s="2"/>
      <c r="BI436" s="2"/>
      <c r="BJ436" s="2"/>
    </row>
    <row r="437" spans="1:62" ht="15.75" customHeight="1" x14ac:dyDescent="0.2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2"/>
      <c r="AO437" s="2"/>
      <c r="AP437" s="2"/>
      <c r="AQ437" s="2"/>
      <c r="AR437" s="2"/>
      <c r="AS437" s="2"/>
      <c r="AT437" s="2"/>
      <c r="AU437" s="2"/>
      <c r="AV437" s="2"/>
      <c r="AW437" s="2"/>
      <c r="AX437" s="2"/>
      <c r="AY437" s="2"/>
      <c r="AZ437" s="2"/>
      <c r="BA437" s="2"/>
      <c r="BB437" s="2"/>
      <c r="BC437" s="2"/>
      <c r="BD437" s="2"/>
      <c r="BE437" s="2"/>
      <c r="BF437" s="2"/>
      <c r="BG437" s="2"/>
      <c r="BH437" s="2"/>
      <c r="BI437" s="2"/>
      <c r="BJ437" s="2"/>
    </row>
    <row r="438" spans="1:62" ht="15.75" customHeight="1" x14ac:dyDescent="0.2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  <c r="AN438" s="2"/>
      <c r="AO438" s="2"/>
      <c r="AP438" s="2"/>
      <c r="AQ438" s="2"/>
      <c r="AR438" s="2"/>
      <c r="AS438" s="2"/>
      <c r="AT438" s="2"/>
      <c r="AU438" s="2"/>
      <c r="AV438" s="2"/>
      <c r="AW438" s="2"/>
      <c r="AX438" s="2"/>
      <c r="AY438" s="2"/>
      <c r="AZ438" s="2"/>
      <c r="BA438" s="2"/>
      <c r="BB438" s="2"/>
      <c r="BC438" s="2"/>
      <c r="BD438" s="2"/>
      <c r="BE438" s="2"/>
      <c r="BF438" s="2"/>
      <c r="BG438" s="2"/>
      <c r="BH438" s="2"/>
      <c r="BI438" s="2"/>
      <c r="BJ438" s="2"/>
    </row>
    <row r="439" spans="1:62" ht="15.75" customHeight="1" x14ac:dyDescent="0.2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2"/>
      <c r="AO439" s="2"/>
      <c r="AP439" s="2"/>
      <c r="AQ439" s="2"/>
      <c r="AR439" s="2"/>
      <c r="AS439" s="2"/>
      <c r="AT439" s="2"/>
      <c r="AU439" s="2"/>
      <c r="AV439" s="2"/>
      <c r="AW439" s="2"/>
      <c r="AX439" s="2"/>
      <c r="AY439" s="2"/>
      <c r="AZ439" s="2"/>
      <c r="BA439" s="2"/>
      <c r="BB439" s="2"/>
      <c r="BC439" s="2"/>
      <c r="BD439" s="2"/>
      <c r="BE439" s="2"/>
      <c r="BF439" s="2"/>
      <c r="BG439" s="2"/>
      <c r="BH439" s="2"/>
      <c r="BI439" s="2"/>
      <c r="BJ439" s="2"/>
    </row>
    <row r="440" spans="1:62" ht="15.75" customHeight="1" x14ac:dyDescent="0.2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  <c r="AN440" s="2"/>
      <c r="AO440" s="2"/>
      <c r="AP440" s="2"/>
      <c r="AQ440" s="2"/>
      <c r="AR440" s="2"/>
      <c r="AS440" s="2"/>
      <c r="AT440" s="2"/>
      <c r="AU440" s="2"/>
      <c r="AV440" s="2"/>
      <c r="AW440" s="2"/>
      <c r="AX440" s="2"/>
      <c r="AY440" s="2"/>
      <c r="AZ440" s="2"/>
      <c r="BA440" s="2"/>
      <c r="BB440" s="2"/>
      <c r="BC440" s="2"/>
      <c r="BD440" s="2"/>
      <c r="BE440" s="2"/>
      <c r="BF440" s="2"/>
      <c r="BG440" s="2"/>
      <c r="BH440" s="2"/>
      <c r="BI440" s="2"/>
      <c r="BJ440" s="2"/>
    </row>
    <row r="441" spans="1:62" ht="15.75" customHeight="1" x14ac:dyDescent="0.2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  <c r="AN441" s="2"/>
      <c r="AO441" s="2"/>
      <c r="AP441" s="2"/>
      <c r="AQ441" s="2"/>
      <c r="AR441" s="2"/>
      <c r="AS441" s="2"/>
      <c r="AT441" s="2"/>
      <c r="AU441" s="2"/>
      <c r="AV441" s="2"/>
      <c r="AW441" s="2"/>
      <c r="AX441" s="2"/>
      <c r="AY441" s="2"/>
      <c r="AZ441" s="2"/>
      <c r="BA441" s="2"/>
      <c r="BB441" s="2"/>
      <c r="BC441" s="2"/>
      <c r="BD441" s="2"/>
      <c r="BE441" s="2"/>
      <c r="BF441" s="2"/>
      <c r="BG441" s="2"/>
      <c r="BH441" s="2"/>
      <c r="BI441" s="2"/>
      <c r="BJ441" s="2"/>
    </row>
    <row r="442" spans="1:62" ht="15.75" customHeight="1" x14ac:dyDescent="0.2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  <c r="AN442" s="2"/>
      <c r="AO442" s="2"/>
      <c r="AP442" s="2"/>
      <c r="AQ442" s="2"/>
      <c r="AR442" s="2"/>
      <c r="AS442" s="2"/>
      <c r="AT442" s="2"/>
      <c r="AU442" s="2"/>
      <c r="AV442" s="2"/>
      <c r="AW442" s="2"/>
      <c r="AX442" s="2"/>
      <c r="AY442" s="2"/>
      <c r="AZ442" s="2"/>
      <c r="BA442" s="2"/>
      <c r="BB442" s="2"/>
      <c r="BC442" s="2"/>
      <c r="BD442" s="2"/>
      <c r="BE442" s="2"/>
      <c r="BF442" s="2"/>
      <c r="BG442" s="2"/>
      <c r="BH442" s="2"/>
      <c r="BI442" s="2"/>
      <c r="BJ442" s="2"/>
    </row>
    <row r="443" spans="1:62" ht="15.75" customHeight="1" x14ac:dyDescent="0.2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  <c r="AP443" s="2"/>
      <c r="AQ443" s="2"/>
      <c r="AR443" s="2"/>
      <c r="AS443" s="2"/>
      <c r="AT443" s="2"/>
      <c r="AU443" s="2"/>
      <c r="AV443" s="2"/>
      <c r="AW443" s="2"/>
      <c r="AX443" s="2"/>
      <c r="AY443" s="2"/>
      <c r="AZ443" s="2"/>
      <c r="BA443" s="2"/>
      <c r="BB443" s="2"/>
      <c r="BC443" s="2"/>
      <c r="BD443" s="2"/>
      <c r="BE443" s="2"/>
      <c r="BF443" s="2"/>
      <c r="BG443" s="2"/>
      <c r="BH443" s="2"/>
      <c r="BI443" s="2"/>
      <c r="BJ443" s="2"/>
    </row>
    <row r="444" spans="1:62" ht="15.75" customHeight="1" x14ac:dyDescent="0.2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2"/>
      <c r="AO444" s="2"/>
      <c r="AP444" s="2"/>
      <c r="AQ444" s="2"/>
      <c r="AR444" s="2"/>
      <c r="AS444" s="2"/>
      <c r="AT444" s="2"/>
      <c r="AU444" s="2"/>
      <c r="AV444" s="2"/>
      <c r="AW444" s="2"/>
      <c r="AX444" s="2"/>
      <c r="AY444" s="2"/>
      <c r="AZ444" s="2"/>
      <c r="BA444" s="2"/>
      <c r="BB444" s="2"/>
      <c r="BC444" s="2"/>
      <c r="BD444" s="2"/>
      <c r="BE444" s="2"/>
      <c r="BF444" s="2"/>
      <c r="BG444" s="2"/>
      <c r="BH444" s="2"/>
      <c r="BI444" s="2"/>
      <c r="BJ444" s="2"/>
    </row>
    <row r="445" spans="1:62" ht="15.75" customHeight="1" x14ac:dyDescent="0.2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  <c r="AN445" s="2"/>
      <c r="AO445" s="2"/>
      <c r="AP445" s="2"/>
      <c r="AQ445" s="2"/>
      <c r="AR445" s="2"/>
      <c r="AS445" s="2"/>
      <c r="AT445" s="2"/>
      <c r="AU445" s="2"/>
      <c r="AV445" s="2"/>
      <c r="AW445" s="2"/>
      <c r="AX445" s="2"/>
      <c r="AY445" s="2"/>
      <c r="AZ445" s="2"/>
      <c r="BA445" s="2"/>
      <c r="BB445" s="2"/>
      <c r="BC445" s="2"/>
      <c r="BD445" s="2"/>
      <c r="BE445" s="2"/>
      <c r="BF445" s="2"/>
      <c r="BG445" s="2"/>
      <c r="BH445" s="2"/>
      <c r="BI445" s="2"/>
      <c r="BJ445" s="2"/>
    </row>
    <row r="446" spans="1:62" ht="15.75" customHeight="1" x14ac:dyDescent="0.2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  <c r="AN446" s="2"/>
      <c r="AO446" s="2"/>
      <c r="AP446" s="2"/>
      <c r="AQ446" s="2"/>
      <c r="AR446" s="2"/>
      <c r="AS446" s="2"/>
      <c r="AT446" s="2"/>
      <c r="AU446" s="2"/>
      <c r="AV446" s="2"/>
      <c r="AW446" s="2"/>
      <c r="AX446" s="2"/>
      <c r="AY446" s="2"/>
      <c r="AZ446" s="2"/>
      <c r="BA446" s="2"/>
      <c r="BB446" s="2"/>
      <c r="BC446" s="2"/>
      <c r="BD446" s="2"/>
      <c r="BE446" s="2"/>
      <c r="BF446" s="2"/>
      <c r="BG446" s="2"/>
      <c r="BH446" s="2"/>
      <c r="BI446" s="2"/>
      <c r="BJ446" s="2"/>
    </row>
    <row r="447" spans="1:62" ht="15.75" customHeight="1" x14ac:dyDescent="0.2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N447" s="2"/>
      <c r="AO447" s="2"/>
      <c r="AP447" s="2"/>
      <c r="AQ447" s="2"/>
      <c r="AR447" s="2"/>
      <c r="AS447" s="2"/>
      <c r="AT447" s="2"/>
      <c r="AU447" s="2"/>
      <c r="AV447" s="2"/>
      <c r="AW447" s="2"/>
      <c r="AX447" s="2"/>
      <c r="AY447" s="2"/>
      <c r="AZ447" s="2"/>
      <c r="BA447" s="2"/>
      <c r="BB447" s="2"/>
      <c r="BC447" s="2"/>
      <c r="BD447" s="2"/>
      <c r="BE447" s="2"/>
      <c r="BF447" s="2"/>
      <c r="BG447" s="2"/>
      <c r="BH447" s="2"/>
      <c r="BI447" s="2"/>
      <c r="BJ447" s="2"/>
    </row>
    <row r="448" spans="1:62" ht="15.75" customHeight="1" x14ac:dyDescent="0.2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N448" s="2"/>
      <c r="AO448" s="2"/>
      <c r="AP448" s="2"/>
      <c r="AQ448" s="2"/>
      <c r="AR448" s="2"/>
      <c r="AS448" s="2"/>
      <c r="AT448" s="2"/>
      <c r="AU448" s="2"/>
      <c r="AV448" s="2"/>
      <c r="AW448" s="2"/>
      <c r="AX448" s="2"/>
      <c r="AY448" s="2"/>
      <c r="AZ448" s="2"/>
      <c r="BA448" s="2"/>
      <c r="BB448" s="2"/>
      <c r="BC448" s="2"/>
      <c r="BD448" s="2"/>
      <c r="BE448" s="2"/>
      <c r="BF448" s="2"/>
      <c r="BG448" s="2"/>
      <c r="BH448" s="2"/>
      <c r="BI448" s="2"/>
      <c r="BJ448" s="2"/>
    </row>
    <row r="449" spans="1:62" ht="15.75" customHeight="1" x14ac:dyDescent="0.2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2"/>
      <c r="AO449" s="2"/>
      <c r="AP449" s="2"/>
      <c r="AQ449" s="2"/>
      <c r="AR449" s="2"/>
      <c r="AS449" s="2"/>
      <c r="AT449" s="2"/>
      <c r="AU449" s="2"/>
      <c r="AV449" s="2"/>
      <c r="AW449" s="2"/>
      <c r="AX449" s="2"/>
      <c r="AY449" s="2"/>
      <c r="AZ449" s="2"/>
      <c r="BA449" s="2"/>
      <c r="BB449" s="2"/>
      <c r="BC449" s="2"/>
      <c r="BD449" s="2"/>
      <c r="BE449" s="2"/>
      <c r="BF449" s="2"/>
      <c r="BG449" s="2"/>
      <c r="BH449" s="2"/>
      <c r="BI449" s="2"/>
      <c r="BJ449" s="2"/>
    </row>
    <row r="450" spans="1:62" ht="15.75" customHeight="1" x14ac:dyDescent="0.2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N450" s="2"/>
      <c r="AO450" s="2"/>
      <c r="AP450" s="2"/>
      <c r="AQ450" s="2"/>
      <c r="AR450" s="2"/>
      <c r="AS450" s="2"/>
      <c r="AT450" s="2"/>
      <c r="AU450" s="2"/>
      <c r="AV450" s="2"/>
      <c r="AW450" s="2"/>
      <c r="AX450" s="2"/>
      <c r="AY450" s="2"/>
      <c r="AZ450" s="2"/>
      <c r="BA450" s="2"/>
      <c r="BB450" s="2"/>
      <c r="BC450" s="2"/>
      <c r="BD450" s="2"/>
      <c r="BE450" s="2"/>
      <c r="BF450" s="2"/>
      <c r="BG450" s="2"/>
      <c r="BH450" s="2"/>
      <c r="BI450" s="2"/>
      <c r="BJ450" s="2"/>
    </row>
    <row r="451" spans="1:62" ht="15.75" customHeight="1" x14ac:dyDescent="0.2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2"/>
      <c r="AO451" s="2"/>
      <c r="AP451" s="2"/>
      <c r="AQ451" s="2"/>
      <c r="AR451" s="2"/>
      <c r="AS451" s="2"/>
      <c r="AT451" s="2"/>
      <c r="AU451" s="2"/>
      <c r="AV451" s="2"/>
      <c r="AW451" s="2"/>
      <c r="AX451" s="2"/>
      <c r="AY451" s="2"/>
      <c r="AZ451" s="2"/>
      <c r="BA451" s="2"/>
      <c r="BB451" s="2"/>
      <c r="BC451" s="2"/>
      <c r="BD451" s="2"/>
      <c r="BE451" s="2"/>
      <c r="BF451" s="2"/>
      <c r="BG451" s="2"/>
      <c r="BH451" s="2"/>
      <c r="BI451" s="2"/>
      <c r="BJ451" s="2"/>
    </row>
    <row r="452" spans="1:62" ht="15.75" customHeight="1" x14ac:dyDescent="0.2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N452" s="2"/>
      <c r="AO452" s="2"/>
      <c r="AP452" s="2"/>
      <c r="AQ452" s="2"/>
      <c r="AR452" s="2"/>
      <c r="AS452" s="2"/>
      <c r="AT452" s="2"/>
      <c r="AU452" s="2"/>
      <c r="AV452" s="2"/>
      <c r="AW452" s="2"/>
      <c r="AX452" s="2"/>
      <c r="AY452" s="2"/>
      <c r="AZ452" s="2"/>
      <c r="BA452" s="2"/>
      <c r="BB452" s="2"/>
      <c r="BC452" s="2"/>
      <c r="BD452" s="2"/>
      <c r="BE452" s="2"/>
      <c r="BF452" s="2"/>
      <c r="BG452" s="2"/>
      <c r="BH452" s="2"/>
      <c r="BI452" s="2"/>
      <c r="BJ452" s="2"/>
    </row>
    <row r="453" spans="1:62" ht="15.75" customHeight="1" x14ac:dyDescent="0.2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N453" s="2"/>
      <c r="AO453" s="2"/>
      <c r="AP453" s="2"/>
      <c r="AQ453" s="2"/>
      <c r="AR453" s="2"/>
      <c r="AS453" s="2"/>
      <c r="AT453" s="2"/>
      <c r="AU453" s="2"/>
      <c r="AV453" s="2"/>
      <c r="AW453" s="2"/>
      <c r="AX453" s="2"/>
      <c r="AY453" s="2"/>
      <c r="AZ453" s="2"/>
      <c r="BA453" s="2"/>
      <c r="BB453" s="2"/>
      <c r="BC453" s="2"/>
      <c r="BD453" s="2"/>
      <c r="BE453" s="2"/>
      <c r="BF453" s="2"/>
      <c r="BG453" s="2"/>
      <c r="BH453" s="2"/>
      <c r="BI453" s="2"/>
      <c r="BJ453" s="2"/>
    </row>
    <row r="454" spans="1:62" ht="15.75" customHeight="1" x14ac:dyDescent="0.2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N454" s="2"/>
      <c r="AO454" s="2"/>
      <c r="AP454" s="2"/>
      <c r="AQ454" s="2"/>
      <c r="AR454" s="2"/>
      <c r="AS454" s="2"/>
      <c r="AT454" s="2"/>
      <c r="AU454" s="2"/>
      <c r="AV454" s="2"/>
      <c r="AW454" s="2"/>
      <c r="AX454" s="2"/>
      <c r="AY454" s="2"/>
      <c r="AZ454" s="2"/>
      <c r="BA454" s="2"/>
      <c r="BB454" s="2"/>
      <c r="BC454" s="2"/>
      <c r="BD454" s="2"/>
      <c r="BE454" s="2"/>
      <c r="BF454" s="2"/>
      <c r="BG454" s="2"/>
      <c r="BH454" s="2"/>
      <c r="BI454" s="2"/>
      <c r="BJ454" s="2"/>
    </row>
    <row r="455" spans="1:62" ht="15.75" customHeight="1" x14ac:dyDescent="0.2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2"/>
      <c r="AO455" s="2"/>
      <c r="AP455" s="2"/>
      <c r="AQ455" s="2"/>
      <c r="AR455" s="2"/>
      <c r="AS455" s="2"/>
      <c r="AT455" s="2"/>
      <c r="AU455" s="2"/>
      <c r="AV455" s="2"/>
      <c r="AW455" s="2"/>
      <c r="AX455" s="2"/>
      <c r="AY455" s="2"/>
      <c r="AZ455" s="2"/>
      <c r="BA455" s="2"/>
      <c r="BB455" s="2"/>
      <c r="BC455" s="2"/>
      <c r="BD455" s="2"/>
      <c r="BE455" s="2"/>
      <c r="BF455" s="2"/>
      <c r="BG455" s="2"/>
      <c r="BH455" s="2"/>
      <c r="BI455" s="2"/>
      <c r="BJ455" s="2"/>
    </row>
    <row r="456" spans="1:62" ht="15.75" customHeight="1" x14ac:dyDescent="0.2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N456" s="2"/>
      <c r="AO456" s="2"/>
      <c r="AP456" s="2"/>
      <c r="AQ456" s="2"/>
      <c r="AR456" s="2"/>
      <c r="AS456" s="2"/>
      <c r="AT456" s="2"/>
      <c r="AU456" s="2"/>
      <c r="AV456" s="2"/>
      <c r="AW456" s="2"/>
      <c r="AX456" s="2"/>
      <c r="AY456" s="2"/>
      <c r="AZ456" s="2"/>
      <c r="BA456" s="2"/>
      <c r="BB456" s="2"/>
      <c r="BC456" s="2"/>
      <c r="BD456" s="2"/>
      <c r="BE456" s="2"/>
      <c r="BF456" s="2"/>
      <c r="BG456" s="2"/>
      <c r="BH456" s="2"/>
      <c r="BI456" s="2"/>
      <c r="BJ456" s="2"/>
    </row>
    <row r="457" spans="1:62" ht="15.75" customHeight="1" x14ac:dyDescent="0.2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2"/>
      <c r="AO457" s="2"/>
      <c r="AP457" s="2"/>
      <c r="AQ457" s="2"/>
      <c r="AR457" s="2"/>
      <c r="AS457" s="2"/>
      <c r="AT457" s="2"/>
      <c r="AU457" s="2"/>
      <c r="AV457" s="2"/>
      <c r="AW457" s="2"/>
      <c r="AX457" s="2"/>
      <c r="AY457" s="2"/>
      <c r="AZ457" s="2"/>
      <c r="BA457" s="2"/>
      <c r="BB457" s="2"/>
      <c r="BC457" s="2"/>
      <c r="BD457" s="2"/>
      <c r="BE457" s="2"/>
      <c r="BF457" s="2"/>
      <c r="BG457" s="2"/>
      <c r="BH457" s="2"/>
      <c r="BI457" s="2"/>
      <c r="BJ457" s="2"/>
    </row>
    <row r="458" spans="1:62" ht="15.75" customHeight="1" x14ac:dyDescent="0.2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2"/>
      <c r="AO458" s="2"/>
      <c r="AP458" s="2"/>
      <c r="AQ458" s="2"/>
      <c r="AR458" s="2"/>
      <c r="AS458" s="2"/>
      <c r="AT458" s="2"/>
      <c r="AU458" s="2"/>
      <c r="AV458" s="2"/>
      <c r="AW458" s="2"/>
      <c r="AX458" s="2"/>
      <c r="AY458" s="2"/>
      <c r="AZ458" s="2"/>
      <c r="BA458" s="2"/>
      <c r="BB458" s="2"/>
      <c r="BC458" s="2"/>
      <c r="BD458" s="2"/>
      <c r="BE458" s="2"/>
      <c r="BF458" s="2"/>
      <c r="BG458" s="2"/>
      <c r="BH458" s="2"/>
      <c r="BI458" s="2"/>
      <c r="BJ458" s="2"/>
    </row>
    <row r="459" spans="1:62" ht="15.75" customHeight="1" x14ac:dyDescent="0.2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2"/>
      <c r="AO459" s="2"/>
      <c r="AP459" s="2"/>
      <c r="AQ459" s="2"/>
      <c r="AR459" s="2"/>
      <c r="AS459" s="2"/>
      <c r="AT459" s="2"/>
      <c r="AU459" s="2"/>
      <c r="AV459" s="2"/>
      <c r="AW459" s="2"/>
      <c r="AX459" s="2"/>
      <c r="AY459" s="2"/>
      <c r="AZ459" s="2"/>
      <c r="BA459" s="2"/>
      <c r="BB459" s="2"/>
      <c r="BC459" s="2"/>
      <c r="BD459" s="2"/>
      <c r="BE459" s="2"/>
      <c r="BF459" s="2"/>
      <c r="BG459" s="2"/>
      <c r="BH459" s="2"/>
      <c r="BI459" s="2"/>
      <c r="BJ459" s="2"/>
    </row>
    <row r="460" spans="1:62" ht="15.75" customHeight="1" x14ac:dyDescent="0.2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  <c r="AP460" s="2"/>
      <c r="AQ460" s="2"/>
      <c r="AR460" s="2"/>
      <c r="AS460" s="2"/>
      <c r="AT460" s="2"/>
      <c r="AU460" s="2"/>
      <c r="AV460" s="2"/>
      <c r="AW460" s="2"/>
      <c r="AX460" s="2"/>
      <c r="AY460" s="2"/>
      <c r="AZ460" s="2"/>
      <c r="BA460" s="2"/>
      <c r="BB460" s="2"/>
      <c r="BC460" s="2"/>
      <c r="BD460" s="2"/>
      <c r="BE460" s="2"/>
      <c r="BF460" s="2"/>
      <c r="BG460" s="2"/>
      <c r="BH460" s="2"/>
      <c r="BI460" s="2"/>
      <c r="BJ460" s="2"/>
    </row>
    <row r="461" spans="1:62" ht="15.75" customHeight="1" x14ac:dyDescent="0.2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  <c r="AO461" s="2"/>
      <c r="AP461" s="2"/>
      <c r="AQ461" s="2"/>
      <c r="AR461" s="2"/>
      <c r="AS461" s="2"/>
      <c r="AT461" s="2"/>
      <c r="AU461" s="2"/>
      <c r="AV461" s="2"/>
      <c r="AW461" s="2"/>
      <c r="AX461" s="2"/>
      <c r="AY461" s="2"/>
      <c r="AZ461" s="2"/>
      <c r="BA461" s="2"/>
      <c r="BB461" s="2"/>
      <c r="BC461" s="2"/>
      <c r="BD461" s="2"/>
      <c r="BE461" s="2"/>
      <c r="BF461" s="2"/>
      <c r="BG461" s="2"/>
      <c r="BH461" s="2"/>
      <c r="BI461" s="2"/>
      <c r="BJ461" s="2"/>
    </row>
    <row r="462" spans="1:62" ht="15.75" customHeight="1" x14ac:dyDescent="0.2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  <c r="AO462" s="2"/>
      <c r="AP462" s="2"/>
      <c r="AQ462" s="2"/>
      <c r="AR462" s="2"/>
      <c r="AS462" s="2"/>
      <c r="AT462" s="2"/>
      <c r="AU462" s="2"/>
      <c r="AV462" s="2"/>
      <c r="AW462" s="2"/>
      <c r="AX462" s="2"/>
      <c r="AY462" s="2"/>
      <c r="AZ462" s="2"/>
      <c r="BA462" s="2"/>
      <c r="BB462" s="2"/>
      <c r="BC462" s="2"/>
      <c r="BD462" s="2"/>
      <c r="BE462" s="2"/>
      <c r="BF462" s="2"/>
      <c r="BG462" s="2"/>
      <c r="BH462" s="2"/>
      <c r="BI462" s="2"/>
      <c r="BJ462" s="2"/>
    </row>
    <row r="463" spans="1:62" ht="15.75" customHeight="1" x14ac:dyDescent="0.2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  <c r="AP463" s="2"/>
      <c r="AQ463" s="2"/>
      <c r="AR463" s="2"/>
      <c r="AS463" s="2"/>
      <c r="AT463" s="2"/>
      <c r="AU463" s="2"/>
      <c r="AV463" s="2"/>
      <c r="AW463" s="2"/>
      <c r="AX463" s="2"/>
      <c r="AY463" s="2"/>
      <c r="AZ463" s="2"/>
      <c r="BA463" s="2"/>
      <c r="BB463" s="2"/>
      <c r="BC463" s="2"/>
      <c r="BD463" s="2"/>
      <c r="BE463" s="2"/>
      <c r="BF463" s="2"/>
      <c r="BG463" s="2"/>
      <c r="BH463" s="2"/>
      <c r="BI463" s="2"/>
      <c r="BJ463" s="2"/>
    </row>
    <row r="464" spans="1:62" ht="15.75" customHeight="1" x14ac:dyDescent="0.2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  <c r="AO464" s="2"/>
      <c r="AP464" s="2"/>
      <c r="AQ464" s="2"/>
      <c r="AR464" s="2"/>
      <c r="AS464" s="2"/>
      <c r="AT464" s="2"/>
      <c r="AU464" s="2"/>
      <c r="AV464" s="2"/>
      <c r="AW464" s="2"/>
      <c r="AX464" s="2"/>
      <c r="AY464" s="2"/>
      <c r="AZ464" s="2"/>
      <c r="BA464" s="2"/>
      <c r="BB464" s="2"/>
      <c r="BC464" s="2"/>
      <c r="BD464" s="2"/>
      <c r="BE464" s="2"/>
      <c r="BF464" s="2"/>
      <c r="BG464" s="2"/>
      <c r="BH464" s="2"/>
      <c r="BI464" s="2"/>
      <c r="BJ464" s="2"/>
    </row>
    <row r="465" spans="1:62" ht="15.75" customHeight="1" x14ac:dyDescent="0.2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  <c r="AO465" s="2"/>
      <c r="AP465" s="2"/>
      <c r="AQ465" s="2"/>
      <c r="AR465" s="2"/>
      <c r="AS465" s="2"/>
      <c r="AT465" s="2"/>
      <c r="AU465" s="2"/>
      <c r="AV465" s="2"/>
      <c r="AW465" s="2"/>
      <c r="AX465" s="2"/>
      <c r="AY465" s="2"/>
      <c r="AZ465" s="2"/>
      <c r="BA465" s="2"/>
      <c r="BB465" s="2"/>
      <c r="BC465" s="2"/>
      <c r="BD465" s="2"/>
      <c r="BE465" s="2"/>
      <c r="BF465" s="2"/>
      <c r="BG465" s="2"/>
      <c r="BH465" s="2"/>
      <c r="BI465" s="2"/>
      <c r="BJ465" s="2"/>
    </row>
    <row r="466" spans="1:62" ht="15.75" customHeight="1" x14ac:dyDescent="0.2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  <c r="AO466" s="2"/>
      <c r="AP466" s="2"/>
      <c r="AQ466" s="2"/>
      <c r="AR466" s="2"/>
      <c r="AS466" s="2"/>
      <c r="AT466" s="2"/>
      <c r="AU466" s="2"/>
      <c r="AV466" s="2"/>
      <c r="AW466" s="2"/>
      <c r="AX466" s="2"/>
      <c r="AY466" s="2"/>
      <c r="AZ466" s="2"/>
      <c r="BA466" s="2"/>
      <c r="BB466" s="2"/>
      <c r="BC466" s="2"/>
      <c r="BD466" s="2"/>
      <c r="BE466" s="2"/>
      <c r="BF466" s="2"/>
      <c r="BG466" s="2"/>
      <c r="BH466" s="2"/>
      <c r="BI466" s="2"/>
      <c r="BJ466" s="2"/>
    </row>
    <row r="467" spans="1:62" ht="15.75" customHeight="1" x14ac:dyDescent="0.2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  <c r="AO467" s="2"/>
      <c r="AP467" s="2"/>
      <c r="AQ467" s="2"/>
      <c r="AR467" s="2"/>
      <c r="AS467" s="2"/>
      <c r="AT467" s="2"/>
      <c r="AU467" s="2"/>
      <c r="AV467" s="2"/>
      <c r="AW467" s="2"/>
      <c r="AX467" s="2"/>
      <c r="AY467" s="2"/>
      <c r="AZ467" s="2"/>
      <c r="BA467" s="2"/>
      <c r="BB467" s="2"/>
      <c r="BC467" s="2"/>
      <c r="BD467" s="2"/>
      <c r="BE467" s="2"/>
      <c r="BF467" s="2"/>
      <c r="BG467" s="2"/>
      <c r="BH467" s="2"/>
      <c r="BI467" s="2"/>
      <c r="BJ467" s="2"/>
    </row>
    <row r="468" spans="1:62" ht="15.75" customHeight="1" x14ac:dyDescent="0.2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  <c r="AO468" s="2"/>
      <c r="AP468" s="2"/>
      <c r="AQ468" s="2"/>
      <c r="AR468" s="2"/>
      <c r="AS468" s="2"/>
      <c r="AT468" s="2"/>
      <c r="AU468" s="2"/>
      <c r="AV468" s="2"/>
      <c r="AW468" s="2"/>
      <c r="AX468" s="2"/>
      <c r="AY468" s="2"/>
      <c r="AZ468" s="2"/>
      <c r="BA468" s="2"/>
      <c r="BB468" s="2"/>
      <c r="BC468" s="2"/>
      <c r="BD468" s="2"/>
      <c r="BE468" s="2"/>
      <c r="BF468" s="2"/>
      <c r="BG468" s="2"/>
      <c r="BH468" s="2"/>
      <c r="BI468" s="2"/>
      <c r="BJ468" s="2"/>
    </row>
    <row r="469" spans="1:62" ht="15.75" customHeight="1" x14ac:dyDescent="0.2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2"/>
      <c r="AO469" s="2"/>
      <c r="AP469" s="2"/>
      <c r="AQ469" s="2"/>
      <c r="AR469" s="2"/>
      <c r="AS469" s="2"/>
      <c r="AT469" s="2"/>
      <c r="AU469" s="2"/>
      <c r="AV469" s="2"/>
      <c r="AW469" s="2"/>
      <c r="AX469" s="2"/>
      <c r="AY469" s="2"/>
      <c r="AZ469" s="2"/>
      <c r="BA469" s="2"/>
      <c r="BB469" s="2"/>
      <c r="BC469" s="2"/>
      <c r="BD469" s="2"/>
      <c r="BE469" s="2"/>
      <c r="BF469" s="2"/>
      <c r="BG469" s="2"/>
      <c r="BH469" s="2"/>
      <c r="BI469" s="2"/>
      <c r="BJ469" s="2"/>
    </row>
    <row r="470" spans="1:62" ht="15.75" customHeight="1" x14ac:dyDescent="0.2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  <c r="AO470" s="2"/>
      <c r="AP470" s="2"/>
      <c r="AQ470" s="2"/>
      <c r="AR470" s="2"/>
      <c r="AS470" s="2"/>
      <c r="AT470" s="2"/>
      <c r="AU470" s="2"/>
      <c r="AV470" s="2"/>
      <c r="AW470" s="2"/>
      <c r="AX470" s="2"/>
      <c r="AY470" s="2"/>
      <c r="AZ470" s="2"/>
      <c r="BA470" s="2"/>
      <c r="BB470" s="2"/>
      <c r="BC470" s="2"/>
      <c r="BD470" s="2"/>
      <c r="BE470" s="2"/>
      <c r="BF470" s="2"/>
      <c r="BG470" s="2"/>
      <c r="BH470" s="2"/>
      <c r="BI470" s="2"/>
      <c r="BJ470" s="2"/>
    </row>
    <row r="471" spans="1:62" ht="15.75" customHeight="1" x14ac:dyDescent="0.2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2"/>
      <c r="AO471" s="2"/>
      <c r="AP471" s="2"/>
      <c r="AQ471" s="2"/>
      <c r="AR471" s="2"/>
      <c r="AS471" s="2"/>
      <c r="AT471" s="2"/>
      <c r="AU471" s="2"/>
      <c r="AV471" s="2"/>
      <c r="AW471" s="2"/>
      <c r="AX471" s="2"/>
      <c r="AY471" s="2"/>
      <c r="AZ471" s="2"/>
      <c r="BA471" s="2"/>
      <c r="BB471" s="2"/>
      <c r="BC471" s="2"/>
      <c r="BD471" s="2"/>
      <c r="BE471" s="2"/>
      <c r="BF471" s="2"/>
      <c r="BG471" s="2"/>
      <c r="BH471" s="2"/>
      <c r="BI471" s="2"/>
      <c r="BJ471" s="2"/>
    </row>
    <row r="472" spans="1:62" ht="15.75" customHeight="1" x14ac:dyDescent="0.2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  <c r="AO472" s="2"/>
      <c r="AP472" s="2"/>
      <c r="AQ472" s="2"/>
      <c r="AR472" s="2"/>
      <c r="AS472" s="2"/>
      <c r="AT472" s="2"/>
      <c r="AU472" s="2"/>
      <c r="AV472" s="2"/>
      <c r="AW472" s="2"/>
      <c r="AX472" s="2"/>
      <c r="AY472" s="2"/>
      <c r="AZ472" s="2"/>
      <c r="BA472" s="2"/>
      <c r="BB472" s="2"/>
      <c r="BC472" s="2"/>
      <c r="BD472" s="2"/>
      <c r="BE472" s="2"/>
      <c r="BF472" s="2"/>
      <c r="BG472" s="2"/>
      <c r="BH472" s="2"/>
      <c r="BI472" s="2"/>
      <c r="BJ472" s="2"/>
    </row>
    <row r="473" spans="1:62" ht="15.75" customHeight="1" x14ac:dyDescent="0.2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2"/>
      <c r="AO473" s="2"/>
      <c r="AP473" s="2"/>
      <c r="AQ473" s="2"/>
      <c r="AR473" s="2"/>
      <c r="AS473" s="2"/>
      <c r="AT473" s="2"/>
      <c r="AU473" s="2"/>
      <c r="AV473" s="2"/>
      <c r="AW473" s="2"/>
      <c r="AX473" s="2"/>
      <c r="AY473" s="2"/>
      <c r="AZ473" s="2"/>
      <c r="BA473" s="2"/>
      <c r="BB473" s="2"/>
      <c r="BC473" s="2"/>
      <c r="BD473" s="2"/>
      <c r="BE473" s="2"/>
      <c r="BF473" s="2"/>
      <c r="BG473" s="2"/>
      <c r="BH473" s="2"/>
      <c r="BI473" s="2"/>
      <c r="BJ473" s="2"/>
    </row>
    <row r="474" spans="1:62" ht="15.75" customHeight="1" x14ac:dyDescent="0.2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2"/>
      <c r="AO474" s="2"/>
      <c r="AP474" s="2"/>
      <c r="AQ474" s="2"/>
      <c r="AR474" s="2"/>
      <c r="AS474" s="2"/>
      <c r="AT474" s="2"/>
      <c r="AU474" s="2"/>
      <c r="AV474" s="2"/>
      <c r="AW474" s="2"/>
      <c r="AX474" s="2"/>
      <c r="AY474" s="2"/>
      <c r="AZ474" s="2"/>
      <c r="BA474" s="2"/>
      <c r="BB474" s="2"/>
      <c r="BC474" s="2"/>
      <c r="BD474" s="2"/>
      <c r="BE474" s="2"/>
      <c r="BF474" s="2"/>
      <c r="BG474" s="2"/>
      <c r="BH474" s="2"/>
      <c r="BI474" s="2"/>
      <c r="BJ474" s="2"/>
    </row>
    <row r="475" spans="1:62" ht="15.75" customHeight="1" x14ac:dyDescent="0.2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N475" s="2"/>
      <c r="AO475" s="2"/>
      <c r="AP475" s="2"/>
      <c r="AQ475" s="2"/>
      <c r="AR475" s="2"/>
      <c r="AS475" s="2"/>
      <c r="AT475" s="2"/>
      <c r="AU475" s="2"/>
      <c r="AV475" s="2"/>
      <c r="AW475" s="2"/>
      <c r="AX475" s="2"/>
      <c r="AY475" s="2"/>
      <c r="AZ475" s="2"/>
      <c r="BA475" s="2"/>
      <c r="BB475" s="2"/>
      <c r="BC475" s="2"/>
      <c r="BD475" s="2"/>
      <c r="BE475" s="2"/>
      <c r="BF475" s="2"/>
      <c r="BG475" s="2"/>
      <c r="BH475" s="2"/>
      <c r="BI475" s="2"/>
      <c r="BJ475" s="2"/>
    </row>
    <row r="476" spans="1:62" ht="15.75" customHeight="1" x14ac:dyDescent="0.2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N476" s="2"/>
      <c r="AO476" s="2"/>
      <c r="AP476" s="2"/>
      <c r="AQ476" s="2"/>
      <c r="AR476" s="2"/>
      <c r="AS476" s="2"/>
      <c r="AT476" s="2"/>
      <c r="AU476" s="2"/>
      <c r="AV476" s="2"/>
      <c r="AW476" s="2"/>
      <c r="AX476" s="2"/>
      <c r="AY476" s="2"/>
      <c r="AZ476" s="2"/>
      <c r="BA476" s="2"/>
      <c r="BB476" s="2"/>
      <c r="BC476" s="2"/>
      <c r="BD476" s="2"/>
      <c r="BE476" s="2"/>
      <c r="BF476" s="2"/>
      <c r="BG476" s="2"/>
      <c r="BH476" s="2"/>
      <c r="BI476" s="2"/>
      <c r="BJ476" s="2"/>
    </row>
    <row r="477" spans="1:62" ht="15.75" customHeight="1" x14ac:dyDescent="0.2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2"/>
      <c r="AO477" s="2"/>
      <c r="AP477" s="2"/>
      <c r="AQ477" s="2"/>
      <c r="AR477" s="2"/>
      <c r="AS477" s="2"/>
      <c r="AT477" s="2"/>
      <c r="AU477" s="2"/>
      <c r="AV477" s="2"/>
      <c r="AW477" s="2"/>
      <c r="AX477" s="2"/>
      <c r="AY477" s="2"/>
      <c r="AZ477" s="2"/>
      <c r="BA477" s="2"/>
      <c r="BB477" s="2"/>
      <c r="BC477" s="2"/>
      <c r="BD477" s="2"/>
      <c r="BE477" s="2"/>
      <c r="BF477" s="2"/>
      <c r="BG477" s="2"/>
      <c r="BH477" s="2"/>
      <c r="BI477" s="2"/>
      <c r="BJ477" s="2"/>
    </row>
    <row r="478" spans="1:62" ht="15.75" customHeight="1" x14ac:dyDescent="0.2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  <c r="AO478" s="2"/>
      <c r="AP478" s="2"/>
      <c r="AQ478" s="2"/>
      <c r="AR478" s="2"/>
      <c r="AS478" s="2"/>
      <c r="AT478" s="2"/>
      <c r="AU478" s="2"/>
      <c r="AV478" s="2"/>
      <c r="AW478" s="2"/>
      <c r="AX478" s="2"/>
      <c r="AY478" s="2"/>
      <c r="AZ478" s="2"/>
      <c r="BA478" s="2"/>
      <c r="BB478" s="2"/>
      <c r="BC478" s="2"/>
      <c r="BD478" s="2"/>
      <c r="BE478" s="2"/>
      <c r="BF478" s="2"/>
      <c r="BG478" s="2"/>
      <c r="BH478" s="2"/>
      <c r="BI478" s="2"/>
      <c r="BJ478" s="2"/>
    </row>
    <row r="479" spans="1:62" ht="15.75" customHeight="1" x14ac:dyDescent="0.2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2"/>
      <c r="AO479" s="2"/>
      <c r="AP479" s="2"/>
      <c r="AQ479" s="2"/>
      <c r="AR479" s="2"/>
      <c r="AS479" s="2"/>
      <c r="AT479" s="2"/>
      <c r="AU479" s="2"/>
      <c r="AV479" s="2"/>
      <c r="AW479" s="2"/>
      <c r="AX479" s="2"/>
      <c r="AY479" s="2"/>
      <c r="AZ479" s="2"/>
      <c r="BA479" s="2"/>
      <c r="BB479" s="2"/>
      <c r="BC479" s="2"/>
      <c r="BD479" s="2"/>
      <c r="BE479" s="2"/>
      <c r="BF479" s="2"/>
      <c r="BG479" s="2"/>
      <c r="BH479" s="2"/>
      <c r="BI479" s="2"/>
      <c r="BJ479" s="2"/>
    </row>
    <row r="480" spans="1:62" ht="15.75" customHeight="1" x14ac:dyDescent="0.2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2"/>
      <c r="AO480" s="2"/>
      <c r="AP480" s="2"/>
      <c r="AQ480" s="2"/>
      <c r="AR480" s="2"/>
      <c r="AS480" s="2"/>
      <c r="AT480" s="2"/>
      <c r="AU480" s="2"/>
      <c r="AV480" s="2"/>
      <c r="AW480" s="2"/>
      <c r="AX480" s="2"/>
      <c r="AY480" s="2"/>
      <c r="AZ480" s="2"/>
      <c r="BA480" s="2"/>
      <c r="BB480" s="2"/>
      <c r="BC480" s="2"/>
      <c r="BD480" s="2"/>
      <c r="BE480" s="2"/>
      <c r="BF480" s="2"/>
      <c r="BG480" s="2"/>
      <c r="BH480" s="2"/>
      <c r="BI480" s="2"/>
      <c r="BJ480" s="2"/>
    </row>
    <row r="481" spans="1:62" ht="15.75" customHeight="1" x14ac:dyDescent="0.2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2"/>
      <c r="AO481" s="2"/>
      <c r="AP481" s="2"/>
      <c r="AQ481" s="2"/>
      <c r="AR481" s="2"/>
      <c r="AS481" s="2"/>
      <c r="AT481" s="2"/>
      <c r="AU481" s="2"/>
      <c r="AV481" s="2"/>
      <c r="AW481" s="2"/>
      <c r="AX481" s="2"/>
      <c r="AY481" s="2"/>
      <c r="AZ481" s="2"/>
      <c r="BA481" s="2"/>
      <c r="BB481" s="2"/>
      <c r="BC481" s="2"/>
      <c r="BD481" s="2"/>
      <c r="BE481" s="2"/>
      <c r="BF481" s="2"/>
      <c r="BG481" s="2"/>
      <c r="BH481" s="2"/>
      <c r="BI481" s="2"/>
      <c r="BJ481" s="2"/>
    </row>
    <row r="482" spans="1:62" ht="15.75" customHeight="1" x14ac:dyDescent="0.2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N482" s="2"/>
      <c r="AO482" s="2"/>
      <c r="AP482" s="2"/>
      <c r="AQ482" s="2"/>
      <c r="AR482" s="2"/>
      <c r="AS482" s="2"/>
      <c r="AT482" s="2"/>
      <c r="AU482" s="2"/>
      <c r="AV482" s="2"/>
      <c r="AW482" s="2"/>
      <c r="AX482" s="2"/>
      <c r="AY482" s="2"/>
      <c r="AZ482" s="2"/>
      <c r="BA482" s="2"/>
      <c r="BB482" s="2"/>
      <c r="BC482" s="2"/>
      <c r="BD482" s="2"/>
      <c r="BE482" s="2"/>
      <c r="BF482" s="2"/>
      <c r="BG482" s="2"/>
      <c r="BH482" s="2"/>
      <c r="BI482" s="2"/>
      <c r="BJ482" s="2"/>
    </row>
    <row r="483" spans="1:62" ht="15.75" customHeight="1" x14ac:dyDescent="0.2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  <c r="AO483" s="2"/>
      <c r="AP483" s="2"/>
      <c r="AQ483" s="2"/>
      <c r="AR483" s="2"/>
      <c r="AS483" s="2"/>
      <c r="AT483" s="2"/>
      <c r="AU483" s="2"/>
      <c r="AV483" s="2"/>
      <c r="AW483" s="2"/>
      <c r="AX483" s="2"/>
      <c r="AY483" s="2"/>
      <c r="AZ483" s="2"/>
      <c r="BA483" s="2"/>
      <c r="BB483" s="2"/>
      <c r="BC483" s="2"/>
      <c r="BD483" s="2"/>
      <c r="BE483" s="2"/>
      <c r="BF483" s="2"/>
      <c r="BG483" s="2"/>
      <c r="BH483" s="2"/>
      <c r="BI483" s="2"/>
      <c r="BJ483" s="2"/>
    </row>
    <row r="484" spans="1:62" ht="15.75" customHeight="1" x14ac:dyDescent="0.2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2"/>
      <c r="AO484" s="2"/>
      <c r="AP484" s="2"/>
      <c r="AQ484" s="2"/>
      <c r="AR484" s="2"/>
      <c r="AS484" s="2"/>
      <c r="AT484" s="2"/>
      <c r="AU484" s="2"/>
      <c r="AV484" s="2"/>
      <c r="AW484" s="2"/>
      <c r="AX484" s="2"/>
      <c r="AY484" s="2"/>
      <c r="AZ484" s="2"/>
      <c r="BA484" s="2"/>
      <c r="BB484" s="2"/>
      <c r="BC484" s="2"/>
      <c r="BD484" s="2"/>
      <c r="BE484" s="2"/>
      <c r="BF484" s="2"/>
      <c r="BG484" s="2"/>
      <c r="BH484" s="2"/>
      <c r="BI484" s="2"/>
      <c r="BJ484" s="2"/>
    </row>
    <row r="485" spans="1:62" ht="15.75" customHeight="1" x14ac:dyDescent="0.2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2"/>
      <c r="AO485" s="2"/>
      <c r="AP485" s="2"/>
      <c r="AQ485" s="2"/>
      <c r="AR485" s="2"/>
      <c r="AS485" s="2"/>
      <c r="AT485" s="2"/>
      <c r="AU485" s="2"/>
      <c r="AV485" s="2"/>
      <c r="AW485" s="2"/>
      <c r="AX485" s="2"/>
      <c r="AY485" s="2"/>
      <c r="AZ485" s="2"/>
      <c r="BA485" s="2"/>
      <c r="BB485" s="2"/>
      <c r="BC485" s="2"/>
      <c r="BD485" s="2"/>
      <c r="BE485" s="2"/>
      <c r="BF485" s="2"/>
      <c r="BG485" s="2"/>
      <c r="BH485" s="2"/>
      <c r="BI485" s="2"/>
      <c r="BJ485" s="2"/>
    </row>
    <row r="486" spans="1:62" ht="15.75" customHeight="1" x14ac:dyDescent="0.2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N486" s="2"/>
      <c r="AO486" s="2"/>
      <c r="AP486" s="2"/>
      <c r="AQ486" s="2"/>
      <c r="AR486" s="2"/>
      <c r="AS486" s="2"/>
      <c r="AT486" s="2"/>
      <c r="AU486" s="2"/>
      <c r="AV486" s="2"/>
      <c r="AW486" s="2"/>
      <c r="AX486" s="2"/>
      <c r="AY486" s="2"/>
      <c r="AZ486" s="2"/>
      <c r="BA486" s="2"/>
      <c r="BB486" s="2"/>
      <c r="BC486" s="2"/>
      <c r="BD486" s="2"/>
      <c r="BE486" s="2"/>
      <c r="BF486" s="2"/>
      <c r="BG486" s="2"/>
      <c r="BH486" s="2"/>
      <c r="BI486" s="2"/>
      <c r="BJ486" s="2"/>
    </row>
    <row r="487" spans="1:62" ht="15.75" customHeight="1" x14ac:dyDescent="0.2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  <c r="AM487" s="2"/>
      <c r="AN487" s="2"/>
      <c r="AO487" s="2"/>
      <c r="AP487" s="2"/>
      <c r="AQ487" s="2"/>
      <c r="AR487" s="2"/>
      <c r="AS487" s="2"/>
      <c r="AT487" s="2"/>
      <c r="AU487" s="2"/>
      <c r="AV487" s="2"/>
      <c r="AW487" s="2"/>
      <c r="AX487" s="2"/>
      <c r="AY487" s="2"/>
      <c r="AZ487" s="2"/>
      <c r="BA487" s="2"/>
      <c r="BB487" s="2"/>
      <c r="BC487" s="2"/>
      <c r="BD487" s="2"/>
      <c r="BE487" s="2"/>
      <c r="BF487" s="2"/>
      <c r="BG487" s="2"/>
      <c r="BH487" s="2"/>
      <c r="BI487" s="2"/>
      <c r="BJ487" s="2"/>
    </row>
    <row r="488" spans="1:62" ht="15.75" customHeight="1" x14ac:dyDescent="0.2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  <c r="AO488" s="2"/>
      <c r="AP488" s="2"/>
      <c r="AQ488" s="2"/>
      <c r="AR488" s="2"/>
      <c r="AS488" s="2"/>
      <c r="AT488" s="2"/>
      <c r="AU488" s="2"/>
      <c r="AV488" s="2"/>
      <c r="AW488" s="2"/>
      <c r="AX488" s="2"/>
      <c r="AY488" s="2"/>
      <c r="AZ488" s="2"/>
      <c r="BA488" s="2"/>
      <c r="BB488" s="2"/>
      <c r="BC488" s="2"/>
      <c r="BD488" s="2"/>
      <c r="BE488" s="2"/>
      <c r="BF488" s="2"/>
      <c r="BG488" s="2"/>
      <c r="BH488" s="2"/>
      <c r="BI488" s="2"/>
      <c r="BJ488" s="2"/>
    </row>
    <row r="489" spans="1:62" ht="15.75" customHeight="1" x14ac:dyDescent="0.2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N489" s="2"/>
      <c r="AO489" s="2"/>
      <c r="AP489" s="2"/>
      <c r="AQ489" s="2"/>
      <c r="AR489" s="2"/>
      <c r="AS489" s="2"/>
      <c r="AT489" s="2"/>
      <c r="AU489" s="2"/>
      <c r="AV489" s="2"/>
      <c r="AW489" s="2"/>
      <c r="AX489" s="2"/>
      <c r="AY489" s="2"/>
      <c r="AZ489" s="2"/>
      <c r="BA489" s="2"/>
      <c r="BB489" s="2"/>
      <c r="BC489" s="2"/>
      <c r="BD489" s="2"/>
      <c r="BE489" s="2"/>
      <c r="BF489" s="2"/>
      <c r="BG489" s="2"/>
      <c r="BH489" s="2"/>
      <c r="BI489" s="2"/>
      <c r="BJ489" s="2"/>
    </row>
    <row r="490" spans="1:62" ht="15.75" customHeight="1" x14ac:dyDescent="0.2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N490" s="2"/>
      <c r="AO490" s="2"/>
      <c r="AP490" s="2"/>
      <c r="AQ490" s="2"/>
      <c r="AR490" s="2"/>
      <c r="AS490" s="2"/>
      <c r="AT490" s="2"/>
      <c r="AU490" s="2"/>
      <c r="AV490" s="2"/>
      <c r="AW490" s="2"/>
      <c r="AX490" s="2"/>
      <c r="AY490" s="2"/>
      <c r="AZ490" s="2"/>
      <c r="BA490" s="2"/>
      <c r="BB490" s="2"/>
      <c r="BC490" s="2"/>
      <c r="BD490" s="2"/>
      <c r="BE490" s="2"/>
      <c r="BF490" s="2"/>
      <c r="BG490" s="2"/>
      <c r="BH490" s="2"/>
      <c r="BI490" s="2"/>
      <c r="BJ490" s="2"/>
    </row>
    <row r="491" spans="1:62" ht="15.75" customHeight="1" x14ac:dyDescent="0.2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  <c r="AO491" s="2"/>
      <c r="AP491" s="2"/>
      <c r="AQ491" s="2"/>
      <c r="AR491" s="2"/>
      <c r="AS491" s="2"/>
      <c r="AT491" s="2"/>
      <c r="AU491" s="2"/>
      <c r="AV491" s="2"/>
      <c r="AW491" s="2"/>
      <c r="AX491" s="2"/>
      <c r="AY491" s="2"/>
      <c r="AZ491" s="2"/>
      <c r="BA491" s="2"/>
      <c r="BB491" s="2"/>
      <c r="BC491" s="2"/>
      <c r="BD491" s="2"/>
      <c r="BE491" s="2"/>
      <c r="BF491" s="2"/>
      <c r="BG491" s="2"/>
      <c r="BH491" s="2"/>
      <c r="BI491" s="2"/>
      <c r="BJ491" s="2"/>
    </row>
    <row r="492" spans="1:62" ht="15.75" customHeight="1" x14ac:dyDescent="0.2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2"/>
      <c r="AO492" s="2"/>
      <c r="AP492" s="2"/>
      <c r="AQ492" s="2"/>
      <c r="AR492" s="2"/>
      <c r="AS492" s="2"/>
      <c r="AT492" s="2"/>
      <c r="AU492" s="2"/>
      <c r="AV492" s="2"/>
      <c r="AW492" s="2"/>
      <c r="AX492" s="2"/>
      <c r="AY492" s="2"/>
      <c r="AZ492" s="2"/>
      <c r="BA492" s="2"/>
      <c r="BB492" s="2"/>
      <c r="BC492" s="2"/>
      <c r="BD492" s="2"/>
      <c r="BE492" s="2"/>
      <c r="BF492" s="2"/>
      <c r="BG492" s="2"/>
      <c r="BH492" s="2"/>
      <c r="BI492" s="2"/>
      <c r="BJ492" s="2"/>
    </row>
    <row r="493" spans="1:62" ht="15.75" customHeight="1" x14ac:dyDescent="0.2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2"/>
      <c r="AO493" s="2"/>
      <c r="AP493" s="2"/>
      <c r="AQ493" s="2"/>
      <c r="AR493" s="2"/>
      <c r="AS493" s="2"/>
      <c r="AT493" s="2"/>
      <c r="AU493" s="2"/>
      <c r="AV493" s="2"/>
      <c r="AW493" s="2"/>
      <c r="AX493" s="2"/>
      <c r="AY493" s="2"/>
      <c r="AZ493" s="2"/>
      <c r="BA493" s="2"/>
      <c r="BB493" s="2"/>
      <c r="BC493" s="2"/>
      <c r="BD493" s="2"/>
      <c r="BE493" s="2"/>
      <c r="BF493" s="2"/>
      <c r="BG493" s="2"/>
      <c r="BH493" s="2"/>
      <c r="BI493" s="2"/>
      <c r="BJ493" s="2"/>
    </row>
    <row r="494" spans="1:62" ht="15.75" customHeight="1" x14ac:dyDescent="0.2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N494" s="2"/>
      <c r="AO494" s="2"/>
      <c r="AP494" s="2"/>
      <c r="AQ494" s="2"/>
      <c r="AR494" s="2"/>
      <c r="AS494" s="2"/>
      <c r="AT494" s="2"/>
      <c r="AU494" s="2"/>
      <c r="AV494" s="2"/>
      <c r="AW494" s="2"/>
      <c r="AX494" s="2"/>
      <c r="AY494" s="2"/>
      <c r="AZ494" s="2"/>
      <c r="BA494" s="2"/>
      <c r="BB494" s="2"/>
      <c r="BC494" s="2"/>
      <c r="BD494" s="2"/>
      <c r="BE494" s="2"/>
      <c r="BF494" s="2"/>
      <c r="BG494" s="2"/>
      <c r="BH494" s="2"/>
      <c r="BI494" s="2"/>
      <c r="BJ494" s="2"/>
    </row>
    <row r="495" spans="1:62" ht="15.75" customHeight="1" x14ac:dyDescent="0.2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2"/>
      <c r="AO495" s="2"/>
      <c r="AP495" s="2"/>
      <c r="AQ495" s="2"/>
      <c r="AR495" s="2"/>
      <c r="AS495" s="2"/>
      <c r="AT495" s="2"/>
      <c r="AU495" s="2"/>
      <c r="AV495" s="2"/>
      <c r="AW495" s="2"/>
      <c r="AX495" s="2"/>
      <c r="AY495" s="2"/>
      <c r="AZ495" s="2"/>
      <c r="BA495" s="2"/>
      <c r="BB495" s="2"/>
      <c r="BC495" s="2"/>
      <c r="BD495" s="2"/>
      <c r="BE495" s="2"/>
      <c r="BF495" s="2"/>
      <c r="BG495" s="2"/>
      <c r="BH495" s="2"/>
      <c r="BI495" s="2"/>
      <c r="BJ495" s="2"/>
    </row>
    <row r="496" spans="1:62" ht="15.75" customHeight="1" x14ac:dyDescent="0.2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2"/>
      <c r="AO496" s="2"/>
      <c r="AP496" s="2"/>
      <c r="AQ496" s="2"/>
      <c r="AR496" s="2"/>
      <c r="AS496" s="2"/>
      <c r="AT496" s="2"/>
      <c r="AU496" s="2"/>
      <c r="AV496" s="2"/>
      <c r="AW496" s="2"/>
      <c r="AX496" s="2"/>
      <c r="AY496" s="2"/>
      <c r="AZ496" s="2"/>
      <c r="BA496" s="2"/>
      <c r="BB496" s="2"/>
      <c r="BC496" s="2"/>
      <c r="BD496" s="2"/>
      <c r="BE496" s="2"/>
      <c r="BF496" s="2"/>
      <c r="BG496" s="2"/>
      <c r="BH496" s="2"/>
      <c r="BI496" s="2"/>
      <c r="BJ496" s="2"/>
    </row>
    <row r="497" spans="1:62" ht="15.75" customHeight="1" x14ac:dyDescent="0.2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2"/>
      <c r="AO497" s="2"/>
      <c r="AP497" s="2"/>
      <c r="AQ497" s="2"/>
      <c r="AR497" s="2"/>
      <c r="AS497" s="2"/>
      <c r="AT497" s="2"/>
      <c r="AU497" s="2"/>
      <c r="AV497" s="2"/>
      <c r="AW497" s="2"/>
      <c r="AX497" s="2"/>
      <c r="AY497" s="2"/>
      <c r="AZ497" s="2"/>
      <c r="BA497" s="2"/>
      <c r="BB497" s="2"/>
      <c r="BC497" s="2"/>
      <c r="BD497" s="2"/>
      <c r="BE497" s="2"/>
      <c r="BF497" s="2"/>
      <c r="BG497" s="2"/>
      <c r="BH497" s="2"/>
      <c r="BI497" s="2"/>
      <c r="BJ497" s="2"/>
    </row>
    <row r="498" spans="1:62" ht="15.75" customHeight="1" x14ac:dyDescent="0.2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2"/>
      <c r="AO498" s="2"/>
      <c r="AP498" s="2"/>
      <c r="AQ498" s="2"/>
      <c r="AR498" s="2"/>
      <c r="AS498" s="2"/>
      <c r="AT498" s="2"/>
      <c r="AU498" s="2"/>
      <c r="AV498" s="2"/>
      <c r="AW498" s="2"/>
      <c r="AX498" s="2"/>
      <c r="AY498" s="2"/>
      <c r="AZ498" s="2"/>
      <c r="BA498" s="2"/>
      <c r="BB498" s="2"/>
      <c r="BC498" s="2"/>
      <c r="BD498" s="2"/>
      <c r="BE498" s="2"/>
      <c r="BF498" s="2"/>
      <c r="BG498" s="2"/>
      <c r="BH498" s="2"/>
      <c r="BI498" s="2"/>
      <c r="BJ498" s="2"/>
    </row>
    <row r="499" spans="1:62" ht="15.75" customHeight="1" x14ac:dyDescent="0.2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2"/>
      <c r="AO499" s="2"/>
      <c r="AP499" s="2"/>
      <c r="AQ499" s="2"/>
      <c r="AR499" s="2"/>
      <c r="AS499" s="2"/>
      <c r="AT499" s="2"/>
      <c r="AU499" s="2"/>
      <c r="AV499" s="2"/>
      <c r="AW499" s="2"/>
      <c r="AX499" s="2"/>
      <c r="AY499" s="2"/>
      <c r="AZ499" s="2"/>
      <c r="BA499" s="2"/>
      <c r="BB499" s="2"/>
      <c r="BC499" s="2"/>
      <c r="BD499" s="2"/>
      <c r="BE499" s="2"/>
      <c r="BF499" s="2"/>
      <c r="BG499" s="2"/>
      <c r="BH499" s="2"/>
      <c r="BI499" s="2"/>
      <c r="BJ499" s="2"/>
    </row>
    <row r="500" spans="1:62" ht="15.75" customHeight="1" x14ac:dyDescent="0.2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2"/>
      <c r="AO500" s="2"/>
      <c r="AP500" s="2"/>
      <c r="AQ500" s="2"/>
      <c r="AR500" s="2"/>
      <c r="AS500" s="2"/>
      <c r="AT500" s="2"/>
      <c r="AU500" s="2"/>
      <c r="AV500" s="2"/>
      <c r="AW500" s="2"/>
      <c r="AX500" s="2"/>
      <c r="AY500" s="2"/>
      <c r="AZ500" s="2"/>
      <c r="BA500" s="2"/>
      <c r="BB500" s="2"/>
      <c r="BC500" s="2"/>
      <c r="BD500" s="2"/>
      <c r="BE500" s="2"/>
      <c r="BF500" s="2"/>
      <c r="BG500" s="2"/>
      <c r="BH500" s="2"/>
      <c r="BI500" s="2"/>
      <c r="BJ500" s="2"/>
    </row>
    <row r="501" spans="1:62" ht="15.75" customHeight="1" x14ac:dyDescent="0.2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2"/>
      <c r="AO501" s="2"/>
      <c r="AP501" s="2"/>
      <c r="AQ501" s="2"/>
      <c r="AR501" s="2"/>
      <c r="AS501" s="2"/>
      <c r="AT501" s="2"/>
      <c r="AU501" s="2"/>
      <c r="AV501" s="2"/>
      <c r="AW501" s="2"/>
      <c r="AX501" s="2"/>
      <c r="AY501" s="2"/>
      <c r="AZ501" s="2"/>
      <c r="BA501" s="2"/>
      <c r="BB501" s="2"/>
      <c r="BC501" s="2"/>
      <c r="BD501" s="2"/>
      <c r="BE501" s="2"/>
      <c r="BF501" s="2"/>
      <c r="BG501" s="2"/>
      <c r="BH501" s="2"/>
      <c r="BI501" s="2"/>
      <c r="BJ501" s="2"/>
    </row>
    <row r="502" spans="1:62" ht="15.75" customHeight="1" x14ac:dyDescent="0.2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2"/>
      <c r="AO502" s="2"/>
      <c r="AP502" s="2"/>
      <c r="AQ502" s="2"/>
      <c r="AR502" s="2"/>
      <c r="AS502" s="2"/>
      <c r="AT502" s="2"/>
      <c r="AU502" s="2"/>
      <c r="AV502" s="2"/>
      <c r="AW502" s="2"/>
      <c r="AX502" s="2"/>
      <c r="AY502" s="2"/>
      <c r="AZ502" s="2"/>
      <c r="BA502" s="2"/>
      <c r="BB502" s="2"/>
      <c r="BC502" s="2"/>
      <c r="BD502" s="2"/>
      <c r="BE502" s="2"/>
      <c r="BF502" s="2"/>
      <c r="BG502" s="2"/>
      <c r="BH502" s="2"/>
      <c r="BI502" s="2"/>
      <c r="BJ502" s="2"/>
    </row>
    <row r="503" spans="1:62" ht="15.75" customHeight="1" x14ac:dyDescent="0.2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2"/>
      <c r="AO503" s="2"/>
      <c r="AP503" s="2"/>
      <c r="AQ503" s="2"/>
      <c r="AR503" s="2"/>
      <c r="AS503" s="2"/>
      <c r="AT503" s="2"/>
      <c r="AU503" s="2"/>
      <c r="AV503" s="2"/>
      <c r="AW503" s="2"/>
      <c r="AX503" s="2"/>
      <c r="AY503" s="2"/>
      <c r="AZ503" s="2"/>
      <c r="BA503" s="2"/>
      <c r="BB503" s="2"/>
      <c r="BC503" s="2"/>
      <c r="BD503" s="2"/>
      <c r="BE503" s="2"/>
      <c r="BF503" s="2"/>
      <c r="BG503" s="2"/>
      <c r="BH503" s="2"/>
      <c r="BI503" s="2"/>
      <c r="BJ503" s="2"/>
    </row>
    <row r="504" spans="1:62" ht="15.75" customHeight="1" x14ac:dyDescent="0.2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2"/>
      <c r="AO504" s="2"/>
      <c r="AP504" s="2"/>
      <c r="AQ504" s="2"/>
      <c r="AR504" s="2"/>
      <c r="AS504" s="2"/>
      <c r="AT504" s="2"/>
      <c r="AU504" s="2"/>
      <c r="AV504" s="2"/>
      <c r="AW504" s="2"/>
      <c r="AX504" s="2"/>
      <c r="AY504" s="2"/>
      <c r="AZ504" s="2"/>
      <c r="BA504" s="2"/>
      <c r="BB504" s="2"/>
      <c r="BC504" s="2"/>
      <c r="BD504" s="2"/>
      <c r="BE504" s="2"/>
      <c r="BF504" s="2"/>
      <c r="BG504" s="2"/>
      <c r="BH504" s="2"/>
      <c r="BI504" s="2"/>
      <c r="BJ504" s="2"/>
    </row>
    <row r="505" spans="1:62" ht="15.75" customHeight="1" x14ac:dyDescent="0.2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2"/>
      <c r="AO505" s="2"/>
      <c r="AP505" s="2"/>
      <c r="AQ505" s="2"/>
      <c r="AR505" s="2"/>
      <c r="AS505" s="2"/>
      <c r="AT505" s="2"/>
      <c r="AU505" s="2"/>
      <c r="AV505" s="2"/>
      <c r="AW505" s="2"/>
      <c r="AX505" s="2"/>
      <c r="AY505" s="2"/>
      <c r="AZ505" s="2"/>
      <c r="BA505" s="2"/>
      <c r="BB505" s="2"/>
      <c r="BC505" s="2"/>
      <c r="BD505" s="2"/>
      <c r="BE505" s="2"/>
      <c r="BF505" s="2"/>
      <c r="BG505" s="2"/>
      <c r="BH505" s="2"/>
      <c r="BI505" s="2"/>
      <c r="BJ505" s="2"/>
    </row>
    <row r="506" spans="1:62" ht="15.75" customHeight="1" x14ac:dyDescent="0.2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2"/>
      <c r="AO506" s="2"/>
      <c r="AP506" s="2"/>
      <c r="AQ506" s="2"/>
      <c r="AR506" s="2"/>
      <c r="AS506" s="2"/>
      <c r="AT506" s="2"/>
      <c r="AU506" s="2"/>
      <c r="AV506" s="2"/>
      <c r="AW506" s="2"/>
      <c r="AX506" s="2"/>
      <c r="AY506" s="2"/>
      <c r="AZ506" s="2"/>
      <c r="BA506" s="2"/>
      <c r="BB506" s="2"/>
      <c r="BC506" s="2"/>
      <c r="BD506" s="2"/>
      <c r="BE506" s="2"/>
      <c r="BF506" s="2"/>
      <c r="BG506" s="2"/>
      <c r="BH506" s="2"/>
      <c r="BI506" s="2"/>
      <c r="BJ506" s="2"/>
    </row>
    <row r="507" spans="1:62" ht="15.75" customHeight="1" x14ac:dyDescent="0.2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2"/>
      <c r="AO507" s="2"/>
      <c r="AP507" s="2"/>
      <c r="AQ507" s="2"/>
      <c r="AR507" s="2"/>
      <c r="AS507" s="2"/>
      <c r="AT507" s="2"/>
      <c r="AU507" s="2"/>
      <c r="AV507" s="2"/>
      <c r="AW507" s="2"/>
      <c r="AX507" s="2"/>
      <c r="AY507" s="2"/>
      <c r="AZ507" s="2"/>
      <c r="BA507" s="2"/>
      <c r="BB507" s="2"/>
      <c r="BC507" s="2"/>
      <c r="BD507" s="2"/>
      <c r="BE507" s="2"/>
      <c r="BF507" s="2"/>
      <c r="BG507" s="2"/>
      <c r="BH507" s="2"/>
      <c r="BI507" s="2"/>
      <c r="BJ507" s="2"/>
    </row>
    <row r="508" spans="1:62" ht="15.75" customHeight="1" x14ac:dyDescent="0.2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  <c r="AO508" s="2"/>
      <c r="AP508" s="2"/>
      <c r="AQ508" s="2"/>
      <c r="AR508" s="2"/>
      <c r="AS508" s="2"/>
      <c r="AT508" s="2"/>
      <c r="AU508" s="2"/>
      <c r="AV508" s="2"/>
      <c r="AW508" s="2"/>
      <c r="AX508" s="2"/>
      <c r="AY508" s="2"/>
      <c r="AZ508" s="2"/>
      <c r="BA508" s="2"/>
      <c r="BB508" s="2"/>
      <c r="BC508" s="2"/>
      <c r="BD508" s="2"/>
      <c r="BE508" s="2"/>
      <c r="BF508" s="2"/>
      <c r="BG508" s="2"/>
      <c r="BH508" s="2"/>
      <c r="BI508" s="2"/>
      <c r="BJ508" s="2"/>
    </row>
    <row r="509" spans="1:62" ht="15.75" customHeight="1" x14ac:dyDescent="0.2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  <c r="AO509" s="2"/>
      <c r="AP509" s="2"/>
      <c r="AQ509" s="2"/>
      <c r="AR509" s="2"/>
      <c r="AS509" s="2"/>
      <c r="AT509" s="2"/>
      <c r="AU509" s="2"/>
      <c r="AV509" s="2"/>
      <c r="AW509" s="2"/>
      <c r="AX509" s="2"/>
      <c r="AY509" s="2"/>
      <c r="AZ509" s="2"/>
      <c r="BA509" s="2"/>
      <c r="BB509" s="2"/>
      <c r="BC509" s="2"/>
      <c r="BD509" s="2"/>
      <c r="BE509" s="2"/>
      <c r="BF509" s="2"/>
      <c r="BG509" s="2"/>
      <c r="BH509" s="2"/>
      <c r="BI509" s="2"/>
      <c r="BJ509" s="2"/>
    </row>
    <row r="510" spans="1:62" ht="15.75" customHeight="1" x14ac:dyDescent="0.2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  <c r="AO510" s="2"/>
      <c r="AP510" s="2"/>
      <c r="AQ510" s="2"/>
      <c r="AR510" s="2"/>
      <c r="AS510" s="2"/>
      <c r="AT510" s="2"/>
      <c r="AU510" s="2"/>
      <c r="AV510" s="2"/>
      <c r="AW510" s="2"/>
      <c r="AX510" s="2"/>
      <c r="AY510" s="2"/>
      <c r="AZ510" s="2"/>
      <c r="BA510" s="2"/>
      <c r="BB510" s="2"/>
      <c r="BC510" s="2"/>
      <c r="BD510" s="2"/>
      <c r="BE510" s="2"/>
      <c r="BF510" s="2"/>
      <c r="BG510" s="2"/>
      <c r="BH510" s="2"/>
      <c r="BI510" s="2"/>
      <c r="BJ510" s="2"/>
    </row>
    <row r="511" spans="1:62" ht="15.75" customHeight="1" x14ac:dyDescent="0.2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  <c r="AO511" s="2"/>
      <c r="AP511" s="2"/>
      <c r="AQ511" s="2"/>
      <c r="AR511" s="2"/>
      <c r="AS511" s="2"/>
      <c r="AT511" s="2"/>
      <c r="AU511" s="2"/>
      <c r="AV511" s="2"/>
      <c r="AW511" s="2"/>
      <c r="AX511" s="2"/>
      <c r="AY511" s="2"/>
      <c r="AZ511" s="2"/>
      <c r="BA511" s="2"/>
      <c r="BB511" s="2"/>
      <c r="BC511" s="2"/>
      <c r="BD511" s="2"/>
      <c r="BE511" s="2"/>
      <c r="BF511" s="2"/>
      <c r="BG511" s="2"/>
      <c r="BH511" s="2"/>
      <c r="BI511" s="2"/>
      <c r="BJ511" s="2"/>
    </row>
    <row r="512" spans="1:62" ht="15.75" customHeight="1" x14ac:dyDescent="0.2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  <c r="AO512" s="2"/>
      <c r="AP512" s="2"/>
      <c r="AQ512" s="2"/>
      <c r="AR512" s="2"/>
      <c r="AS512" s="2"/>
      <c r="AT512" s="2"/>
      <c r="AU512" s="2"/>
      <c r="AV512" s="2"/>
      <c r="AW512" s="2"/>
      <c r="AX512" s="2"/>
      <c r="AY512" s="2"/>
      <c r="AZ512" s="2"/>
      <c r="BA512" s="2"/>
      <c r="BB512" s="2"/>
      <c r="BC512" s="2"/>
      <c r="BD512" s="2"/>
      <c r="BE512" s="2"/>
      <c r="BF512" s="2"/>
      <c r="BG512" s="2"/>
      <c r="BH512" s="2"/>
      <c r="BI512" s="2"/>
      <c r="BJ512" s="2"/>
    </row>
    <row r="513" spans="1:62" ht="15.75" customHeight="1" x14ac:dyDescent="0.2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  <c r="AO513" s="2"/>
      <c r="AP513" s="2"/>
      <c r="AQ513" s="2"/>
      <c r="AR513" s="2"/>
      <c r="AS513" s="2"/>
      <c r="AT513" s="2"/>
      <c r="AU513" s="2"/>
      <c r="AV513" s="2"/>
      <c r="AW513" s="2"/>
      <c r="AX513" s="2"/>
      <c r="AY513" s="2"/>
      <c r="AZ513" s="2"/>
      <c r="BA513" s="2"/>
      <c r="BB513" s="2"/>
      <c r="BC513" s="2"/>
      <c r="BD513" s="2"/>
      <c r="BE513" s="2"/>
      <c r="BF513" s="2"/>
      <c r="BG513" s="2"/>
      <c r="BH513" s="2"/>
      <c r="BI513" s="2"/>
      <c r="BJ513" s="2"/>
    </row>
    <row r="514" spans="1:62" ht="15.75" customHeight="1" x14ac:dyDescent="0.2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  <c r="AO514" s="2"/>
      <c r="AP514" s="2"/>
      <c r="AQ514" s="2"/>
      <c r="AR514" s="2"/>
      <c r="AS514" s="2"/>
      <c r="AT514" s="2"/>
      <c r="AU514" s="2"/>
      <c r="AV514" s="2"/>
      <c r="AW514" s="2"/>
      <c r="AX514" s="2"/>
      <c r="AY514" s="2"/>
      <c r="AZ514" s="2"/>
      <c r="BA514" s="2"/>
      <c r="BB514" s="2"/>
      <c r="BC514" s="2"/>
      <c r="BD514" s="2"/>
      <c r="BE514" s="2"/>
      <c r="BF514" s="2"/>
      <c r="BG514" s="2"/>
      <c r="BH514" s="2"/>
      <c r="BI514" s="2"/>
      <c r="BJ514" s="2"/>
    </row>
    <row r="515" spans="1:62" ht="15.75" customHeight="1" x14ac:dyDescent="0.2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  <c r="AO515" s="2"/>
      <c r="AP515" s="2"/>
      <c r="AQ515" s="2"/>
      <c r="AR515" s="2"/>
      <c r="AS515" s="2"/>
      <c r="AT515" s="2"/>
      <c r="AU515" s="2"/>
      <c r="AV515" s="2"/>
      <c r="AW515" s="2"/>
      <c r="AX515" s="2"/>
      <c r="AY515" s="2"/>
      <c r="AZ515" s="2"/>
      <c r="BA515" s="2"/>
      <c r="BB515" s="2"/>
      <c r="BC515" s="2"/>
      <c r="BD515" s="2"/>
      <c r="BE515" s="2"/>
      <c r="BF515" s="2"/>
      <c r="BG515" s="2"/>
      <c r="BH515" s="2"/>
      <c r="BI515" s="2"/>
      <c r="BJ515" s="2"/>
    </row>
    <row r="516" spans="1:62" ht="15.75" customHeight="1" x14ac:dyDescent="0.2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  <c r="AO516" s="2"/>
      <c r="AP516" s="2"/>
      <c r="AQ516" s="2"/>
      <c r="AR516" s="2"/>
      <c r="AS516" s="2"/>
      <c r="AT516" s="2"/>
      <c r="AU516" s="2"/>
      <c r="AV516" s="2"/>
      <c r="AW516" s="2"/>
      <c r="AX516" s="2"/>
      <c r="AY516" s="2"/>
      <c r="AZ516" s="2"/>
      <c r="BA516" s="2"/>
      <c r="BB516" s="2"/>
      <c r="BC516" s="2"/>
      <c r="BD516" s="2"/>
      <c r="BE516" s="2"/>
      <c r="BF516" s="2"/>
      <c r="BG516" s="2"/>
      <c r="BH516" s="2"/>
      <c r="BI516" s="2"/>
      <c r="BJ516" s="2"/>
    </row>
    <row r="517" spans="1:62" ht="15.75" customHeight="1" x14ac:dyDescent="0.2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  <c r="AO517" s="2"/>
      <c r="AP517" s="2"/>
      <c r="AQ517" s="2"/>
      <c r="AR517" s="2"/>
      <c r="AS517" s="2"/>
      <c r="AT517" s="2"/>
      <c r="AU517" s="2"/>
      <c r="AV517" s="2"/>
      <c r="AW517" s="2"/>
      <c r="AX517" s="2"/>
      <c r="AY517" s="2"/>
      <c r="AZ517" s="2"/>
      <c r="BA517" s="2"/>
      <c r="BB517" s="2"/>
      <c r="BC517" s="2"/>
      <c r="BD517" s="2"/>
      <c r="BE517" s="2"/>
      <c r="BF517" s="2"/>
      <c r="BG517" s="2"/>
      <c r="BH517" s="2"/>
      <c r="BI517" s="2"/>
      <c r="BJ517" s="2"/>
    </row>
    <row r="518" spans="1:62" ht="15.75" customHeight="1" x14ac:dyDescent="0.2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  <c r="AO518" s="2"/>
      <c r="AP518" s="2"/>
      <c r="AQ518" s="2"/>
      <c r="AR518" s="2"/>
      <c r="AS518" s="2"/>
      <c r="AT518" s="2"/>
      <c r="AU518" s="2"/>
      <c r="AV518" s="2"/>
      <c r="AW518" s="2"/>
      <c r="AX518" s="2"/>
      <c r="AY518" s="2"/>
      <c r="AZ518" s="2"/>
      <c r="BA518" s="2"/>
      <c r="BB518" s="2"/>
      <c r="BC518" s="2"/>
      <c r="BD518" s="2"/>
      <c r="BE518" s="2"/>
      <c r="BF518" s="2"/>
      <c r="BG518" s="2"/>
      <c r="BH518" s="2"/>
      <c r="BI518" s="2"/>
      <c r="BJ518" s="2"/>
    </row>
    <row r="519" spans="1:62" ht="15.75" customHeight="1" x14ac:dyDescent="0.2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  <c r="AO519" s="2"/>
      <c r="AP519" s="2"/>
      <c r="AQ519" s="2"/>
      <c r="AR519" s="2"/>
      <c r="AS519" s="2"/>
      <c r="AT519" s="2"/>
      <c r="AU519" s="2"/>
      <c r="AV519" s="2"/>
      <c r="AW519" s="2"/>
      <c r="AX519" s="2"/>
      <c r="AY519" s="2"/>
      <c r="AZ519" s="2"/>
      <c r="BA519" s="2"/>
      <c r="BB519" s="2"/>
      <c r="BC519" s="2"/>
      <c r="BD519" s="2"/>
      <c r="BE519" s="2"/>
      <c r="BF519" s="2"/>
      <c r="BG519" s="2"/>
      <c r="BH519" s="2"/>
      <c r="BI519" s="2"/>
      <c r="BJ519" s="2"/>
    </row>
    <row r="520" spans="1:62" ht="15.75" customHeight="1" x14ac:dyDescent="0.2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  <c r="AO520" s="2"/>
      <c r="AP520" s="2"/>
      <c r="AQ520" s="2"/>
      <c r="AR520" s="2"/>
      <c r="AS520" s="2"/>
      <c r="AT520" s="2"/>
      <c r="AU520" s="2"/>
      <c r="AV520" s="2"/>
      <c r="AW520" s="2"/>
      <c r="AX520" s="2"/>
      <c r="AY520" s="2"/>
      <c r="AZ520" s="2"/>
      <c r="BA520" s="2"/>
      <c r="BB520" s="2"/>
      <c r="BC520" s="2"/>
      <c r="BD520" s="2"/>
      <c r="BE520" s="2"/>
      <c r="BF520" s="2"/>
      <c r="BG520" s="2"/>
      <c r="BH520" s="2"/>
      <c r="BI520" s="2"/>
      <c r="BJ520" s="2"/>
    </row>
    <row r="521" spans="1:62" ht="15.75" customHeight="1" x14ac:dyDescent="0.2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  <c r="AO521" s="2"/>
      <c r="AP521" s="2"/>
      <c r="AQ521" s="2"/>
      <c r="AR521" s="2"/>
      <c r="AS521" s="2"/>
      <c r="AT521" s="2"/>
      <c r="AU521" s="2"/>
      <c r="AV521" s="2"/>
      <c r="AW521" s="2"/>
      <c r="AX521" s="2"/>
      <c r="AY521" s="2"/>
      <c r="AZ521" s="2"/>
      <c r="BA521" s="2"/>
      <c r="BB521" s="2"/>
      <c r="BC521" s="2"/>
      <c r="BD521" s="2"/>
      <c r="BE521" s="2"/>
      <c r="BF521" s="2"/>
      <c r="BG521" s="2"/>
      <c r="BH521" s="2"/>
      <c r="BI521" s="2"/>
      <c r="BJ521" s="2"/>
    </row>
    <row r="522" spans="1:62" ht="15.75" customHeight="1" x14ac:dyDescent="0.2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  <c r="AO522" s="2"/>
      <c r="AP522" s="2"/>
      <c r="AQ522" s="2"/>
      <c r="AR522" s="2"/>
      <c r="AS522" s="2"/>
      <c r="AT522" s="2"/>
      <c r="AU522" s="2"/>
      <c r="AV522" s="2"/>
      <c r="AW522" s="2"/>
      <c r="AX522" s="2"/>
      <c r="AY522" s="2"/>
      <c r="AZ522" s="2"/>
      <c r="BA522" s="2"/>
      <c r="BB522" s="2"/>
      <c r="BC522" s="2"/>
      <c r="BD522" s="2"/>
      <c r="BE522" s="2"/>
      <c r="BF522" s="2"/>
      <c r="BG522" s="2"/>
      <c r="BH522" s="2"/>
      <c r="BI522" s="2"/>
      <c r="BJ522" s="2"/>
    </row>
    <row r="523" spans="1:62" ht="15.75" customHeight="1" x14ac:dyDescent="0.2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  <c r="AO523" s="2"/>
      <c r="AP523" s="2"/>
      <c r="AQ523" s="2"/>
      <c r="AR523" s="2"/>
      <c r="AS523" s="2"/>
      <c r="AT523" s="2"/>
      <c r="AU523" s="2"/>
      <c r="AV523" s="2"/>
      <c r="AW523" s="2"/>
      <c r="AX523" s="2"/>
      <c r="AY523" s="2"/>
      <c r="AZ523" s="2"/>
      <c r="BA523" s="2"/>
      <c r="BB523" s="2"/>
      <c r="BC523" s="2"/>
      <c r="BD523" s="2"/>
      <c r="BE523" s="2"/>
      <c r="BF523" s="2"/>
      <c r="BG523" s="2"/>
      <c r="BH523" s="2"/>
      <c r="BI523" s="2"/>
      <c r="BJ523" s="2"/>
    </row>
    <row r="524" spans="1:62" ht="15.75" customHeight="1" x14ac:dyDescent="0.2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  <c r="AO524" s="2"/>
      <c r="AP524" s="2"/>
      <c r="AQ524" s="2"/>
      <c r="AR524" s="2"/>
      <c r="AS524" s="2"/>
      <c r="AT524" s="2"/>
      <c r="AU524" s="2"/>
      <c r="AV524" s="2"/>
      <c r="AW524" s="2"/>
      <c r="AX524" s="2"/>
      <c r="AY524" s="2"/>
      <c r="AZ524" s="2"/>
      <c r="BA524" s="2"/>
      <c r="BB524" s="2"/>
      <c r="BC524" s="2"/>
      <c r="BD524" s="2"/>
      <c r="BE524" s="2"/>
      <c r="BF524" s="2"/>
      <c r="BG524" s="2"/>
      <c r="BH524" s="2"/>
      <c r="BI524" s="2"/>
      <c r="BJ524" s="2"/>
    </row>
    <row r="525" spans="1:62" ht="15.75" customHeight="1" x14ac:dyDescent="0.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  <c r="AO525" s="2"/>
      <c r="AP525" s="2"/>
      <c r="AQ525" s="2"/>
      <c r="AR525" s="2"/>
      <c r="AS525" s="2"/>
      <c r="AT525" s="2"/>
      <c r="AU525" s="2"/>
      <c r="AV525" s="2"/>
      <c r="AW525" s="2"/>
      <c r="AX525" s="2"/>
      <c r="AY525" s="2"/>
      <c r="AZ525" s="2"/>
      <c r="BA525" s="2"/>
      <c r="BB525" s="2"/>
      <c r="BC525" s="2"/>
      <c r="BD525" s="2"/>
      <c r="BE525" s="2"/>
      <c r="BF525" s="2"/>
      <c r="BG525" s="2"/>
      <c r="BH525" s="2"/>
      <c r="BI525" s="2"/>
      <c r="BJ525" s="2"/>
    </row>
    <row r="526" spans="1:62" ht="15.75" customHeight="1" x14ac:dyDescent="0.2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  <c r="AO526" s="2"/>
      <c r="AP526" s="2"/>
      <c r="AQ526" s="2"/>
      <c r="AR526" s="2"/>
      <c r="AS526" s="2"/>
      <c r="AT526" s="2"/>
      <c r="AU526" s="2"/>
      <c r="AV526" s="2"/>
      <c r="AW526" s="2"/>
      <c r="AX526" s="2"/>
      <c r="AY526" s="2"/>
      <c r="AZ526" s="2"/>
      <c r="BA526" s="2"/>
      <c r="BB526" s="2"/>
      <c r="BC526" s="2"/>
      <c r="BD526" s="2"/>
      <c r="BE526" s="2"/>
      <c r="BF526" s="2"/>
      <c r="BG526" s="2"/>
      <c r="BH526" s="2"/>
      <c r="BI526" s="2"/>
      <c r="BJ526" s="2"/>
    </row>
    <row r="527" spans="1:62" ht="15.75" customHeight="1" x14ac:dyDescent="0.2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/>
      <c r="AO527" s="2"/>
      <c r="AP527" s="2"/>
      <c r="AQ527" s="2"/>
      <c r="AR527" s="2"/>
      <c r="AS527" s="2"/>
      <c r="AT527" s="2"/>
      <c r="AU527" s="2"/>
      <c r="AV527" s="2"/>
      <c r="AW527" s="2"/>
      <c r="AX527" s="2"/>
      <c r="AY527" s="2"/>
      <c r="AZ527" s="2"/>
      <c r="BA527" s="2"/>
      <c r="BB527" s="2"/>
      <c r="BC527" s="2"/>
      <c r="BD527" s="2"/>
      <c r="BE527" s="2"/>
      <c r="BF527" s="2"/>
      <c r="BG527" s="2"/>
      <c r="BH527" s="2"/>
      <c r="BI527" s="2"/>
      <c r="BJ527" s="2"/>
    </row>
    <row r="528" spans="1:62" ht="15.75" customHeight="1" x14ac:dyDescent="0.2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  <c r="AO528" s="2"/>
      <c r="AP528" s="2"/>
      <c r="AQ528" s="2"/>
      <c r="AR528" s="2"/>
      <c r="AS528" s="2"/>
      <c r="AT528" s="2"/>
      <c r="AU528" s="2"/>
      <c r="AV528" s="2"/>
      <c r="AW528" s="2"/>
      <c r="AX528" s="2"/>
      <c r="AY528" s="2"/>
      <c r="AZ528" s="2"/>
      <c r="BA528" s="2"/>
      <c r="BB528" s="2"/>
      <c r="BC528" s="2"/>
      <c r="BD528" s="2"/>
      <c r="BE528" s="2"/>
      <c r="BF528" s="2"/>
      <c r="BG528" s="2"/>
      <c r="BH528" s="2"/>
      <c r="BI528" s="2"/>
      <c r="BJ528" s="2"/>
    </row>
    <row r="529" spans="1:62" ht="15.75" customHeight="1" x14ac:dyDescent="0.2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  <c r="AO529" s="2"/>
      <c r="AP529" s="2"/>
      <c r="AQ529" s="2"/>
      <c r="AR529" s="2"/>
      <c r="AS529" s="2"/>
      <c r="AT529" s="2"/>
      <c r="AU529" s="2"/>
      <c r="AV529" s="2"/>
      <c r="AW529" s="2"/>
      <c r="AX529" s="2"/>
      <c r="AY529" s="2"/>
      <c r="AZ529" s="2"/>
      <c r="BA529" s="2"/>
      <c r="BB529" s="2"/>
      <c r="BC529" s="2"/>
      <c r="BD529" s="2"/>
      <c r="BE529" s="2"/>
      <c r="BF529" s="2"/>
      <c r="BG529" s="2"/>
      <c r="BH529" s="2"/>
      <c r="BI529" s="2"/>
      <c r="BJ529" s="2"/>
    </row>
    <row r="530" spans="1:62" ht="15.75" customHeight="1" x14ac:dyDescent="0.2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  <c r="AO530" s="2"/>
      <c r="AP530" s="2"/>
      <c r="AQ530" s="2"/>
      <c r="AR530" s="2"/>
      <c r="AS530" s="2"/>
      <c r="AT530" s="2"/>
      <c r="AU530" s="2"/>
      <c r="AV530" s="2"/>
      <c r="AW530" s="2"/>
      <c r="AX530" s="2"/>
      <c r="AY530" s="2"/>
      <c r="AZ530" s="2"/>
      <c r="BA530" s="2"/>
      <c r="BB530" s="2"/>
      <c r="BC530" s="2"/>
      <c r="BD530" s="2"/>
      <c r="BE530" s="2"/>
      <c r="BF530" s="2"/>
      <c r="BG530" s="2"/>
      <c r="BH530" s="2"/>
      <c r="BI530" s="2"/>
      <c r="BJ530" s="2"/>
    </row>
    <row r="531" spans="1:62" ht="15.75" customHeight="1" x14ac:dyDescent="0.2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  <c r="AO531" s="2"/>
      <c r="AP531" s="2"/>
      <c r="AQ531" s="2"/>
      <c r="AR531" s="2"/>
      <c r="AS531" s="2"/>
      <c r="AT531" s="2"/>
      <c r="AU531" s="2"/>
      <c r="AV531" s="2"/>
      <c r="AW531" s="2"/>
      <c r="AX531" s="2"/>
      <c r="AY531" s="2"/>
      <c r="AZ531" s="2"/>
      <c r="BA531" s="2"/>
      <c r="BB531" s="2"/>
      <c r="BC531" s="2"/>
      <c r="BD531" s="2"/>
      <c r="BE531" s="2"/>
      <c r="BF531" s="2"/>
      <c r="BG531" s="2"/>
      <c r="BH531" s="2"/>
      <c r="BI531" s="2"/>
      <c r="BJ531" s="2"/>
    </row>
    <row r="532" spans="1:62" ht="15.75" customHeight="1" x14ac:dyDescent="0.2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  <c r="AO532" s="2"/>
      <c r="AP532" s="2"/>
      <c r="AQ532" s="2"/>
      <c r="AR532" s="2"/>
      <c r="AS532" s="2"/>
      <c r="AT532" s="2"/>
      <c r="AU532" s="2"/>
      <c r="AV532" s="2"/>
      <c r="AW532" s="2"/>
      <c r="AX532" s="2"/>
      <c r="AY532" s="2"/>
      <c r="AZ532" s="2"/>
      <c r="BA532" s="2"/>
      <c r="BB532" s="2"/>
      <c r="BC532" s="2"/>
      <c r="BD532" s="2"/>
      <c r="BE532" s="2"/>
      <c r="BF532" s="2"/>
      <c r="BG532" s="2"/>
      <c r="BH532" s="2"/>
      <c r="BI532" s="2"/>
      <c r="BJ532" s="2"/>
    </row>
    <row r="533" spans="1:62" ht="15.75" customHeight="1" x14ac:dyDescent="0.2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  <c r="AO533" s="2"/>
      <c r="AP533" s="2"/>
      <c r="AQ533" s="2"/>
      <c r="AR533" s="2"/>
      <c r="AS533" s="2"/>
      <c r="AT533" s="2"/>
      <c r="AU533" s="2"/>
      <c r="AV533" s="2"/>
      <c r="AW533" s="2"/>
      <c r="AX533" s="2"/>
      <c r="AY533" s="2"/>
      <c r="AZ533" s="2"/>
      <c r="BA533" s="2"/>
      <c r="BB533" s="2"/>
      <c r="BC533" s="2"/>
      <c r="BD533" s="2"/>
      <c r="BE533" s="2"/>
      <c r="BF533" s="2"/>
      <c r="BG533" s="2"/>
      <c r="BH533" s="2"/>
      <c r="BI533" s="2"/>
      <c r="BJ533" s="2"/>
    </row>
    <row r="534" spans="1:62" ht="15.75" customHeight="1" x14ac:dyDescent="0.2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  <c r="AO534" s="2"/>
      <c r="AP534" s="2"/>
      <c r="AQ534" s="2"/>
      <c r="AR534" s="2"/>
      <c r="AS534" s="2"/>
      <c r="AT534" s="2"/>
      <c r="AU534" s="2"/>
      <c r="AV534" s="2"/>
      <c r="AW534" s="2"/>
      <c r="AX534" s="2"/>
      <c r="AY534" s="2"/>
      <c r="AZ534" s="2"/>
      <c r="BA534" s="2"/>
      <c r="BB534" s="2"/>
      <c r="BC534" s="2"/>
      <c r="BD534" s="2"/>
      <c r="BE534" s="2"/>
      <c r="BF534" s="2"/>
      <c r="BG534" s="2"/>
      <c r="BH534" s="2"/>
      <c r="BI534" s="2"/>
      <c r="BJ534" s="2"/>
    </row>
    <row r="535" spans="1:62" ht="15.75" customHeight="1" x14ac:dyDescent="0.2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/>
      <c r="AO535" s="2"/>
      <c r="AP535" s="2"/>
      <c r="AQ535" s="2"/>
      <c r="AR535" s="2"/>
      <c r="AS535" s="2"/>
      <c r="AT535" s="2"/>
      <c r="AU535" s="2"/>
      <c r="AV535" s="2"/>
      <c r="AW535" s="2"/>
      <c r="AX535" s="2"/>
      <c r="AY535" s="2"/>
      <c r="AZ535" s="2"/>
      <c r="BA535" s="2"/>
      <c r="BB535" s="2"/>
      <c r="BC535" s="2"/>
      <c r="BD535" s="2"/>
      <c r="BE535" s="2"/>
      <c r="BF535" s="2"/>
      <c r="BG535" s="2"/>
      <c r="BH535" s="2"/>
      <c r="BI535" s="2"/>
      <c r="BJ535" s="2"/>
    </row>
    <row r="536" spans="1:62" ht="15.75" customHeight="1" x14ac:dyDescent="0.2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  <c r="AO536" s="2"/>
      <c r="AP536" s="2"/>
      <c r="AQ536" s="2"/>
      <c r="AR536" s="2"/>
      <c r="AS536" s="2"/>
      <c r="AT536" s="2"/>
      <c r="AU536" s="2"/>
      <c r="AV536" s="2"/>
      <c r="AW536" s="2"/>
      <c r="AX536" s="2"/>
      <c r="AY536" s="2"/>
      <c r="AZ536" s="2"/>
      <c r="BA536" s="2"/>
      <c r="BB536" s="2"/>
      <c r="BC536" s="2"/>
      <c r="BD536" s="2"/>
      <c r="BE536" s="2"/>
      <c r="BF536" s="2"/>
      <c r="BG536" s="2"/>
      <c r="BH536" s="2"/>
      <c r="BI536" s="2"/>
      <c r="BJ536" s="2"/>
    </row>
    <row r="537" spans="1:62" ht="15.75" customHeight="1" x14ac:dyDescent="0.2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  <c r="AO537" s="2"/>
      <c r="AP537" s="2"/>
      <c r="AQ537" s="2"/>
      <c r="AR537" s="2"/>
      <c r="AS537" s="2"/>
      <c r="AT537" s="2"/>
      <c r="AU537" s="2"/>
      <c r="AV537" s="2"/>
      <c r="AW537" s="2"/>
      <c r="AX537" s="2"/>
      <c r="AY537" s="2"/>
      <c r="AZ537" s="2"/>
      <c r="BA537" s="2"/>
      <c r="BB537" s="2"/>
      <c r="BC537" s="2"/>
      <c r="BD537" s="2"/>
      <c r="BE537" s="2"/>
      <c r="BF537" s="2"/>
      <c r="BG537" s="2"/>
      <c r="BH537" s="2"/>
      <c r="BI537" s="2"/>
      <c r="BJ537" s="2"/>
    </row>
    <row r="538" spans="1:62" ht="15.75" customHeight="1" x14ac:dyDescent="0.2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2"/>
      <c r="AO538" s="2"/>
      <c r="AP538" s="2"/>
      <c r="AQ538" s="2"/>
      <c r="AR538" s="2"/>
      <c r="AS538" s="2"/>
      <c r="AT538" s="2"/>
      <c r="AU538" s="2"/>
      <c r="AV538" s="2"/>
      <c r="AW538" s="2"/>
      <c r="AX538" s="2"/>
      <c r="AY538" s="2"/>
      <c r="AZ538" s="2"/>
      <c r="BA538" s="2"/>
      <c r="BB538" s="2"/>
      <c r="BC538" s="2"/>
      <c r="BD538" s="2"/>
      <c r="BE538" s="2"/>
      <c r="BF538" s="2"/>
      <c r="BG538" s="2"/>
      <c r="BH538" s="2"/>
      <c r="BI538" s="2"/>
      <c r="BJ538" s="2"/>
    </row>
    <row r="539" spans="1:62" ht="15.75" customHeight="1" x14ac:dyDescent="0.2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/>
      <c r="AO539" s="2"/>
      <c r="AP539" s="2"/>
      <c r="AQ539" s="2"/>
      <c r="AR539" s="2"/>
      <c r="AS539" s="2"/>
      <c r="AT539" s="2"/>
      <c r="AU539" s="2"/>
      <c r="AV539" s="2"/>
      <c r="AW539" s="2"/>
      <c r="AX539" s="2"/>
      <c r="AY539" s="2"/>
      <c r="AZ539" s="2"/>
      <c r="BA539" s="2"/>
      <c r="BB539" s="2"/>
      <c r="BC539" s="2"/>
      <c r="BD539" s="2"/>
      <c r="BE539" s="2"/>
      <c r="BF539" s="2"/>
      <c r="BG539" s="2"/>
      <c r="BH539" s="2"/>
      <c r="BI539" s="2"/>
      <c r="BJ539" s="2"/>
    </row>
    <row r="540" spans="1:62" ht="15.75" customHeight="1" x14ac:dyDescent="0.2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  <c r="AO540" s="2"/>
      <c r="AP540" s="2"/>
      <c r="AQ540" s="2"/>
      <c r="AR540" s="2"/>
      <c r="AS540" s="2"/>
      <c r="AT540" s="2"/>
      <c r="AU540" s="2"/>
      <c r="AV540" s="2"/>
      <c r="AW540" s="2"/>
      <c r="AX540" s="2"/>
      <c r="AY540" s="2"/>
      <c r="AZ540" s="2"/>
      <c r="BA540" s="2"/>
      <c r="BB540" s="2"/>
      <c r="BC540" s="2"/>
      <c r="BD540" s="2"/>
      <c r="BE540" s="2"/>
      <c r="BF540" s="2"/>
      <c r="BG540" s="2"/>
      <c r="BH540" s="2"/>
      <c r="BI540" s="2"/>
      <c r="BJ540" s="2"/>
    </row>
    <row r="541" spans="1:62" ht="15.75" customHeight="1" x14ac:dyDescent="0.2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  <c r="AO541" s="2"/>
      <c r="AP541" s="2"/>
      <c r="AQ541" s="2"/>
      <c r="AR541" s="2"/>
      <c r="AS541" s="2"/>
      <c r="AT541" s="2"/>
      <c r="AU541" s="2"/>
      <c r="AV541" s="2"/>
      <c r="AW541" s="2"/>
      <c r="AX541" s="2"/>
      <c r="AY541" s="2"/>
      <c r="AZ541" s="2"/>
      <c r="BA541" s="2"/>
      <c r="BB541" s="2"/>
      <c r="BC541" s="2"/>
      <c r="BD541" s="2"/>
      <c r="BE541" s="2"/>
      <c r="BF541" s="2"/>
      <c r="BG541" s="2"/>
      <c r="BH541" s="2"/>
      <c r="BI541" s="2"/>
      <c r="BJ541" s="2"/>
    </row>
    <row r="542" spans="1:62" ht="15.75" customHeight="1" x14ac:dyDescent="0.2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  <c r="AO542" s="2"/>
      <c r="AP542" s="2"/>
      <c r="AQ542" s="2"/>
      <c r="AR542" s="2"/>
      <c r="AS542" s="2"/>
      <c r="AT542" s="2"/>
      <c r="AU542" s="2"/>
      <c r="AV542" s="2"/>
      <c r="AW542" s="2"/>
      <c r="AX542" s="2"/>
      <c r="AY542" s="2"/>
      <c r="AZ542" s="2"/>
      <c r="BA542" s="2"/>
      <c r="BB542" s="2"/>
      <c r="BC542" s="2"/>
      <c r="BD542" s="2"/>
      <c r="BE542" s="2"/>
      <c r="BF542" s="2"/>
      <c r="BG542" s="2"/>
      <c r="BH542" s="2"/>
      <c r="BI542" s="2"/>
      <c r="BJ542" s="2"/>
    </row>
    <row r="543" spans="1:62" ht="15.75" customHeight="1" x14ac:dyDescent="0.2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  <c r="AO543" s="2"/>
      <c r="AP543" s="2"/>
      <c r="AQ543" s="2"/>
      <c r="AR543" s="2"/>
      <c r="AS543" s="2"/>
      <c r="AT543" s="2"/>
      <c r="AU543" s="2"/>
      <c r="AV543" s="2"/>
      <c r="AW543" s="2"/>
      <c r="AX543" s="2"/>
      <c r="AY543" s="2"/>
      <c r="AZ543" s="2"/>
      <c r="BA543" s="2"/>
      <c r="BB543" s="2"/>
      <c r="BC543" s="2"/>
      <c r="BD543" s="2"/>
      <c r="BE543" s="2"/>
      <c r="BF543" s="2"/>
      <c r="BG543" s="2"/>
      <c r="BH543" s="2"/>
      <c r="BI543" s="2"/>
      <c r="BJ543" s="2"/>
    </row>
    <row r="544" spans="1:62" ht="15.75" customHeight="1" x14ac:dyDescent="0.2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  <c r="AO544" s="2"/>
      <c r="AP544" s="2"/>
      <c r="AQ544" s="2"/>
      <c r="AR544" s="2"/>
      <c r="AS544" s="2"/>
      <c r="AT544" s="2"/>
      <c r="AU544" s="2"/>
      <c r="AV544" s="2"/>
      <c r="AW544" s="2"/>
      <c r="AX544" s="2"/>
      <c r="AY544" s="2"/>
      <c r="AZ544" s="2"/>
      <c r="BA544" s="2"/>
      <c r="BB544" s="2"/>
      <c r="BC544" s="2"/>
      <c r="BD544" s="2"/>
      <c r="BE544" s="2"/>
      <c r="BF544" s="2"/>
      <c r="BG544" s="2"/>
      <c r="BH544" s="2"/>
      <c r="BI544" s="2"/>
      <c r="BJ544" s="2"/>
    </row>
    <row r="545" spans="1:62" ht="15.75" customHeight="1" x14ac:dyDescent="0.2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  <c r="AO545" s="2"/>
      <c r="AP545" s="2"/>
      <c r="AQ545" s="2"/>
      <c r="AR545" s="2"/>
      <c r="AS545" s="2"/>
      <c r="AT545" s="2"/>
      <c r="AU545" s="2"/>
      <c r="AV545" s="2"/>
      <c r="AW545" s="2"/>
      <c r="AX545" s="2"/>
      <c r="AY545" s="2"/>
      <c r="AZ545" s="2"/>
      <c r="BA545" s="2"/>
      <c r="BB545" s="2"/>
      <c r="BC545" s="2"/>
      <c r="BD545" s="2"/>
      <c r="BE545" s="2"/>
      <c r="BF545" s="2"/>
      <c r="BG545" s="2"/>
      <c r="BH545" s="2"/>
      <c r="BI545" s="2"/>
      <c r="BJ545" s="2"/>
    </row>
    <row r="546" spans="1:62" ht="15.75" customHeight="1" x14ac:dyDescent="0.2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  <c r="AO546" s="2"/>
      <c r="AP546" s="2"/>
      <c r="AQ546" s="2"/>
      <c r="AR546" s="2"/>
      <c r="AS546" s="2"/>
      <c r="AT546" s="2"/>
      <c r="AU546" s="2"/>
      <c r="AV546" s="2"/>
      <c r="AW546" s="2"/>
      <c r="AX546" s="2"/>
      <c r="AY546" s="2"/>
      <c r="AZ546" s="2"/>
      <c r="BA546" s="2"/>
      <c r="BB546" s="2"/>
      <c r="BC546" s="2"/>
      <c r="BD546" s="2"/>
      <c r="BE546" s="2"/>
      <c r="BF546" s="2"/>
      <c r="BG546" s="2"/>
      <c r="BH546" s="2"/>
      <c r="BI546" s="2"/>
      <c r="BJ546" s="2"/>
    </row>
    <row r="547" spans="1:62" ht="15.75" customHeight="1" x14ac:dyDescent="0.2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2"/>
      <c r="AO547" s="2"/>
      <c r="AP547" s="2"/>
      <c r="AQ547" s="2"/>
      <c r="AR547" s="2"/>
      <c r="AS547" s="2"/>
      <c r="AT547" s="2"/>
      <c r="AU547" s="2"/>
      <c r="AV547" s="2"/>
      <c r="AW547" s="2"/>
      <c r="AX547" s="2"/>
      <c r="AY547" s="2"/>
      <c r="AZ547" s="2"/>
      <c r="BA547" s="2"/>
      <c r="BB547" s="2"/>
      <c r="BC547" s="2"/>
      <c r="BD547" s="2"/>
      <c r="BE547" s="2"/>
      <c r="BF547" s="2"/>
      <c r="BG547" s="2"/>
      <c r="BH547" s="2"/>
      <c r="BI547" s="2"/>
      <c r="BJ547" s="2"/>
    </row>
    <row r="548" spans="1:62" ht="15.75" customHeight="1" x14ac:dyDescent="0.2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/>
      <c r="AO548" s="2"/>
      <c r="AP548" s="2"/>
      <c r="AQ548" s="2"/>
      <c r="AR548" s="2"/>
      <c r="AS548" s="2"/>
      <c r="AT548" s="2"/>
      <c r="AU548" s="2"/>
      <c r="AV548" s="2"/>
      <c r="AW548" s="2"/>
      <c r="AX548" s="2"/>
      <c r="AY548" s="2"/>
      <c r="AZ548" s="2"/>
      <c r="BA548" s="2"/>
      <c r="BB548" s="2"/>
      <c r="BC548" s="2"/>
      <c r="BD548" s="2"/>
      <c r="BE548" s="2"/>
      <c r="BF548" s="2"/>
      <c r="BG548" s="2"/>
      <c r="BH548" s="2"/>
      <c r="BI548" s="2"/>
      <c r="BJ548" s="2"/>
    </row>
    <row r="549" spans="1:62" ht="15.75" customHeight="1" x14ac:dyDescent="0.2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2"/>
      <c r="AO549" s="2"/>
      <c r="AP549" s="2"/>
      <c r="AQ549" s="2"/>
      <c r="AR549" s="2"/>
      <c r="AS549" s="2"/>
      <c r="AT549" s="2"/>
      <c r="AU549" s="2"/>
      <c r="AV549" s="2"/>
      <c r="AW549" s="2"/>
      <c r="AX549" s="2"/>
      <c r="AY549" s="2"/>
      <c r="AZ549" s="2"/>
      <c r="BA549" s="2"/>
      <c r="BB549" s="2"/>
      <c r="BC549" s="2"/>
      <c r="BD549" s="2"/>
      <c r="BE549" s="2"/>
      <c r="BF549" s="2"/>
      <c r="BG549" s="2"/>
      <c r="BH549" s="2"/>
      <c r="BI549" s="2"/>
      <c r="BJ549" s="2"/>
    </row>
    <row r="550" spans="1:62" ht="15.75" customHeight="1" x14ac:dyDescent="0.2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  <c r="AO550" s="2"/>
      <c r="AP550" s="2"/>
      <c r="AQ550" s="2"/>
      <c r="AR550" s="2"/>
      <c r="AS550" s="2"/>
      <c r="AT550" s="2"/>
      <c r="AU550" s="2"/>
      <c r="AV550" s="2"/>
      <c r="AW550" s="2"/>
      <c r="AX550" s="2"/>
      <c r="AY550" s="2"/>
      <c r="AZ550" s="2"/>
      <c r="BA550" s="2"/>
      <c r="BB550" s="2"/>
      <c r="BC550" s="2"/>
      <c r="BD550" s="2"/>
      <c r="BE550" s="2"/>
      <c r="BF550" s="2"/>
      <c r="BG550" s="2"/>
      <c r="BH550" s="2"/>
      <c r="BI550" s="2"/>
      <c r="BJ550" s="2"/>
    </row>
    <row r="551" spans="1:62" ht="15.75" customHeight="1" x14ac:dyDescent="0.2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2"/>
      <c r="AO551" s="2"/>
      <c r="AP551" s="2"/>
      <c r="AQ551" s="2"/>
      <c r="AR551" s="2"/>
      <c r="AS551" s="2"/>
      <c r="AT551" s="2"/>
      <c r="AU551" s="2"/>
      <c r="AV551" s="2"/>
      <c r="AW551" s="2"/>
      <c r="AX551" s="2"/>
      <c r="AY551" s="2"/>
      <c r="AZ551" s="2"/>
      <c r="BA551" s="2"/>
      <c r="BB551" s="2"/>
      <c r="BC551" s="2"/>
      <c r="BD551" s="2"/>
      <c r="BE551" s="2"/>
      <c r="BF551" s="2"/>
      <c r="BG551" s="2"/>
      <c r="BH551" s="2"/>
      <c r="BI551" s="2"/>
      <c r="BJ551" s="2"/>
    </row>
    <row r="552" spans="1:62" ht="15.75" customHeight="1" x14ac:dyDescent="0.2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2"/>
      <c r="AO552" s="2"/>
      <c r="AP552" s="2"/>
      <c r="AQ552" s="2"/>
      <c r="AR552" s="2"/>
      <c r="AS552" s="2"/>
      <c r="AT552" s="2"/>
      <c r="AU552" s="2"/>
      <c r="AV552" s="2"/>
      <c r="AW552" s="2"/>
      <c r="AX552" s="2"/>
      <c r="AY552" s="2"/>
      <c r="AZ552" s="2"/>
      <c r="BA552" s="2"/>
      <c r="BB552" s="2"/>
      <c r="BC552" s="2"/>
      <c r="BD552" s="2"/>
      <c r="BE552" s="2"/>
      <c r="BF552" s="2"/>
      <c r="BG552" s="2"/>
      <c r="BH552" s="2"/>
      <c r="BI552" s="2"/>
      <c r="BJ552" s="2"/>
    </row>
    <row r="553" spans="1:62" ht="15.75" customHeight="1" x14ac:dyDescent="0.2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2"/>
      <c r="AO553" s="2"/>
      <c r="AP553" s="2"/>
      <c r="AQ553" s="2"/>
      <c r="AR553" s="2"/>
      <c r="AS553" s="2"/>
      <c r="AT553" s="2"/>
      <c r="AU553" s="2"/>
      <c r="AV553" s="2"/>
      <c r="AW553" s="2"/>
      <c r="AX553" s="2"/>
      <c r="AY553" s="2"/>
      <c r="AZ553" s="2"/>
      <c r="BA553" s="2"/>
      <c r="BB553" s="2"/>
      <c r="BC553" s="2"/>
      <c r="BD553" s="2"/>
      <c r="BE553" s="2"/>
      <c r="BF553" s="2"/>
      <c r="BG553" s="2"/>
      <c r="BH553" s="2"/>
      <c r="BI553" s="2"/>
      <c r="BJ553" s="2"/>
    </row>
    <row r="554" spans="1:62" ht="15.75" customHeight="1" x14ac:dyDescent="0.2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  <c r="AO554" s="2"/>
      <c r="AP554" s="2"/>
      <c r="AQ554" s="2"/>
      <c r="AR554" s="2"/>
      <c r="AS554" s="2"/>
      <c r="AT554" s="2"/>
      <c r="AU554" s="2"/>
      <c r="AV554" s="2"/>
      <c r="AW554" s="2"/>
      <c r="AX554" s="2"/>
      <c r="AY554" s="2"/>
      <c r="AZ554" s="2"/>
      <c r="BA554" s="2"/>
      <c r="BB554" s="2"/>
      <c r="BC554" s="2"/>
      <c r="BD554" s="2"/>
      <c r="BE554" s="2"/>
      <c r="BF554" s="2"/>
      <c r="BG554" s="2"/>
      <c r="BH554" s="2"/>
      <c r="BI554" s="2"/>
      <c r="BJ554" s="2"/>
    </row>
    <row r="555" spans="1:62" ht="15.75" customHeight="1" x14ac:dyDescent="0.2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  <c r="AO555" s="2"/>
      <c r="AP555" s="2"/>
      <c r="AQ555" s="2"/>
      <c r="AR555" s="2"/>
      <c r="AS555" s="2"/>
      <c r="AT555" s="2"/>
      <c r="AU555" s="2"/>
      <c r="AV555" s="2"/>
      <c r="AW555" s="2"/>
      <c r="AX555" s="2"/>
      <c r="AY555" s="2"/>
      <c r="AZ555" s="2"/>
      <c r="BA555" s="2"/>
      <c r="BB555" s="2"/>
      <c r="BC555" s="2"/>
      <c r="BD555" s="2"/>
      <c r="BE555" s="2"/>
      <c r="BF555" s="2"/>
      <c r="BG555" s="2"/>
      <c r="BH555" s="2"/>
      <c r="BI555" s="2"/>
      <c r="BJ555" s="2"/>
    </row>
    <row r="556" spans="1:62" ht="15.75" customHeight="1" x14ac:dyDescent="0.2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/>
      <c r="AO556" s="2"/>
      <c r="AP556" s="2"/>
      <c r="AQ556" s="2"/>
      <c r="AR556" s="2"/>
      <c r="AS556" s="2"/>
      <c r="AT556" s="2"/>
      <c r="AU556" s="2"/>
      <c r="AV556" s="2"/>
      <c r="AW556" s="2"/>
      <c r="AX556" s="2"/>
      <c r="AY556" s="2"/>
      <c r="AZ556" s="2"/>
      <c r="BA556" s="2"/>
      <c r="BB556" s="2"/>
      <c r="BC556" s="2"/>
      <c r="BD556" s="2"/>
      <c r="BE556" s="2"/>
      <c r="BF556" s="2"/>
      <c r="BG556" s="2"/>
      <c r="BH556" s="2"/>
      <c r="BI556" s="2"/>
      <c r="BJ556" s="2"/>
    </row>
    <row r="557" spans="1:62" ht="15.75" customHeight="1" x14ac:dyDescent="0.2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  <c r="AO557" s="2"/>
      <c r="AP557" s="2"/>
      <c r="AQ557" s="2"/>
      <c r="AR557" s="2"/>
      <c r="AS557" s="2"/>
      <c r="AT557" s="2"/>
      <c r="AU557" s="2"/>
      <c r="AV557" s="2"/>
      <c r="AW557" s="2"/>
      <c r="AX557" s="2"/>
      <c r="AY557" s="2"/>
      <c r="AZ557" s="2"/>
      <c r="BA557" s="2"/>
      <c r="BB557" s="2"/>
      <c r="BC557" s="2"/>
      <c r="BD557" s="2"/>
      <c r="BE557" s="2"/>
      <c r="BF557" s="2"/>
      <c r="BG557" s="2"/>
      <c r="BH557" s="2"/>
      <c r="BI557" s="2"/>
      <c r="BJ557" s="2"/>
    </row>
    <row r="558" spans="1:62" ht="15.75" customHeight="1" x14ac:dyDescent="0.2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  <c r="AO558" s="2"/>
      <c r="AP558" s="2"/>
      <c r="AQ558" s="2"/>
      <c r="AR558" s="2"/>
      <c r="AS558" s="2"/>
      <c r="AT558" s="2"/>
      <c r="AU558" s="2"/>
      <c r="AV558" s="2"/>
      <c r="AW558" s="2"/>
      <c r="AX558" s="2"/>
      <c r="AY558" s="2"/>
      <c r="AZ558" s="2"/>
      <c r="BA558" s="2"/>
      <c r="BB558" s="2"/>
      <c r="BC558" s="2"/>
      <c r="BD558" s="2"/>
      <c r="BE558" s="2"/>
      <c r="BF558" s="2"/>
      <c r="BG558" s="2"/>
      <c r="BH558" s="2"/>
      <c r="BI558" s="2"/>
      <c r="BJ558" s="2"/>
    </row>
    <row r="559" spans="1:62" ht="15.75" customHeight="1" x14ac:dyDescent="0.2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2"/>
      <c r="AO559" s="2"/>
      <c r="AP559" s="2"/>
      <c r="AQ559" s="2"/>
      <c r="AR559" s="2"/>
      <c r="AS559" s="2"/>
      <c r="AT559" s="2"/>
      <c r="AU559" s="2"/>
      <c r="AV559" s="2"/>
      <c r="AW559" s="2"/>
      <c r="AX559" s="2"/>
      <c r="AY559" s="2"/>
      <c r="AZ559" s="2"/>
      <c r="BA559" s="2"/>
      <c r="BB559" s="2"/>
      <c r="BC559" s="2"/>
      <c r="BD559" s="2"/>
      <c r="BE559" s="2"/>
      <c r="BF559" s="2"/>
      <c r="BG559" s="2"/>
      <c r="BH559" s="2"/>
      <c r="BI559" s="2"/>
      <c r="BJ559" s="2"/>
    </row>
    <row r="560" spans="1:62" ht="15.75" customHeight="1" x14ac:dyDescent="0.2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  <c r="AO560" s="2"/>
      <c r="AP560" s="2"/>
      <c r="AQ560" s="2"/>
      <c r="AR560" s="2"/>
      <c r="AS560" s="2"/>
      <c r="AT560" s="2"/>
      <c r="AU560" s="2"/>
      <c r="AV560" s="2"/>
      <c r="AW560" s="2"/>
      <c r="AX560" s="2"/>
      <c r="AY560" s="2"/>
      <c r="AZ560" s="2"/>
      <c r="BA560" s="2"/>
      <c r="BB560" s="2"/>
      <c r="BC560" s="2"/>
      <c r="BD560" s="2"/>
      <c r="BE560" s="2"/>
      <c r="BF560" s="2"/>
      <c r="BG560" s="2"/>
      <c r="BH560" s="2"/>
      <c r="BI560" s="2"/>
      <c r="BJ560" s="2"/>
    </row>
    <row r="561" spans="1:62" ht="15.75" customHeight="1" x14ac:dyDescent="0.2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2"/>
      <c r="AO561" s="2"/>
      <c r="AP561" s="2"/>
      <c r="AQ561" s="2"/>
      <c r="AR561" s="2"/>
      <c r="AS561" s="2"/>
      <c r="AT561" s="2"/>
      <c r="AU561" s="2"/>
      <c r="AV561" s="2"/>
      <c r="AW561" s="2"/>
      <c r="AX561" s="2"/>
      <c r="AY561" s="2"/>
      <c r="AZ561" s="2"/>
      <c r="BA561" s="2"/>
      <c r="BB561" s="2"/>
      <c r="BC561" s="2"/>
      <c r="BD561" s="2"/>
      <c r="BE561" s="2"/>
      <c r="BF561" s="2"/>
      <c r="BG561" s="2"/>
      <c r="BH561" s="2"/>
      <c r="BI561" s="2"/>
      <c r="BJ561" s="2"/>
    </row>
    <row r="562" spans="1:62" ht="15.75" customHeight="1" x14ac:dyDescent="0.2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  <c r="AO562" s="2"/>
      <c r="AP562" s="2"/>
      <c r="AQ562" s="2"/>
      <c r="AR562" s="2"/>
      <c r="AS562" s="2"/>
      <c r="AT562" s="2"/>
      <c r="AU562" s="2"/>
      <c r="AV562" s="2"/>
      <c r="AW562" s="2"/>
      <c r="AX562" s="2"/>
      <c r="AY562" s="2"/>
      <c r="AZ562" s="2"/>
      <c r="BA562" s="2"/>
      <c r="BB562" s="2"/>
      <c r="BC562" s="2"/>
      <c r="BD562" s="2"/>
      <c r="BE562" s="2"/>
      <c r="BF562" s="2"/>
      <c r="BG562" s="2"/>
      <c r="BH562" s="2"/>
      <c r="BI562" s="2"/>
      <c r="BJ562" s="2"/>
    </row>
    <row r="563" spans="1:62" ht="15.75" customHeight="1" x14ac:dyDescent="0.2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  <c r="AO563" s="2"/>
      <c r="AP563" s="2"/>
      <c r="AQ563" s="2"/>
      <c r="AR563" s="2"/>
      <c r="AS563" s="2"/>
      <c r="AT563" s="2"/>
      <c r="AU563" s="2"/>
      <c r="AV563" s="2"/>
      <c r="AW563" s="2"/>
      <c r="AX563" s="2"/>
      <c r="AY563" s="2"/>
      <c r="AZ563" s="2"/>
      <c r="BA563" s="2"/>
      <c r="BB563" s="2"/>
      <c r="BC563" s="2"/>
      <c r="BD563" s="2"/>
      <c r="BE563" s="2"/>
      <c r="BF563" s="2"/>
      <c r="BG563" s="2"/>
      <c r="BH563" s="2"/>
      <c r="BI563" s="2"/>
      <c r="BJ563" s="2"/>
    </row>
    <row r="564" spans="1:62" ht="15.75" customHeight="1" x14ac:dyDescent="0.2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2"/>
      <c r="AO564" s="2"/>
      <c r="AP564" s="2"/>
      <c r="AQ564" s="2"/>
      <c r="AR564" s="2"/>
      <c r="AS564" s="2"/>
      <c r="AT564" s="2"/>
      <c r="AU564" s="2"/>
      <c r="AV564" s="2"/>
      <c r="AW564" s="2"/>
      <c r="AX564" s="2"/>
      <c r="AY564" s="2"/>
      <c r="AZ564" s="2"/>
      <c r="BA564" s="2"/>
      <c r="BB564" s="2"/>
      <c r="BC564" s="2"/>
      <c r="BD564" s="2"/>
      <c r="BE564" s="2"/>
      <c r="BF564" s="2"/>
      <c r="BG564" s="2"/>
      <c r="BH564" s="2"/>
      <c r="BI564" s="2"/>
      <c r="BJ564" s="2"/>
    </row>
    <row r="565" spans="1:62" ht="15.75" customHeight="1" x14ac:dyDescent="0.2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2"/>
      <c r="AO565" s="2"/>
      <c r="AP565" s="2"/>
      <c r="AQ565" s="2"/>
      <c r="AR565" s="2"/>
      <c r="AS565" s="2"/>
      <c r="AT565" s="2"/>
      <c r="AU565" s="2"/>
      <c r="AV565" s="2"/>
      <c r="AW565" s="2"/>
      <c r="AX565" s="2"/>
      <c r="AY565" s="2"/>
      <c r="AZ565" s="2"/>
      <c r="BA565" s="2"/>
      <c r="BB565" s="2"/>
      <c r="BC565" s="2"/>
      <c r="BD565" s="2"/>
      <c r="BE565" s="2"/>
      <c r="BF565" s="2"/>
      <c r="BG565" s="2"/>
      <c r="BH565" s="2"/>
      <c r="BI565" s="2"/>
      <c r="BJ565" s="2"/>
    </row>
    <row r="566" spans="1:62" ht="15.75" customHeight="1" x14ac:dyDescent="0.2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  <c r="AO566" s="2"/>
      <c r="AP566" s="2"/>
      <c r="AQ566" s="2"/>
      <c r="AR566" s="2"/>
      <c r="AS566" s="2"/>
      <c r="AT566" s="2"/>
      <c r="AU566" s="2"/>
      <c r="AV566" s="2"/>
      <c r="AW566" s="2"/>
      <c r="AX566" s="2"/>
      <c r="AY566" s="2"/>
      <c r="AZ566" s="2"/>
      <c r="BA566" s="2"/>
      <c r="BB566" s="2"/>
      <c r="BC566" s="2"/>
      <c r="BD566" s="2"/>
      <c r="BE566" s="2"/>
      <c r="BF566" s="2"/>
      <c r="BG566" s="2"/>
      <c r="BH566" s="2"/>
      <c r="BI566" s="2"/>
      <c r="BJ566" s="2"/>
    </row>
    <row r="567" spans="1:62" ht="15.75" customHeight="1" x14ac:dyDescent="0.2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  <c r="AO567" s="2"/>
      <c r="AP567" s="2"/>
      <c r="AQ567" s="2"/>
      <c r="AR567" s="2"/>
      <c r="AS567" s="2"/>
      <c r="AT567" s="2"/>
      <c r="AU567" s="2"/>
      <c r="AV567" s="2"/>
      <c r="AW567" s="2"/>
      <c r="AX567" s="2"/>
      <c r="AY567" s="2"/>
      <c r="AZ567" s="2"/>
      <c r="BA567" s="2"/>
      <c r="BB567" s="2"/>
      <c r="BC567" s="2"/>
      <c r="BD567" s="2"/>
      <c r="BE567" s="2"/>
      <c r="BF567" s="2"/>
      <c r="BG567" s="2"/>
      <c r="BH567" s="2"/>
      <c r="BI567" s="2"/>
      <c r="BJ567" s="2"/>
    </row>
    <row r="568" spans="1:62" ht="15.75" customHeight="1" x14ac:dyDescent="0.2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  <c r="AO568" s="2"/>
      <c r="AP568" s="2"/>
      <c r="AQ568" s="2"/>
      <c r="AR568" s="2"/>
      <c r="AS568" s="2"/>
      <c r="AT568" s="2"/>
      <c r="AU568" s="2"/>
      <c r="AV568" s="2"/>
      <c r="AW568" s="2"/>
      <c r="AX568" s="2"/>
      <c r="AY568" s="2"/>
      <c r="AZ568" s="2"/>
      <c r="BA568" s="2"/>
      <c r="BB568" s="2"/>
      <c r="BC568" s="2"/>
      <c r="BD568" s="2"/>
      <c r="BE568" s="2"/>
      <c r="BF568" s="2"/>
      <c r="BG568" s="2"/>
      <c r="BH568" s="2"/>
      <c r="BI568" s="2"/>
      <c r="BJ568" s="2"/>
    </row>
    <row r="569" spans="1:62" ht="15.75" customHeight="1" x14ac:dyDescent="0.2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  <c r="AO569" s="2"/>
      <c r="AP569" s="2"/>
      <c r="AQ569" s="2"/>
      <c r="AR569" s="2"/>
      <c r="AS569" s="2"/>
      <c r="AT569" s="2"/>
      <c r="AU569" s="2"/>
      <c r="AV569" s="2"/>
      <c r="AW569" s="2"/>
      <c r="AX569" s="2"/>
      <c r="AY569" s="2"/>
      <c r="AZ569" s="2"/>
      <c r="BA569" s="2"/>
      <c r="BB569" s="2"/>
      <c r="BC569" s="2"/>
      <c r="BD569" s="2"/>
      <c r="BE569" s="2"/>
      <c r="BF569" s="2"/>
      <c r="BG569" s="2"/>
      <c r="BH569" s="2"/>
      <c r="BI569" s="2"/>
      <c r="BJ569" s="2"/>
    </row>
    <row r="570" spans="1:62" ht="15.75" customHeight="1" x14ac:dyDescent="0.2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  <c r="AO570" s="2"/>
      <c r="AP570" s="2"/>
      <c r="AQ570" s="2"/>
      <c r="AR570" s="2"/>
      <c r="AS570" s="2"/>
      <c r="AT570" s="2"/>
      <c r="AU570" s="2"/>
      <c r="AV570" s="2"/>
      <c r="AW570" s="2"/>
      <c r="AX570" s="2"/>
      <c r="AY570" s="2"/>
      <c r="AZ570" s="2"/>
      <c r="BA570" s="2"/>
      <c r="BB570" s="2"/>
      <c r="BC570" s="2"/>
      <c r="BD570" s="2"/>
      <c r="BE570" s="2"/>
      <c r="BF570" s="2"/>
      <c r="BG570" s="2"/>
      <c r="BH570" s="2"/>
      <c r="BI570" s="2"/>
      <c r="BJ570" s="2"/>
    </row>
    <row r="571" spans="1:62" ht="15.75" customHeight="1" x14ac:dyDescent="0.2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  <c r="AO571" s="2"/>
      <c r="AP571" s="2"/>
      <c r="AQ571" s="2"/>
      <c r="AR571" s="2"/>
      <c r="AS571" s="2"/>
      <c r="AT571" s="2"/>
      <c r="AU571" s="2"/>
      <c r="AV571" s="2"/>
      <c r="AW571" s="2"/>
      <c r="AX571" s="2"/>
      <c r="AY571" s="2"/>
      <c r="AZ571" s="2"/>
      <c r="BA571" s="2"/>
      <c r="BB571" s="2"/>
      <c r="BC571" s="2"/>
      <c r="BD571" s="2"/>
      <c r="BE571" s="2"/>
      <c r="BF571" s="2"/>
      <c r="BG571" s="2"/>
      <c r="BH571" s="2"/>
      <c r="BI571" s="2"/>
      <c r="BJ571" s="2"/>
    </row>
    <row r="572" spans="1:62" ht="15.75" customHeight="1" x14ac:dyDescent="0.2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  <c r="AO572" s="2"/>
      <c r="AP572" s="2"/>
      <c r="AQ572" s="2"/>
      <c r="AR572" s="2"/>
      <c r="AS572" s="2"/>
      <c r="AT572" s="2"/>
      <c r="AU572" s="2"/>
      <c r="AV572" s="2"/>
      <c r="AW572" s="2"/>
      <c r="AX572" s="2"/>
      <c r="AY572" s="2"/>
      <c r="AZ572" s="2"/>
      <c r="BA572" s="2"/>
      <c r="BB572" s="2"/>
      <c r="BC572" s="2"/>
      <c r="BD572" s="2"/>
      <c r="BE572" s="2"/>
      <c r="BF572" s="2"/>
      <c r="BG572" s="2"/>
      <c r="BH572" s="2"/>
      <c r="BI572" s="2"/>
      <c r="BJ572" s="2"/>
    </row>
    <row r="573" spans="1:62" ht="15.75" customHeight="1" x14ac:dyDescent="0.2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  <c r="AO573" s="2"/>
      <c r="AP573" s="2"/>
      <c r="AQ573" s="2"/>
      <c r="AR573" s="2"/>
      <c r="AS573" s="2"/>
      <c r="AT573" s="2"/>
      <c r="AU573" s="2"/>
      <c r="AV573" s="2"/>
      <c r="AW573" s="2"/>
      <c r="AX573" s="2"/>
      <c r="AY573" s="2"/>
      <c r="AZ573" s="2"/>
      <c r="BA573" s="2"/>
      <c r="BB573" s="2"/>
      <c r="BC573" s="2"/>
      <c r="BD573" s="2"/>
      <c r="BE573" s="2"/>
      <c r="BF573" s="2"/>
      <c r="BG573" s="2"/>
      <c r="BH573" s="2"/>
      <c r="BI573" s="2"/>
      <c r="BJ573" s="2"/>
    </row>
    <row r="574" spans="1:62" ht="15.75" customHeight="1" x14ac:dyDescent="0.2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  <c r="AO574" s="2"/>
      <c r="AP574" s="2"/>
      <c r="AQ574" s="2"/>
      <c r="AR574" s="2"/>
      <c r="AS574" s="2"/>
      <c r="AT574" s="2"/>
      <c r="AU574" s="2"/>
      <c r="AV574" s="2"/>
      <c r="AW574" s="2"/>
      <c r="AX574" s="2"/>
      <c r="AY574" s="2"/>
      <c r="AZ574" s="2"/>
      <c r="BA574" s="2"/>
      <c r="BB574" s="2"/>
      <c r="BC574" s="2"/>
      <c r="BD574" s="2"/>
      <c r="BE574" s="2"/>
      <c r="BF574" s="2"/>
      <c r="BG574" s="2"/>
      <c r="BH574" s="2"/>
      <c r="BI574" s="2"/>
      <c r="BJ574" s="2"/>
    </row>
    <row r="575" spans="1:62" ht="15.75" customHeight="1" x14ac:dyDescent="0.2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  <c r="AO575" s="2"/>
      <c r="AP575" s="2"/>
      <c r="AQ575" s="2"/>
      <c r="AR575" s="2"/>
      <c r="AS575" s="2"/>
      <c r="AT575" s="2"/>
      <c r="AU575" s="2"/>
      <c r="AV575" s="2"/>
      <c r="AW575" s="2"/>
      <c r="AX575" s="2"/>
      <c r="AY575" s="2"/>
      <c r="AZ575" s="2"/>
      <c r="BA575" s="2"/>
      <c r="BB575" s="2"/>
      <c r="BC575" s="2"/>
      <c r="BD575" s="2"/>
      <c r="BE575" s="2"/>
      <c r="BF575" s="2"/>
      <c r="BG575" s="2"/>
      <c r="BH575" s="2"/>
      <c r="BI575" s="2"/>
      <c r="BJ575" s="2"/>
    </row>
    <row r="576" spans="1:62" ht="15.75" customHeight="1" x14ac:dyDescent="0.2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  <c r="AO576" s="2"/>
      <c r="AP576" s="2"/>
      <c r="AQ576" s="2"/>
      <c r="AR576" s="2"/>
      <c r="AS576" s="2"/>
      <c r="AT576" s="2"/>
      <c r="AU576" s="2"/>
      <c r="AV576" s="2"/>
      <c r="AW576" s="2"/>
      <c r="AX576" s="2"/>
      <c r="AY576" s="2"/>
      <c r="AZ576" s="2"/>
      <c r="BA576" s="2"/>
      <c r="BB576" s="2"/>
      <c r="BC576" s="2"/>
      <c r="BD576" s="2"/>
      <c r="BE576" s="2"/>
      <c r="BF576" s="2"/>
      <c r="BG576" s="2"/>
      <c r="BH576" s="2"/>
      <c r="BI576" s="2"/>
      <c r="BJ576" s="2"/>
    </row>
    <row r="577" spans="1:62" ht="15.75" customHeight="1" x14ac:dyDescent="0.2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  <c r="AO577" s="2"/>
      <c r="AP577" s="2"/>
      <c r="AQ577" s="2"/>
      <c r="AR577" s="2"/>
      <c r="AS577" s="2"/>
      <c r="AT577" s="2"/>
      <c r="AU577" s="2"/>
      <c r="AV577" s="2"/>
      <c r="AW577" s="2"/>
      <c r="AX577" s="2"/>
      <c r="AY577" s="2"/>
      <c r="AZ577" s="2"/>
      <c r="BA577" s="2"/>
      <c r="BB577" s="2"/>
      <c r="BC577" s="2"/>
      <c r="BD577" s="2"/>
      <c r="BE577" s="2"/>
      <c r="BF577" s="2"/>
      <c r="BG577" s="2"/>
      <c r="BH577" s="2"/>
      <c r="BI577" s="2"/>
      <c r="BJ577" s="2"/>
    </row>
    <row r="578" spans="1:62" ht="15.75" customHeight="1" x14ac:dyDescent="0.2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2"/>
      <c r="AO578" s="2"/>
      <c r="AP578" s="2"/>
      <c r="AQ578" s="2"/>
      <c r="AR578" s="2"/>
      <c r="AS578" s="2"/>
      <c r="AT578" s="2"/>
      <c r="AU578" s="2"/>
      <c r="AV578" s="2"/>
      <c r="AW578" s="2"/>
      <c r="AX578" s="2"/>
      <c r="AY578" s="2"/>
      <c r="AZ578" s="2"/>
      <c r="BA578" s="2"/>
      <c r="BB578" s="2"/>
      <c r="BC578" s="2"/>
      <c r="BD578" s="2"/>
      <c r="BE578" s="2"/>
      <c r="BF578" s="2"/>
      <c r="BG578" s="2"/>
      <c r="BH578" s="2"/>
      <c r="BI578" s="2"/>
      <c r="BJ578" s="2"/>
    </row>
    <row r="579" spans="1:62" ht="15.75" customHeight="1" x14ac:dyDescent="0.2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2"/>
      <c r="AO579" s="2"/>
      <c r="AP579" s="2"/>
      <c r="AQ579" s="2"/>
      <c r="AR579" s="2"/>
      <c r="AS579" s="2"/>
      <c r="AT579" s="2"/>
      <c r="AU579" s="2"/>
      <c r="AV579" s="2"/>
      <c r="AW579" s="2"/>
      <c r="AX579" s="2"/>
      <c r="AY579" s="2"/>
      <c r="AZ579" s="2"/>
      <c r="BA579" s="2"/>
      <c r="BB579" s="2"/>
      <c r="BC579" s="2"/>
      <c r="BD579" s="2"/>
      <c r="BE579" s="2"/>
      <c r="BF579" s="2"/>
      <c r="BG579" s="2"/>
      <c r="BH579" s="2"/>
      <c r="BI579" s="2"/>
      <c r="BJ579" s="2"/>
    </row>
    <row r="580" spans="1:62" ht="15.75" customHeight="1" x14ac:dyDescent="0.2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2"/>
      <c r="AO580" s="2"/>
      <c r="AP580" s="2"/>
      <c r="AQ580" s="2"/>
      <c r="AR580" s="2"/>
      <c r="AS580" s="2"/>
      <c r="AT580" s="2"/>
      <c r="AU580" s="2"/>
      <c r="AV580" s="2"/>
      <c r="AW580" s="2"/>
      <c r="AX580" s="2"/>
      <c r="AY580" s="2"/>
      <c r="AZ580" s="2"/>
      <c r="BA580" s="2"/>
      <c r="BB580" s="2"/>
      <c r="BC580" s="2"/>
      <c r="BD580" s="2"/>
      <c r="BE580" s="2"/>
      <c r="BF580" s="2"/>
      <c r="BG580" s="2"/>
      <c r="BH580" s="2"/>
      <c r="BI580" s="2"/>
      <c r="BJ580" s="2"/>
    </row>
    <row r="581" spans="1:62" ht="15.75" customHeight="1" x14ac:dyDescent="0.2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  <c r="AO581" s="2"/>
      <c r="AP581" s="2"/>
      <c r="AQ581" s="2"/>
      <c r="AR581" s="2"/>
      <c r="AS581" s="2"/>
      <c r="AT581" s="2"/>
      <c r="AU581" s="2"/>
      <c r="AV581" s="2"/>
      <c r="AW581" s="2"/>
      <c r="AX581" s="2"/>
      <c r="AY581" s="2"/>
      <c r="AZ581" s="2"/>
      <c r="BA581" s="2"/>
      <c r="BB581" s="2"/>
      <c r="BC581" s="2"/>
      <c r="BD581" s="2"/>
      <c r="BE581" s="2"/>
      <c r="BF581" s="2"/>
      <c r="BG581" s="2"/>
      <c r="BH581" s="2"/>
      <c r="BI581" s="2"/>
      <c r="BJ581" s="2"/>
    </row>
    <row r="582" spans="1:62" ht="15.75" customHeight="1" x14ac:dyDescent="0.2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2"/>
      <c r="AO582" s="2"/>
      <c r="AP582" s="2"/>
      <c r="AQ582" s="2"/>
      <c r="AR582" s="2"/>
      <c r="AS582" s="2"/>
      <c r="AT582" s="2"/>
      <c r="AU582" s="2"/>
      <c r="AV582" s="2"/>
      <c r="AW582" s="2"/>
      <c r="AX582" s="2"/>
      <c r="AY582" s="2"/>
      <c r="AZ582" s="2"/>
      <c r="BA582" s="2"/>
      <c r="BB582" s="2"/>
      <c r="BC582" s="2"/>
      <c r="BD582" s="2"/>
      <c r="BE582" s="2"/>
      <c r="BF582" s="2"/>
      <c r="BG582" s="2"/>
      <c r="BH582" s="2"/>
      <c r="BI582" s="2"/>
      <c r="BJ582" s="2"/>
    </row>
    <row r="583" spans="1:62" ht="15.75" customHeight="1" x14ac:dyDescent="0.2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2"/>
      <c r="AO583" s="2"/>
      <c r="AP583" s="2"/>
      <c r="AQ583" s="2"/>
      <c r="AR583" s="2"/>
      <c r="AS583" s="2"/>
      <c r="AT583" s="2"/>
      <c r="AU583" s="2"/>
      <c r="AV583" s="2"/>
      <c r="AW583" s="2"/>
      <c r="AX583" s="2"/>
      <c r="AY583" s="2"/>
      <c r="AZ583" s="2"/>
      <c r="BA583" s="2"/>
      <c r="BB583" s="2"/>
      <c r="BC583" s="2"/>
      <c r="BD583" s="2"/>
      <c r="BE583" s="2"/>
      <c r="BF583" s="2"/>
      <c r="BG583" s="2"/>
      <c r="BH583" s="2"/>
      <c r="BI583" s="2"/>
      <c r="BJ583" s="2"/>
    </row>
    <row r="584" spans="1:62" ht="15.75" customHeight="1" x14ac:dyDescent="0.2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2"/>
      <c r="AO584" s="2"/>
      <c r="AP584" s="2"/>
      <c r="AQ584" s="2"/>
      <c r="AR584" s="2"/>
      <c r="AS584" s="2"/>
      <c r="AT584" s="2"/>
      <c r="AU584" s="2"/>
      <c r="AV584" s="2"/>
      <c r="AW584" s="2"/>
      <c r="AX584" s="2"/>
      <c r="AY584" s="2"/>
      <c r="AZ584" s="2"/>
      <c r="BA584" s="2"/>
      <c r="BB584" s="2"/>
      <c r="BC584" s="2"/>
      <c r="BD584" s="2"/>
      <c r="BE584" s="2"/>
      <c r="BF584" s="2"/>
      <c r="BG584" s="2"/>
      <c r="BH584" s="2"/>
      <c r="BI584" s="2"/>
      <c r="BJ584" s="2"/>
    </row>
    <row r="585" spans="1:62" ht="15.75" customHeight="1" x14ac:dyDescent="0.2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2"/>
      <c r="AO585" s="2"/>
      <c r="AP585" s="2"/>
      <c r="AQ585" s="2"/>
      <c r="AR585" s="2"/>
      <c r="AS585" s="2"/>
      <c r="AT585" s="2"/>
      <c r="AU585" s="2"/>
      <c r="AV585" s="2"/>
      <c r="AW585" s="2"/>
      <c r="AX585" s="2"/>
      <c r="AY585" s="2"/>
      <c r="AZ585" s="2"/>
      <c r="BA585" s="2"/>
      <c r="BB585" s="2"/>
      <c r="BC585" s="2"/>
      <c r="BD585" s="2"/>
      <c r="BE585" s="2"/>
      <c r="BF585" s="2"/>
      <c r="BG585" s="2"/>
      <c r="BH585" s="2"/>
      <c r="BI585" s="2"/>
      <c r="BJ585" s="2"/>
    </row>
    <row r="586" spans="1:62" ht="15.75" customHeight="1" x14ac:dyDescent="0.2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  <c r="AO586" s="2"/>
      <c r="AP586" s="2"/>
      <c r="AQ586" s="2"/>
      <c r="AR586" s="2"/>
      <c r="AS586" s="2"/>
      <c r="AT586" s="2"/>
      <c r="AU586" s="2"/>
      <c r="AV586" s="2"/>
      <c r="AW586" s="2"/>
      <c r="AX586" s="2"/>
      <c r="AY586" s="2"/>
      <c r="AZ586" s="2"/>
      <c r="BA586" s="2"/>
      <c r="BB586" s="2"/>
      <c r="BC586" s="2"/>
      <c r="BD586" s="2"/>
      <c r="BE586" s="2"/>
      <c r="BF586" s="2"/>
      <c r="BG586" s="2"/>
      <c r="BH586" s="2"/>
      <c r="BI586" s="2"/>
      <c r="BJ586" s="2"/>
    </row>
    <row r="587" spans="1:62" ht="15.75" customHeight="1" x14ac:dyDescent="0.2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  <c r="AO587" s="2"/>
      <c r="AP587" s="2"/>
      <c r="AQ587" s="2"/>
      <c r="AR587" s="2"/>
      <c r="AS587" s="2"/>
      <c r="AT587" s="2"/>
      <c r="AU587" s="2"/>
      <c r="AV587" s="2"/>
      <c r="AW587" s="2"/>
      <c r="AX587" s="2"/>
      <c r="AY587" s="2"/>
      <c r="AZ587" s="2"/>
      <c r="BA587" s="2"/>
      <c r="BB587" s="2"/>
      <c r="BC587" s="2"/>
      <c r="BD587" s="2"/>
      <c r="BE587" s="2"/>
      <c r="BF587" s="2"/>
      <c r="BG587" s="2"/>
      <c r="BH587" s="2"/>
      <c r="BI587" s="2"/>
      <c r="BJ587" s="2"/>
    </row>
    <row r="588" spans="1:62" ht="15.75" customHeight="1" x14ac:dyDescent="0.2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  <c r="AO588" s="2"/>
      <c r="AP588" s="2"/>
      <c r="AQ588" s="2"/>
      <c r="AR588" s="2"/>
      <c r="AS588" s="2"/>
      <c r="AT588" s="2"/>
      <c r="AU588" s="2"/>
      <c r="AV588" s="2"/>
      <c r="AW588" s="2"/>
      <c r="AX588" s="2"/>
      <c r="AY588" s="2"/>
      <c r="AZ588" s="2"/>
      <c r="BA588" s="2"/>
      <c r="BB588" s="2"/>
      <c r="BC588" s="2"/>
      <c r="BD588" s="2"/>
      <c r="BE588" s="2"/>
      <c r="BF588" s="2"/>
      <c r="BG588" s="2"/>
      <c r="BH588" s="2"/>
      <c r="BI588" s="2"/>
      <c r="BJ588" s="2"/>
    </row>
    <row r="589" spans="1:62" ht="15.75" customHeight="1" x14ac:dyDescent="0.2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/>
      <c r="AO589" s="2"/>
      <c r="AP589" s="2"/>
      <c r="AQ589" s="2"/>
      <c r="AR589" s="2"/>
      <c r="AS589" s="2"/>
      <c r="AT589" s="2"/>
      <c r="AU589" s="2"/>
      <c r="AV589" s="2"/>
      <c r="AW589" s="2"/>
      <c r="AX589" s="2"/>
      <c r="AY589" s="2"/>
      <c r="AZ589" s="2"/>
      <c r="BA589" s="2"/>
      <c r="BB589" s="2"/>
      <c r="BC589" s="2"/>
      <c r="BD589" s="2"/>
      <c r="BE589" s="2"/>
      <c r="BF589" s="2"/>
      <c r="BG589" s="2"/>
      <c r="BH589" s="2"/>
      <c r="BI589" s="2"/>
      <c r="BJ589" s="2"/>
    </row>
    <row r="590" spans="1:62" ht="15.75" customHeight="1" x14ac:dyDescent="0.2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  <c r="AO590" s="2"/>
      <c r="AP590" s="2"/>
      <c r="AQ590" s="2"/>
      <c r="AR590" s="2"/>
      <c r="AS590" s="2"/>
      <c r="AT590" s="2"/>
      <c r="AU590" s="2"/>
      <c r="AV590" s="2"/>
      <c r="AW590" s="2"/>
      <c r="AX590" s="2"/>
      <c r="AY590" s="2"/>
      <c r="AZ590" s="2"/>
      <c r="BA590" s="2"/>
      <c r="BB590" s="2"/>
      <c r="BC590" s="2"/>
      <c r="BD590" s="2"/>
      <c r="BE590" s="2"/>
      <c r="BF590" s="2"/>
      <c r="BG590" s="2"/>
      <c r="BH590" s="2"/>
      <c r="BI590" s="2"/>
      <c r="BJ590" s="2"/>
    </row>
    <row r="591" spans="1:62" ht="15.75" customHeight="1" x14ac:dyDescent="0.2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  <c r="AO591" s="2"/>
      <c r="AP591" s="2"/>
      <c r="AQ591" s="2"/>
      <c r="AR591" s="2"/>
      <c r="AS591" s="2"/>
      <c r="AT591" s="2"/>
      <c r="AU591" s="2"/>
      <c r="AV591" s="2"/>
      <c r="AW591" s="2"/>
      <c r="AX591" s="2"/>
      <c r="AY591" s="2"/>
      <c r="AZ591" s="2"/>
      <c r="BA591" s="2"/>
      <c r="BB591" s="2"/>
      <c r="BC591" s="2"/>
      <c r="BD591" s="2"/>
      <c r="BE591" s="2"/>
      <c r="BF591" s="2"/>
      <c r="BG591" s="2"/>
      <c r="BH591" s="2"/>
      <c r="BI591" s="2"/>
      <c r="BJ591" s="2"/>
    </row>
    <row r="592" spans="1:62" ht="15.75" customHeight="1" x14ac:dyDescent="0.2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  <c r="AO592" s="2"/>
      <c r="AP592" s="2"/>
      <c r="AQ592" s="2"/>
      <c r="AR592" s="2"/>
      <c r="AS592" s="2"/>
      <c r="AT592" s="2"/>
      <c r="AU592" s="2"/>
      <c r="AV592" s="2"/>
      <c r="AW592" s="2"/>
      <c r="AX592" s="2"/>
      <c r="AY592" s="2"/>
      <c r="AZ592" s="2"/>
      <c r="BA592" s="2"/>
      <c r="BB592" s="2"/>
      <c r="BC592" s="2"/>
      <c r="BD592" s="2"/>
      <c r="BE592" s="2"/>
      <c r="BF592" s="2"/>
      <c r="BG592" s="2"/>
      <c r="BH592" s="2"/>
      <c r="BI592" s="2"/>
      <c r="BJ592" s="2"/>
    </row>
    <row r="593" spans="1:62" ht="15.75" customHeight="1" x14ac:dyDescent="0.2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  <c r="AO593" s="2"/>
      <c r="AP593" s="2"/>
      <c r="AQ593" s="2"/>
      <c r="AR593" s="2"/>
      <c r="AS593" s="2"/>
      <c r="AT593" s="2"/>
      <c r="AU593" s="2"/>
      <c r="AV593" s="2"/>
      <c r="AW593" s="2"/>
      <c r="AX593" s="2"/>
      <c r="AY593" s="2"/>
      <c r="AZ593" s="2"/>
      <c r="BA593" s="2"/>
      <c r="BB593" s="2"/>
      <c r="BC593" s="2"/>
      <c r="BD593" s="2"/>
      <c r="BE593" s="2"/>
      <c r="BF593" s="2"/>
      <c r="BG593" s="2"/>
      <c r="BH593" s="2"/>
      <c r="BI593" s="2"/>
      <c r="BJ593" s="2"/>
    </row>
    <row r="594" spans="1:62" ht="15.75" customHeight="1" x14ac:dyDescent="0.2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2"/>
      <c r="AO594" s="2"/>
      <c r="AP594" s="2"/>
      <c r="AQ594" s="2"/>
      <c r="AR594" s="2"/>
      <c r="AS594" s="2"/>
      <c r="AT594" s="2"/>
      <c r="AU594" s="2"/>
      <c r="AV594" s="2"/>
      <c r="AW594" s="2"/>
      <c r="AX594" s="2"/>
      <c r="AY594" s="2"/>
      <c r="AZ594" s="2"/>
      <c r="BA594" s="2"/>
      <c r="BB594" s="2"/>
      <c r="BC594" s="2"/>
      <c r="BD594" s="2"/>
      <c r="BE594" s="2"/>
      <c r="BF594" s="2"/>
      <c r="BG594" s="2"/>
      <c r="BH594" s="2"/>
      <c r="BI594" s="2"/>
      <c r="BJ594" s="2"/>
    </row>
    <row r="595" spans="1:62" ht="15.75" customHeight="1" x14ac:dyDescent="0.2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/>
      <c r="AO595" s="2"/>
      <c r="AP595" s="2"/>
      <c r="AQ595" s="2"/>
      <c r="AR595" s="2"/>
      <c r="AS595" s="2"/>
      <c r="AT595" s="2"/>
      <c r="AU595" s="2"/>
      <c r="AV595" s="2"/>
      <c r="AW595" s="2"/>
      <c r="AX595" s="2"/>
      <c r="AY595" s="2"/>
      <c r="AZ595" s="2"/>
      <c r="BA595" s="2"/>
      <c r="BB595" s="2"/>
      <c r="BC595" s="2"/>
      <c r="BD595" s="2"/>
      <c r="BE595" s="2"/>
      <c r="BF595" s="2"/>
      <c r="BG595" s="2"/>
      <c r="BH595" s="2"/>
      <c r="BI595" s="2"/>
      <c r="BJ595" s="2"/>
    </row>
    <row r="596" spans="1:62" ht="15.75" customHeight="1" x14ac:dyDescent="0.2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2"/>
      <c r="AO596" s="2"/>
      <c r="AP596" s="2"/>
      <c r="AQ596" s="2"/>
      <c r="AR596" s="2"/>
      <c r="AS596" s="2"/>
      <c r="AT596" s="2"/>
      <c r="AU596" s="2"/>
      <c r="AV596" s="2"/>
      <c r="AW596" s="2"/>
      <c r="AX596" s="2"/>
      <c r="AY596" s="2"/>
      <c r="AZ596" s="2"/>
      <c r="BA596" s="2"/>
      <c r="BB596" s="2"/>
      <c r="BC596" s="2"/>
      <c r="BD596" s="2"/>
      <c r="BE596" s="2"/>
      <c r="BF596" s="2"/>
      <c r="BG596" s="2"/>
      <c r="BH596" s="2"/>
      <c r="BI596" s="2"/>
      <c r="BJ596" s="2"/>
    </row>
    <row r="597" spans="1:62" ht="15.75" customHeight="1" x14ac:dyDescent="0.2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2"/>
      <c r="AO597" s="2"/>
      <c r="AP597" s="2"/>
      <c r="AQ597" s="2"/>
      <c r="AR597" s="2"/>
      <c r="AS597" s="2"/>
      <c r="AT597" s="2"/>
      <c r="AU597" s="2"/>
      <c r="AV597" s="2"/>
      <c r="AW597" s="2"/>
      <c r="AX597" s="2"/>
      <c r="AY597" s="2"/>
      <c r="AZ597" s="2"/>
      <c r="BA597" s="2"/>
      <c r="BB597" s="2"/>
      <c r="BC597" s="2"/>
      <c r="BD597" s="2"/>
      <c r="BE597" s="2"/>
      <c r="BF597" s="2"/>
      <c r="BG597" s="2"/>
      <c r="BH597" s="2"/>
      <c r="BI597" s="2"/>
      <c r="BJ597" s="2"/>
    </row>
    <row r="598" spans="1:62" ht="15.75" customHeight="1" x14ac:dyDescent="0.2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2"/>
      <c r="AO598" s="2"/>
      <c r="AP598" s="2"/>
      <c r="AQ598" s="2"/>
      <c r="AR598" s="2"/>
      <c r="AS598" s="2"/>
      <c r="AT598" s="2"/>
      <c r="AU598" s="2"/>
      <c r="AV598" s="2"/>
      <c r="AW598" s="2"/>
      <c r="AX598" s="2"/>
      <c r="AY598" s="2"/>
      <c r="AZ598" s="2"/>
      <c r="BA598" s="2"/>
      <c r="BB598" s="2"/>
      <c r="BC598" s="2"/>
      <c r="BD598" s="2"/>
      <c r="BE598" s="2"/>
      <c r="BF598" s="2"/>
      <c r="BG598" s="2"/>
      <c r="BH598" s="2"/>
      <c r="BI598" s="2"/>
      <c r="BJ598" s="2"/>
    </row>
    <row r="599" spans="1:62" ht="15.75" customHeight="1" x14ac:dyDescent="0.2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N599" s="2"/>
      <c r="AO599" s="2"/>
      <c r="AP599" s="2"/>
      <c r="AQ599" s="2"/>
      <c r="AR599" s="2"/>
      <c r="AS599" s="2"/>
      <c r="AT599" s="2"/>
      <c r="AU599" s="2"/>
      <c r="AV599" s="2"/>
      <c r="AW599" s="2"/>
      <c r="AX599" s="2"/>
      <c r="AY599" s="2"/>
      <c r="AZ599" s="2"/>
      <c r="BA599" s="2"/>
      <c r="BB599" s="2"/>
      <c r="BC599" s="2"/>
      <c r="BD599" s="2"/>
      <c r="BE599" s="2"/>
      <c r="BF599" s="2"/>
      <c r="BG599" s="2"/>
      <c r="BH599" s="2"/>
      <c r="BI599" s="2"/>
      <c r="BJ599" s="2"/>
    </row>
    <row r="600" spans="1:62" ht="15.75" customHeight="1" x14ac:dyDescent="0.2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2"/>
      <c r="AO600" s="2"/>
      <c r="AP600" s="2"/>
      <c r="AQ600" s="2"/>
      <c r="AR600" s="2"/>
      <c r="AS600" s="2"/>
      <c r="AT600" s="2"/>
      <c r="AU600" s="2"/>
      <c r="AV600" s="2"/>
      <c r="AW600" s="2"/>
      <c r="AX600" s="2"/>
      <c r="AY600" s="2"/>
      <c r="AZ600" s="2"/>
      <c r="BA600" s="2"/>
      <c r="BB600" s="2"/>
      <c r="BC600" s="2"/>
      <c r="BD600" s="2"/>
      <c r="BE600" s="2"/>
      <c r="BF600" s="2"/>
      <c r="BG600" s="2"/>
      <c r="BH600" s="2"/>
      <c r="BI600" s="2"/>
      <c r="BJ600" s="2"/>
    </row>
    <row r="601" spans="1:62" ht="15.75" customHeight="1" x14ac:dyDescent="0.2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2"/>
      <c r="AO601" s="2"/>
      <c r="AP601" s="2"/>
      <c r="AQ601" s="2"/>
      <c r="AR601" s="2"/>
      <c r="AS601" s="2"/>
      <c r="AT601" s="2"/>
      <c r="AU601" s="2"/>
      <c r="AV601" s="2"/>
      <c r="AW601" s="2"/>
      <c r="AX601" s="2"/>
      <c r="AY601" s="2"/>
      <c r="AZ601" s="2"/>
      <c r="BA601" s="2"/>
      <c r="BB601" s="2"/>
      <c r="BC601" s="2"/>
      <c r="BD601" s="2"/>
      <c r="BE601" s="2"/>
      <c r="BF601" s="2"/>
      <c r="BG601" s="2"/>
      <c r="BH601" s="2"/>
      <c r="BI601" s="2"/>
      <c r="BJ601" s="2"/>
    </row>
    <row r="602" spans="1:62" ht="15.75" customHeight="1" x14ac:dyDescent="0.2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2"/>
      <c r="AO602" s="2"/>
      <c r="AP602" s="2"/>
      <c r="AQ602" s="2"/>
      <c r="AR602" s="2"/>
      <c r="AS602" s="2"/>
      <c r="AT602" s="2"/>
      <c r="AU602" s="2"/>
      <c r="AV602" s="2"/>
      <c r="AW602" s="2"/>
      <c r="AX602" s="2"/>
      <c r="AY602" s="2"/>
      <c r="AZ602" s="2"/>
      <c r="BA602" s="2"/>
      <c r="BB602" s="2"/>
      <c r="BC602" s="2"/>
      <c r="BD602" s="2"/>
      <c r="BE602" s="2"/>
      <c r="BF602" s="2"/>
      <c r="BG602" s="2"/>
      <c r="BH602" s="2"/>
      <c r="BI602" s="2"/>
      <c r="BJ602" s="2"/>
    </row>
    <row r="603" spans="1:62" ht="15.75" customHeight="1" x14ac:dyDescent="0.2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2"/>
      <c r="AO603" s="2"/>
      <c r="AP603" s="2"/>
      <c r="AQ603" s="2"/>
      <c r="AR603" s="2"/>
      <c r="AS603" s="2"/>
      <c r="AT603" s="2"/>
      <c r="AU603" s="2"/>
      <c r="AV603" s="2"/>
      <c r="AW603" s="2"/>
      <c r="AX603" s="2"/>
      <c r="AY603" s="2"/>
      <c r="AZ603" s="2"/>
      <c r="BA603" s="2"/>
      <c r="BB603" s="2"/>
      <c r="BC603" s="2"/>
      <c r="BD603" s="2"/>
      <c r="BE603" s="2"/>
      <c r="BF603" s="2"/>
      <c r="BG603" s="2"/>
      <c r="BH603" s="2"/>
      <c r="BI603" s="2"/>
      <c r="BJ603" s="2"/>
    </row>
    <row r="604" spans="1:62" ht="15.75" customHeight="1" x14ac:dyDescent="0.2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2"/>
      <c r="AO604" s="2"/>
      <c r="AP604" s="2"/>
      <c r="AQ604" s="2"/>
      <c r="AR604" s="2"/>
      <c r="AS604" s="2"/>
      <c r="AT604" s="2"/>
      <c r="AU604" s="2"/>
      <c r="AV604" s="2"/>
      <c r="AW604" s="2"/>
      <c r="AX604" s="2"/>
      <c r="AY604" s="2"/>
      <c r="AZ604" s="2"/>
      <c r="BA604" s="2"/>
      <c r="BB604" s="2"/>
      <c r="BC604" s="2"/>
      <c r="BD604" s="2"/>
      <c r="BE604" s="2"/>
      <c r="BF604" s="2"/>
      <c r="BG604" s="2"/>
      <c r="BH604" s="2"/>
      <c r="BI604" s="2"/>
      <c r="BJ604" s="2"/>
    </row>
    <row r="605" spans="1:62" ht="15.75" customHeight="1" x14ac:dyDescent="0.2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2"/>
      <c r="AO605" s="2"/>
      <c r="AP605" s="2"/>
      <c r="AQ605" s="2"/>
      <c r="AR605" s="2"/>
      <c r="AS605" s="2"/>
      <c r="AT605" s="2"/>
      <c r="AU605" s="2"/>
      <c r="AV605" s="2"/>
      <c r="AW605" s="2"/>
      <c r="AX605" s="2"/>
      <c r="AY605" s="2"/>
      <c r="AZ605" s="2"/>
      <c r="BA605" s="2"/>
      <c r="BB605" s="2"/>
      <c r="BC605" s="2"/>
      <c r="BD605" s="2"/>
      <c r="BE605" s="2"/>
      <c r="BF605" s="2"/>
      <c r="BG605" s="2"/>
      <c r="BH605" s="2"/>
      <c r="BI605" s="2"/>
      <c r="BJ605" s="2"/>
    </row>
    <row r="606" spans="1:62" ht="15.75" customHeight="1" x14ac:dyDescent="0.2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2"/>
      <c r="AO606" s="2"/>
      <c r="AP606" s="2"/>
      <c r="AQ606" s="2"/>
      <c r="AR606" s="2"/>
      <c r="AS606" s="2"/>
      <c r="AT606" s="2"/>
      <c r="AU606" s="2"/>
      <c r="AV606" s="2"/>
      <c r="AW606" s="2"/>
      <c r="AX606" s="2"/>
      <c r="AY606" s="2"/>
      <c r="AZ606" s="2"/>
      <c r="BA606" s="2"/>
      <c r="BB606" s="2"/>
      <c r="BC606" s="2"/>
      <c r="BD606" s="2"/>
      <c r="BE606" s="2"/>
      <c r="BF606" s="2"/>
      <c r="BG606" s="2"/>
      <c r="BH606" s="2"/>
      <c r="BI606" s="2"/>
      <c r="BJ606" s="2"/>
    </row>
    <row r="607" spans="1:62" ht="15.75" customHeight="1" x14ac:dyDescent="0.2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2"/>
      <c r="AO607" s="2"/>
      <c r="AP607" s="2"/>
      <c r="AQ607" s="2"/>
      <c r="AR607" s="2"/>
      <c r="AS607" s="2"/>
      <c r="AT607" s="2"/>
      <c r="AU607" s="2"/>
      <c r="AV607" s="2"/>
      <c r="AW607" s="2"/>
      <c r="AX607" s="2"/>
      <c r="AY607" s="2"/>
      <c r="AZ607" s="2"/>
      <c r="BA607" s="2"/>
      <c r="BB607" s="2"/>
      <c r="BC607" s="2"/>
      <c r="BD607" s="2"/>
      <c r="BE607" s="2"/>
      <c r="BF607" s="2"/>
      <c r="BG607" s="2"/>
      <c r="BH607" s="2"/>
      <c r="BI607" s="2"/>
      <c r="BJ607" s="2"/>
    </row>
    <row r="608" spans="1:62" ht="15.75" customHeight="1" x14ac:dyDescent="0.2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2"/>
      <c r="AO608" s="2"/>
      <c r="AP608" s="2"/>
      <c r="AQ608" s="2"/>
      <c r="AR608" s="2"/>
      <c r="AS608" s="2"/>
      <c r="AT608" s="2"/>
      <c r="AU608" s="2"/>
      <c r="AV608" s="2"/>
      <c r="AW608" s="2"/>
      <c r="AX608" s="2"/>
      <c r="AY608" s="2"/>
      <c r="AZ608" s="2"/>
      <c r="BA608" s="2"/>
      <c r="BB608" s="2"/>
      <c r="BC608" s="2"/>
      <c r="BD608" s="2"/>
      <c r="BE608" s="2"/>
      <c r="BF608" s="2"/>
      <c r="BG608" s="2"/>
      <c r="BH608" s="2"/>
      <c r="BI608" s="2"/>
      <c r="BJ608" s="2"/>
    </row>
    <row r="609" spans="1:62" ht="15.75" customHeight="1" x14ac:dyDescent="0.2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2"/>
      <c r="AO609" s="2"/>
      <c r="AP609" s="2"/>
      <c r="AQ609" s="2"/>
      <c r="AR609" s="2"/>
      <c r="AS609" s="2"/>
      <c r="AT609" s="2"/>
      <c r="AU609" s="2"/>
      <c r="AV609" s="2"/>
      <c r="AW609" s="2"/>
      <c r="AX609" s="2"/>
      <c r="AY609" s="2"/>
      <c r="AZ609" s="2"/>
      <c r="BA609" s="2"/>
      <c r="BB609" s="2"/>
      <c r="BC609" s="2"/>
      <c r="BD609" s="2"/>
      <c r="BE609" s="2"/>
      <c r="BF609" s="2"/>
      <c r="BG609" s="2"/>
      <c r="BH609" s="2"/>
      <c r="BI609" s="2"/>
      <c r="BJ609" s="2"/>
    </row>
    <row r="610" spans="1:62" ht="15.75" customHeight="1" x14ac:dyDescent="0.2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2"/>
      <c r="AO610" s="2"/>
      <c r="AP610" s="2"/>
      <c r="AQ610" s="2"/>
      <c r="AR610" s="2"/>
      <c r="AS610" s="2"/>
      <c r="AT610" s="2"/>
      <c r="AU610" s="2"/>
      <c r="AV610" s="2"/>
      <c r="AW610" s="2"/>
      <c r="AX610" s="2"/>
      <c r="AY610" s="2"/>
      <c r="AZ610" s="2"/>
      <c r="BA610" s="2"/>
      <c r="BB610" s="2"/>
      <c r="BC610" s="2"/>
      <c r="BD610" s="2"/>
      <c r="BE610" s="2"/>
      <c r="BF610" s="2"/>
      <c r="BG610" s="2"/>
      <c r="BH610" s="2"/>
      <c r="BI610" s="2"/>
      <c r="BJ610" s="2"/>
    </row>
    <row r="611" spans="1:62" ht="15.75" customHeight="1" x14ac:dyDescent="0.2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2"/>
      <c r="AO611" s="2"/>
      <c r="AP611" s="2"/>
      <c r="AQ611" s="2"/>
      <c r="AR611" s="2"/>
      <c r="AS611" s="2"/>
      <c r="AT611" s="2"/>
      <c r="AU611" s="2"/>
      <c r="AV611" s="2"/>
      <c r="AW611" s="2"/>
      <c r="AX611" s="2"/>
      <c r="AY611" s="2"/>
      <c r="AZ611" s="2"/>
      <c r="BA611" s="2"/>
      <c r="BB611" s="2"/>
      <c r="BC611" s="2"/>
      <c r="BD611" s="2"/>
      <c r="BE611" s="2"/>
      <c r="BF611" s="2"/>
      <c r="BG611" s="2"/>
      <c r="BH611" s="2"/>
      <c r="BI611" s="2"/>
      <c r="BJ611" s="2"/>
    </row>
    <row r="612" spans="1:62" ht="15.75" customHeight="1" x14ac:dyDescent="0.2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2"/>
      <c r="AO612" s="2"/>
      <c r="AP612" s="2"/>
      <c r="AQ612" s="2"/>
      <c r="AR612" s="2"/>
      <c r="AS612" s="2"/>
      <c r="AT612" s="2"/>
      <c r="AU612" s="2"/>
      <c r="AV612" s="2"/>
      <c r="AW612" s="2"/>
      <c r="AX612" s="2"/>
      <c r="AY612" s="2"/>
      <c r="AZ612" s="2"/>
      <c r="BA612" s="2"/>
      <c r="BB612" s="2"/>
      <c r="BC612" s="2"/>
      <c r="BD612" s="2"/>
      <c r="BE612" s="2"/>
      <c r="BF612" s="2"/>
      <c r="BG612" s="2"/>
      <c r="BH612" s="2"/>
      <c r="BI612" s="2"/>
      <c r="BJ612" s="2"/>
    </row>
    <row r="613" spans="1:62" ht="15.75" customHeight="1" x14ac:dyDescent="0.2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2"/>
      <c r="AO613" s="2"/>
      <c r="AP613" s="2"/>
      <c r="AQ613" s="2"/>
      <c r="AR613" s="2"/>
      <c r="AS613" s="2"/>
      <c r="AT613" s="2"/>
      <c r="AU613" s="2"/>
      <c r="AV613" s="2"/>
      <c r="AW613" s="2"/>
      <c r="AX613" s="2"/>
      <c r="AY613" s="2"/>
      <c r="AZ613" s="2"/>
      <c r="BA613" s="2"/>
      <c r="BB613" s="2"/>
      <c r="BC613" s="2"/>
      <c r="BD613" s="2"/>
      <c r="BE613" s="2"/>
      <c r="BF613" s="2"/>
      <c r="BG613" s="2"/>
      <c r="BH613" s="2"/>
      <c r="BI613" s="2"/>
      <c r="BJ613" s="2"/>
    </row>
    <row r="614" spans="1:62" ht="15.75" customHeight="1" x14ac:dyDescent="0.2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  <c r="AO614" s="2"/>
      <c r="AP614" s="2"/>
      <c r="AQ614" s="2"/>
      <c r="AR614" s="2"/>
      <c r="AS614" s="2"/>
      <c r="AT614" s="2"/>
      <c r="AU614" s="2"/>
      <c r="AV614" s="2"/>
      <c r="AW614" s="2"/>
      <c r="AX614" s="2"/>
      <c r="AY614" s="2"/>
      <c r="AZ614" s="2"/>
      <c r="BA614" s="2"/>
      <c r="BB614" s="2"/>
      <c r="BC614" s="2"/>
      <c r="BD614" s="2"/>
      <c r="BE614" s="2"/>
      <c r="BF614" s="2"/>
      <c r="BG614" s="2"/>
      <c r="BH614" s="2"/>
      <c r="BI614" s="2"/>
      <c r="BJ614" s="2"/>
    </row>
    <row r="615" spans="1:62" ht="15.75" customHeight="1" x14ac:dyDescent="0.2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2"/>
      <c r="AO615" s="2"/>
      <c r="AP615" s="2"/>
      <c r="AQ615" s="2"/>
      <c r="AR615" s="2"/>
      <c r="AS615" s="2"/>
      <c r="AT615" s="2"/>
      <c r="AU615" s="2"/>
      <c r="AV615" s="2"/>
      <c r="AW615" s="2"/>
      <c r="AX615" s="2"/>
      <c r="AY615" s="2"/>
      <c r="AZ615" s="2"/>
      <c r="BA615" s="2"/>
      <c r="BB615" s="2"/>
      <c r="BC615" s="2"/>
      <c r="BD615" s="2"/>
      <c r="BE615" s="2"/>
      <c r="BF615" s="2"/>
      <c r="BG615" s="2"/>
      <c r="BH615" s="2"/>
      <c r="BI615" s="2"/>
      <c r="BJ615" s="2"/>
    </row>
    <row r="616" spans="1:62" ht="15.75" customHeight="1" x14ac:dyDescent="0.2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2"/>
      <c r="AO616" s="2"/>
      <c r="AP616" s="2"/>
      <c r="AQ616" s="2"/>
      <c r="AR616" s="2"/>
      <c r="AS616" s="2"/>
      <c r="AT616" s="2"/>
      <c r="AU616" s="2"/>
      <c r="AV616" s="2"/>
      <c r="AW616" s="2"/>
      <c r="AX616" s="2"/>
      <c r="AY616" s="2"/>
      <c r="AZ616" s="2"/>
      <c r="BA616" s="2"/>
      <c r="BB616" s="2"/>
      <c r="BC616" s="2"/>
      <c r="BD616" s="2"/>
      <c r="BE616" s="2"/>
      <c r="BF616" s="2"/>
      <c r="BG616" s="2"/>
      <c r="BH616" s="2"/>
      <c r="BI616" s="2"/>
      <c r="BJ616" s="2"/>
    </row>
    <row r="617" spans="1:62" ht="15.75" customHeight="1" x14ac:dyDescent="0.2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  <c r="AO617" s="2"/>
      <c r="AP617" s="2"/>
      <c r="AQ617" s="2"/>
      <c r="AR617" s="2"/>
      <c r="AS617" s="2"/>
      <c r="AT617" s="2"/>
      <c r="AU617" s="2"/>
      <c r="AV617" s="2"/>
      <c r="AW617" s="2"/>
      <c r="AX617" s="2"/>
      <c r="AY617" s="2"/>
      <c r="AZ617" s="2"/>
      <c r="BA617" s="2"/>
      <c r="BB617" s="2"/>
      <c r="BC617" s="2"/>
      <c r="BD617" s="2"/>
      <c r="BE617" s="2"/>
      <c r="BF617" s="2"/>
      <c r="BG617" s="2"/>
      <c r="BH617" s="2"/>
      <c r="BI617" s="2"/>
      <c r="BJ617" s="2"/>
    </row>
    <row r="618" spans="1:62" ht="15.75" customHeight="1" x14ac:dyDescent="0.2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2"/>
      <c r="AO618" s="2"/>
      <c r="AP618" s="2"/>
      <c r="AQ618" s="2"/>
      <c r="AR618" s="2"/>
      <c r="AS618" s="2"/>
      <c r="AT618" s="2"/>
      <c r="AU618" s="2"/>
      <c r="AV618" s="2"/>
      <c r="AW618" s="2"/>
      <c r="AX618" s="2"/>
      <c r="AY618" s="2"/>
      <c r="AZ618" s="2"/>
      <c r="BA618" s="2"/>
      <c r="BB618" s="2"/>
      <c r="BC618" s="2"/>
      <c r="BD618" s="2"/>
      <c r="BE618" s="2"/>
      <c r="BF618" s="2"/>
      <c r="BG618" s="2"/>
      <c r="BH618" s="2"/>
      <c r="BI618" s="2"/>
      <c r="BJ618" s="2"/>
    </row>
    <row r="619" spans="1:62" ht="15.75" customHeight="1" x14ac:dyDescent="0.2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2"/>
      <c r="AO619" s="2"/>
      <c r="AP619" s="2"/>
      <c r="AQ619" s="2"/>
      <c r="AR619" s="2"/>
      <c r="AS619" s="2"/>
      <c r="AT619" s="2"/>
      <c r="AU619" s="2"/>
      <c r="AV619" s="2"/>
      <c r="AW619" s="2"/>
      <c r="AX619" s="2"/>
      <c r="AY619" s="2"/>
      <c r="AZ619" s="2"/>
      <c r="BA619" s="2"/>
      <c r="BB619" s="2"/>
      <c r="BC619" s="2"/>
      <c r="BD619" s="2"/>
      <c r="BE619" s="2"/>
      <c r="BF619" s="2"/>
      <c r="BG619" s="2"/>
      <c r="BH619" s="2"/>
      <c r="BI619" s="2"/>
      <c r="BJ619" s="2"/>
    </row>
    <row r="620" spans="1:62" ht="15.75" customHeight="1" x14ac:dyDescent="0.2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2"/>
      <c r="AO620" s="2"/>
      <c r="AP620" s="2"/>
      <c r="AQ620" s="2"/>
      <c r="AR620" s="2"/>
      <c r="AS620" s="2"/>
      <c r="AT620" s="2"/>
      <c r="AU620" s="2"/>
      <c r="AV620" s="2"/>
      <c r="AW620" s="2"/>
      <c r="AX620" s="2"/>
      <c r="AY620" s="2"/>
      <c r="AZ620" s="2"/>
      <c r="BA620" s="2"/>
      <c r="BB620" s="2"/>
      <c r="BC620" s="2"/>
      <c r="BD620" s="2"/>
      <c r="BE620" s="2"/>
      <c r="BF620" s="2"/>
      <c r="BG620" s="2"/>
      <c r="BH620" s="2"/>
      <c r="BI620" s="2"/>
      <c r="BJ620" s="2"/>
    </row>
    <row r="621" spans="1:62" ht="15.75" customHeight="1" x14ac:dyDescent="0.2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2"/>
      <c r="AO621" s="2"/>
      <c r="AP621" s="2"/>
      <c r="AQ621" s="2"/>
      <c r="AR621" s="2"/>
      <c r="AS621" s="2"/>
      <c r="AT621" s="2"/>
      <c r="AU621" s="2"/>
      <c r="AV621" s="2"/>
      <c r="AW621" s="2"/>
      <c r="AX621" s="2"/>
      <c r="AY621" s="2"/>
      <c r="AZ621" s="2"/>
      <c r="BA621" s="2"/>
      <c r="BB621" s="2"/>
      <c r="BC621" s="2"/>
      <c r="BD621" s="2"/>
      <c r="BE621" s="2"/>
      <c r="BF621" s="2"/>
      <c r="BG621" s="2"/>
      <c r="BH621" s="2"/>
      <c r="BI621" s="2"/>
      <c r="BJ621" s="2"/>
    </row>
    <row r="622" spans="1:62" ht="15.75" customHeight="1" x14ac:dyDescent="0.2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2"/>
      <c r="AO622" s="2"/>
      <c r="AP622" s="2"/>
      <c r="AQ622" s="2"/>
      <c r="AR622" s="2"/>
      <c r="AS622" s="2"/>
      <c r="AT622" s="2"/>
      <c r="AU622" s="2"/>
      <c r="AV622" s="2"/>
      <c r="AW622" s="2"/>
      <c r="AX622" s="2"/>
      <c r="AY622" s="2"/>
      <c r="AZ622" s="2"/>
      <c r="BA622" s="2"/>
      <c r="BB622" s="2"/>
      <c r="BC622" s="2"/>
      <c r="BD622" s="2"/>
      <c r="BE622" s="2"/>
      <c r="BF622" s="2"/>
      <c r="BG622" s="2"/>
      <c r="BH622" s="2"/>
      <c r="BI622" s="2"/>
      <c r="BJ622" s="2"/>
    </row>
    <row r="623" spans="1:62" ht="15.75" customHeight="1" x14ac:dyDescent="0.2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2"/>
      <c r="AO623" s="2"/>
      <c r="AP623" s="2"/>
      <c r="AQ623" s="2"/>
      <c r="AR623" s="2"/>
      <c r="AS623" s="2"/>
      <c r="AT623" s="2"/>
      <c r="AU623" s="2"/>
      <c r="AV623" s="2"/>
      <c r="AW623" s="2"/>
      <c r="AX623" s="2"/>
      <c r="AY623" s="2"/>
      <c r="AZ623" s="2"/>
      <c r="BA623" s="2"/>
      <c r="BB623" s="2"/>
      <c r="BC623" s="2"/>
      <c r="BD623" s="2"/>
      <c r="BE623" s="2"/>
      <c r="BF623" s="2"/>
      <c r="BG623" s="2"/>
      <c r="BH623" s="2"/>
      <c r="BI623" s="2"/>
      <c r="BJ623" s="2"/>
    </row>
    <row r="624" spans="1:62" ht="15.75" customHeight="1" x14ac:dyDescent="0.2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2"/>
      <c r="AO624" s="2"/>
      <c r="AP624" s="2"/>
      <c r="AQ624" s="2"/>
      <c r="AR624" s="2"/>
      <c r="AS624" s="2"/>
      <c r="AT624" s="2"/>
      <c r="AU624" s="2"/>
      <c r="AV624" s="2"/>
      <c r="AW624" s="2"/>
      <c r="AX624" s="2"/>
      <c r="AY624" s="2"/>
      <c r="AZ624" s="2"/>
      <c r="BA624" s="2"/>
      <c r="BB624" s="2"/>
      <c r="BC624" s="2"/>
      <c r="BD624" s="2"/>
      <c r="BE624" s="2"/>
      <c r="BF624" s="2"/>
      <c r="BG624" s="2"/>
      <c r="BH624" s="2"/>
      <c r="BI624" s="2"/>
      <c r="BJ624" s="2"/>
    </row>
    <row r="625" spans="1:62" ht="15.75" customHeight="1" x14ac:dyDescent="0.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  <c r="AO625" s="2"/>
      <c r="AP625" s="2"/>
      <c r="AQ625" s="2"/>
      <c r="AR625" s="2"/>
      <c r="AS625" s="2"/>
      <c r="AT625" s="2"/>
      <c r="AU625" s="2"/>
      <c r="AV625" s="2"/>
      <c r="AW625" s="2"/>
      <c r="AX625" s="2"/>
      <c r="AY625" s="2"/>
      <c r="AZ625" s="2"/>
      <c r="BA625" s="2"/>
      <c r="BB625" s="2"/>
      <c r="BC625" s="2"/>
      <c r="BD625" s="2"/>
      <c r="BE625" s="2"/>
      <c r="BF625" s="2"/>
      <c r="BG625" s="2"/>
      <c r="BH625" s="2"/>
      <c r="BI625" s="2"/>
      <c r="BJ625" s="2"/>
    </row>
    <row r="626" spans="1:62" ht="15.75" customHeight="1" x14ac:dyDescent="0.2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2"/>
      <c r="AO626" s="2"/>
      <c r="AP626" s="2"/>
      <c r="AQ626" s="2"/>
      <c r="AR626" s="2"/>
      <c r="AS626" s="2"/>
      <c r="AT626" s="2"/>
      <c r="AU626" s="2"/>
      <c r="AV626" s="2"/>
      <c r="AW626" s="2"/>
      <c r="AX626" s="2"/>
      <c r="AY626" s="2"/>
      <c r="AZ626" s="2"/>
      <c r="BA626" s="2"/>
      <c r="BB626" s="2"/>
      <c r="BC626" s="2"/>
      <c r="BD626" s="2"/>
      <c r="BE626" s="2"/>
      <c r="BF626" s="2"/>
      <c r="BG626" s="2"/>
      <c r="BH626" s="2"/>
      <c r="BI626" s="2"/>
      <c r="BJ626" s="2"/>
    </row>
    <row r="627" spans="1:62" ht="15.75" customHeight="1" x14ac:dyDescent="0.2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2"/>
      <c r="AO627" s="2"/>
      <c r="AP627" s="2"/>
      <c r="AQ627" s="2"/>
      <c r="AR627" s="2"/>
      <c r="AS627" s="2"/>
      <c r="AT627" s="2"/>
      <c r="AU627" s="2"/>
      <c r="AV627" s="2"/>
      <c r="AW627" s="2"/>
      <c r="AX627" s="2"/>
      <c r="AY627" s="2"/>
      <c r="AZ627" s="2"/>
      <c r="BA627" s="2"/>
      <c r="BB627" s="2"/>
      <c r="BC627" s="2"/>
      <c r="BD627" s="2"/>
      <c r="BE627" s="2"/>
      <c r="BF627" s="2"/>
      <c r="BG627" s="2"/>
      <c r="BH627" s="2"/>
      <c r="BI627" s="2"/>
      <c r="BJ627" s="2"/>
    </row>
    <row r="628" spans="1:62" ht="15.75" customHeight="1" x14ac:dyDescent="0.2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2"/>
      <c r="AO628" s="2"/>
      <c r="AP628" s="2"/>
      <c r="AQ628" s="2"/>
      <c r="AR628" s="2"/>
      <c r="AS628" s="2"/>
      <c r="AT628" s="2"/>
      <c r="AU628" s="2"/>
      <c r="AV628" s="2"/>
      <c r="AW628" s="2"/>
      <c r="AX628" s="2"/>
      <c r="AY628" s="2"/>
      <c r="AZ628" s="2"/>
      <c r="BA628" s="2"/>
      <c r="BB628" s="2"/>
      <c r="BC628" s="2"/>
      <c r="BD628" s="2"/>
      <c r="BE628" s="2"/>
      <c r="BF628" s="2"/>
      <c r="BG628" s="2"/>
      <c r="BH628" s="2"/>
      <c r="BI628" s="2"/>
      <c r="BJ628" s="2"/>
    </row>
    <row r="629" spans="1:62" ht="15.75" customHeight="1" x14ac:dyDescent="0.2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2"/>
      <c r="AO629" s="2"/>
      <c r="AP629" s="2"/>
      <c r="AQ629" s="2"/>
      <c r="AR629" s="2"/>
      <c r="AS629" s="2"/>
      <c r="AT629" s="2"/>
      <c r="AU629" s="2"/>
      <c r="AV629" s="2"/>
      <c r="AW629" s="2"/>
      <c r="AX629" s="2"/>
      <c r="AY629" s="2"/>
      <c r="AZ629" s="2"/>
      <c r="BA629" s="2"/>
      <c r="BB629" s="2"/>
      <c r="BC629" s="2"/>
      <c r="BD629" s="2"/>
      <c r="BE629" s="2"/>
      <c r="BF629" s="2"/>
      <c r="BG629" s="2"/>
      <c r="BH629" s="2"/>
      <c r="BI629" s="2"/>
      <c r="BJ629" s="2"/>
    </row>
    <row r="630" spans="1:62" ht="15.75" customHeight="1" x14ac:dyDescent="0.2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2"/>
      <c r="AO630" s="2"/>
      <c r="AP630" s="2"/>
      <c r="AQ630" s="2"/>
      <c r="AR630" s="2"/>
      <c r="AS630" s="2"/>
      <c r="AT630" s="2"/>
      <c r="AU630" s="2"/>
      <c r="AV630" s="2"/>
      <c r="AW630" s="2"/>
      <c r="AX630" s="2"/>
      <c r="AY630" s="2"/>
      <c r="AZ630" s="2"/>
      <c r="BA630" s="2"/>
      <c r="BB630" s="2"/>
      <c r="BC630" s="2"/>
      <c r="BD630" s="2"/>
      <c r="BE630" s="2"/>
      <c r="BF630" s="2"/>
      <c r="BG630" s="2"/>
      <c r="BH630" s="2"/>
      <c r="BI630" s="2"/>
      <c r="BJ630" s="2"/>
    </row>
    <row r="631" spans="1:62" ht="15.75" customHeight="1" x14ac:dyDescent="0.2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2"/>
      <c r="AO631" s="2"/>
      <c r="AP631" s="2"/>
      <c r="AQ631" s="2"/>
      <c r="AR631" s="2"/>
      <c r="AS631" s="2"/>
      <c r="AT631" s="2"/>
      <c r="AU631" s="2"/>
      <c r="AV631" s="2"/>
      <c r="AW631" s="2"/>
      <c r="AX631" s="2"/>
      <c r="AY631" s="2"/>
      <c r="AZ631" s="2"/>
      <c r="BA631" s="2"/>
      <c r="BB631" s="2"/>
      <c r="BC631" s="2"/>
      <c r="BD631" s="2"/>
      <c r="BE631" s="2"/>
      <c r="BF631" s="2"/>
      <c r="BG631" s="2"/>
      <c r="BH631" s="2"/>
      <c r="BI631" s="2"/>
      <c r="BJ631" s="2"/>
    </row>
    <row r="632" spans="1:62" ht="15.75" customHeight="1" x14ac:dyDescent="0.2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2"/>
      <c r="AO632" s="2"/>
      <c r="AP632" s="2"/>
      <c r="AQ632" s="2"/>
      <c r="AR632" s="2"/>
      <c r="AS632" s="2"/>
      <c r="AT632" s="2"/>
      <c r="AU632" s="2"/>
      <c r="AV632" s="2"/>
      <c r="AW632" s="2"/>
      <c r="AX632" s="2"/>
      <c r="AY632" s="2"/>
      <c r="AZ632" s="2"/>
      <c r="BA632" s="2"/>
      <c r="BB632" s="2"/>
      <c r="BC632" s="2"/>
      <c r="BD632" s="2"/>
      <c r="BE632" s="2"/>
      <c r="BF632" s="2"/>
      <c r="BG632" s="2"/>
      <c r="BH632" s="2"/>
      <c r="BI632" s="2"/>
      <c r="BJ632" s="2"/>
    </row>
    <row r="633" spans="1:62" ht="15.75" customHeight="1" x14ac:dyDescent="0.2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2"/>
      <c r="AO633" s="2"/>
      <c r="AP633" s="2"/>
      <c r="AQ633" s="2"/>
      <c r="AR633" s="2"/>
      <c r="AS633" s="2"/>
      <c r="AT633" s="2"/>
      <c r="AU633" s="2"/>
      <c r="AV633" s="2"/>
      <c r="AW633" s="2"/>
      <c r="AX633" s="2"/>
      <c r="AY633" s="2"/>
      <c r="AZ633" s="2"/>
      <c r="BA633" s="2"/>
      <c r="BB633" s="2"/>
      <c r="BC633" s="2"/>
      <c r="BD633" s="2"/>
      <c r="BE633" s="2"/>
      <c r="BF633" s="2"/>
      <c r="BG633" s="2"/>
      <c r="BH633" s="2"/>
      <c r="BI633" s="2"/>
      <c r="BJ633" s="2"/>
    </row>
    <row r="634" spans="1:62" ht="15.75" customHeight="1" x14ac:dyDescent="0.2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2"/>
      <c r="AO634" s="2"/>
      <c r="AP634" s="2"/>
      <c r="AQ634" s="2"/>
      <c r="AR634" s="2"/>
      <c r="AS634" s="2"/>
      <c r="AT634" s="2"/>
      <c r="AU634" s="2"/>
      <c r="AV634" s="2"/>
      <c r="AW634" s="2"/>
      <c r="AX634" s="2"/>
      <c r="AY634" s="2"/>
      <c r="AZ634" s="2"/>
      <c r="BA634" s="2"/>
      <c r="BB634" s="2"/>
      <c r="BC634" s="2"/>
      <c r="BD634" s="2"/>
      <c r="BE634" s="2"/>
      <c r="BF634" s="2"/>
      <c r="BG634" s="2"/>
      <c r="BH634" s="2"/>
      <c r="BI634" s="2"/>
      <c r="BJ634" s="2"/>
    </row>
    <row r="635" spans="1:62" ht="15.75" customHeight="1" x14ac:dyDescent="0.2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2"/>
      <c r="AO635" s="2"/>
      <c r="AP635" s="2"/>
      <c r="AQ635" s="2"/>
      <c r="AR635" s="2"/>
      <c r="AS635" s="2"/>
      <c r="AT635" s="2"/>
      <c r="AU635" s="2"/>
      <c r="AV635" s="2"/>
      <c r="AW635" s="2"/>
      <c r="AX635" s="2"/>
      <c r="AY635" s="2"/>
      <c r="AZ635" s="2"/>
      <c r="BA635" s="2"/>
      <c r="BB635" s="2"/>
      <c r="BC635" s="2"/>
      <c r="BD635" s="2"/>
      <c r="BE635" s="2"/>
      <c r="BF635" s="2"/>
      <c r="BG635" s="2"/>
      <c r="BH635" s="2"/>
      <c r="BI635" s="2"/>
      <c r="BJ635" s="2"/>
    </row>
    <row r="636" spans="1:62" ht="15.75" customHeight="1" x14ac:dyDescent="0.2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2"/>
      <c r="AO636" s="2"/>
      <c r="AP636" s="2"/>
      <c r="AQ636" s="2"/>
      <c r="AR636" s="2"/>
      <c r="AS636" s="2"/>
      <c r="AT636" s="2"/>
      <c r="AU636" s="2"/>
      <c r="AV636" s="2"/>
      <c r="AW636" s="2"/>
      <c r="AX636" s="2"/>
      <c r="AY636" s="2"/>
      <c r="AZ636" s="2"/>
      <c r="BA636" s="2"/>
      <c r="BB636" s="2"/>
      <c r="BC636" s="2"/>
      <c r="BD636" s="2"/>
      <c r="BE636" s="2"/>
      <c r="BF636" s="2"/>
      <c r="BG636" s="2"/>
      <c r="BH636" s="2"/>
      <c r="BI636" s="2"/>
      <c r="BJ636" s="2"/>
    </row>
    <row r="637" spans="1:62" ht="15.75" customHeight="1" x14ac:dyDescent="0.2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2"/>
      <c r="AO637" s="2"/>
      <c r="AP637" s="2"/>
      <c r="AQ637" s="2"/>
      <c r="AR637" s="2"/>
      <c r="AS637" s="2"/>
      <c r="AT637" s="2"/>
      <c r="AU637" s="2"/>
      <c r="AV637" s="2"/>
      <c r="AW637" s="2"/>
      <c r="AX637" s="2"/>
      <c r="AY637" s="2"/>
      <c r="AZ637" s="2"/>
      <c r="BA637" s="2"/>
      <c r="BB637" s="2"/>
      <c r="BC637" s="2"/>
      <c r="BD637" s="2"/>
      <c r="BE637" s="2"/>
      <c r="BF637" s="2"/>
      <c r="BG637" s="2"/>
      <c r="BH637" s="2"/>
      <c r="BI637" s="2"/>
      <c r="BJ637" s="2"/>
    </row>
    <row r="638" spans="1:62" ht="15.75" customHeight="1" x14ac:dyDescent="0.2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2"/>
      <c r="AO638" s="2"/>
      <c r="AP638" s="2"/>
      <c r="AQ638" s="2"/>
      <c r="AR638" s="2"/>
      <c r="AS638" s="2"/>
      <c r="AT638" s="2"/>
      <c r="AU638" s="2"/>
      <c r="AV638" s="2"/>
      <c r="AW638" s="2"/>
      <c r="AX638" s="2"/>
      <c r="AY638" s="2"/>
      <c r="AZ638" s="2"/>
      <c r="BA638" s="2"/>
      <c r="BB638" s="2"/>
      <c r="BC638" s="2"/>
      <c r="BD638" s="2"/>
      <c r="BE638" s="2"/>
      <c r="BF638" s="2"/>
      <c r="BG638" s="2"/>
      <c r="BH638" s="2"/>
      <c r="BI638" s="2"/>
      <c r="BJ638" s="2"/>
    </row>
    <row r="639" spans="1:62" ht="15.75" customHeight="1" x14ac:dyDescent="0.2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2"/>
      <c r="AO639" s="2"/>
      <c r="AP639" s="2"/>
      <c r="AQ639" s="2"/>
      <c r="AR639" s="2"/>
      <c r="AS639" s="2"/>
      <c r="AT639" s="2"/>
      <c r="AU639" s="2"/>
      <c r="AV639" s="2"/>
      <c r="AW639" s="2"/>
      <c r="AX639" s="2"/>
      <c r="AY639" s="2"/>
      <c r="AZ639" s="2"/>
      <c r="BA639" s="2"/>
      <c r="BB639" s="2"/>
      <c r="BC639" s="2"/>
      <c r="BD639" s="2"/>
      <c r="BE639" s="2"/>
      <c r="BF639" s="2"/>
      <c r="BG639" s="2"/>
      <c r="BH639" s="2"/>
      <c r="BI639" s="2"/>
      <c r="BJ639" s="2"/>
    </row>
    <row r="640" spans="1:62" ht="15.75" customHeight="1" x14ac:dyDescent="0.2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2"/>
      <c r="AO640" s="2"/>
      <c r="AP640" s="2"/>
      <c r="AQ640" s="2"/>
      <c r="AR640" s="2"/>
      <c r="AS640" s="2"/>
      <c r="AT640" s="2"/>
      <c r="AU640" s="2"/>
      <c r="AV640" s="2"/>
      <c r="AW640" s="2"/>
      <c r="AX640" s="2"/>
      <c r="AY640" s="2"/>
      <c r="AZ640" s="2"/>
      <c r="BA640" s="2"/>
      <c r="BB640" s="2"/>
      <c r="BC640" s="2"/>
      <c r="BD640" s="2"/>
      <c r="BE640" s="2"/>
      <c r="BF640" s="2"/>
      <c r="BG640" s="2"/>
      <c r="BH640" s="2"/>
      <c r="BI640" s="2"/>
      <c r="BJ640" s="2"/>
    </row>
    <row r="641" spans="1:62" ht="15.75" customHeight="1" x14ac:dyDescent="0.2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2"/>
      <c r="AO641" s="2"/>
      <c r="AP641" s="2"/>
      <c r="AQ641" s="2"/>
      <c r="AR641" s="2"/>
      <c r="AS641" s="2"/>
      <c r="AT641" s="2"/>
      <c r="AU641" s="2"/>
      <c r="AV641" s="2"/>
      <c r="AW641" s="2"/>
      <c r="AX641" s="2"/>
      <c r="AY641" s="2"/>
      <c r="AZ641" s="2"/>
      <c r="BA641" s="2"/>
      <c r="BB641" s="2"/>
      <c r="BC641" s="2"/>
      <c r="BD641" s="2"/>
      <c r="BE641" s="2"/>
      <c r="BF641" s="2"/>
      <c r="BG641" s="2"/>
      <c r="BH641" s="2"/>
      <c r="BI641" s="2"/>
      <c r="BJ641" s="2"/>
    </row>
    <row r="642" spans="1:62" ht="15.75" customHeight="1" x14ac:dyDescent="0.2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2"/>
      <c r="AO642" s="2"/>
      <c r="AP642" s="2"/>
      <c r="AQ642" s="2"/>
      <c r="AR642" s="2"/>
      <c r="AS642" s="2"/>
      <c r="AT642" s="2"/>
      <c r="AU642" s="2"/>
      <c r="AV642" s="2"/>
      <c r="AW642" s="2"/>
      <c r="AX642" s="2"/>
      <c r="AY642" s="2"/>
      <c r="AZ642" s="2"/>
      <c r="BA642" s="2"/>
      <c r="BB642" s="2"/>
      <c r="BC642" s="2"/>
      <c r="BD642" s="2"/>
      <c r="BE642" s="2"/>
      <c r="BF642" s="2"/>
      <c r="BG642" s="2"/>
      <c r="BH642" s="2"/>
      <c r="BI642" s="2"/>
      <c r="BJ642" s="2"/>
    </row>
    <row r="643" spans="1:62" ht="15.75" customHeight="1" x14ac:dyDescent="0.2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2"/>
      <c r="AO643" s="2"/>
      <c r="AP643" s="2"/>
      <c r="AQ643" s="2"/>
      <c r="AR643" s="2"/>
      <c r="AS643" s="2"/>
      <c r="AT643" s="2"/>
      <c r="AU643" s="2"/>
      <c r="AV643" s="2"/>
      <c r="AW643" s="2"/>
      <c r="AX643" s="2"/>
      <c r="AY643" s="2"/>
      <c r="AZ643" s="2"/>
      <c r="BA643" s="2"/>
      <c r="BB643" s="2"/>
      <c r="BC643" s="2"/>
      <c r="BD643" s="2"/>
      <c r="BE643" s="2"/>
      <c r="BF643" s="2"/>
      <c r="BG643" s="2"/>
      <c r="BH643" s="2"/>
      <c r="BI643" s="2"/>
      <c r="BJ643" s="2"/>
    </row>
    <row r="644" spans="1:62" ht="15.75" customHeight="1" x14ac:dyDescent="0.2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2"/>
      <c r="AO644" s="2"/>
      <c r="AP644" s="2"/>
      <c r="AQ644" s="2"/>
      <c r="AR644" s="2"/>
      <c r="AS644" s="2"/>
      <c r="AT644" s="2"/>
      <c r="AU644" s="2"/>
      <c r="AV644" s="2"/>
      <c r="AW644" s="2"/>
      <c r="AX644" s="2"/>
      <c r="AY644" s="2"/>
      <c r="AZ644" s="2"/>
      <c r="BA644" s="2"/>
      <c r="BB644" s="2"/>
      <c r="BC644" s="2"/>
      <c r="BD644" s="2"/>
      <c r="BE644" s="2"/>
      <c r="BF644" s="2"/>
      <c r="BG644" s="2"/>
      <c r="BH644" s="2"/>
      <c r="BI644" s="2"/>
      <c r="BJ644" s="2"/>
    </row>
    <row r="645" spans="1:62" ht="15.75" customHeight="1" x14ac:dyDescent="0.2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2"/>
      <c r="AO645" s="2"/>
      <c r="AP645" s="2"/>
      <c r="AQ645" s="2"/>
      <c r="AR645" s="2"/>
      <c r="AS645" s="2"/>
      <c r="AT645" s="2"/>
      <c r="AU645" s="2"/>
      <c r="AV645" s="2"/>
      <c r="AW645" s="2"/>
      <c r="AX645" s="2"/>
      <c r="AY645" s="2"/>
      <c r="AZ645" s="2"/>
      <c r="BA645" s="2"/>
      <c r="BB645" s="2"/>
      <c r="BC645" s="2"/>
      <c r="BD645" s="2"/>
      <c r="BE645" s="2"/>
      <c r="BF645" s="2"/>
      <c r="BG645" s="2"/>
      <c r="BH645" s="2"/>
      <c r="BI645" s="2"/>
      <c r="BJ645" s="2"/>
    </row>
    <row r="646" spans="1:62" ht="15.75" customHeight="1" x14ac:dyDescent="0.2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/>
      <c r="AO646" s="2"/>
      <c r="AP646" s="2"/>
      <c r="AQ646" s="2"/>
      <c r="AR646" s="2"/>
      <c r="AS646" s="2"/>
      <c r="AT646" s="2"/>
      <c r="AU646" s="2"/>
      <c r="AV646" s="2"/>
      <c r="AW646" s="2"/>
      <c r="AX646" s="2"/>
      <c r="AY646" s="2"/>
      <c r="AZ646" s="2"/>
      <c r="BA646" s="2"/>
      <c r="BB646" s="2"/>
      <c r="BC646" s="2"/>
      <c r="BD646" s="2"/>
      <c r="BE646" s="2"/>
      <c r="BF646" s="2"/>
      <c r="BG646" s="2"/>
      <c r="BH646" s="2"/>
      <c r="BI646" s="2"/>
      <c r="BJ646" s="2"/>
    </row>
    <row r="647" spans="1:62" ht="15.75" customHeight="1" x14ac:dyDescent="0.2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/>
      <c r="AP647" s="2"/>
      <c r="AQ647" s="2"/>
      <c r="AR647" s="2"/>
      <c r="AS647" s="2"/>
      <c r="AT647" s="2"/>
      <c r="AU647" s="2"/>
      <c r="AV647" s="2"/>
      <c r="AW647" s="2"/>
      <c r="AX647" s="2"/>
      <c r="AY647" s="2"/>
      <c r="AZ647" s="2"/>
      <c r="BA647" s="2"/>
      <c r="BB647" s="2"/>
      <c r="BC647" s="2"/>
      <c r="BD647" s="2"/>
      <c r="BE647" s="2"/>
      <c r="BF647" s="2"/>
      <c r="BG647" s="2"/>
      <c r="BH647" s="2"/>
      <c r="BI647" s="2"/>
      <c r="BJ647" s="2"/>
    </row>
    <row r="648" spans="1:62" ht="15.75" customHeight="1" x14ac:dyDescent="0.2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  <c r="AO648" s="2"/>
      <c r="AP648" s="2"/>
      <c r="AQ648" s="2"/>
      <c r="AR648" s="2"/>
      <c r="AS648" s="2"/>
      <c r="AT648" s="2"/>
      <c r="AU648" s="2"/>
      <c r="AV648" s="2"/>
      <c r="AW648" s="2"/>
      <c r="AX648" s="2"/>
      <c r="AY648" s="2"/>
      <c r="AZ648" s="2"/>
      <c r="BA648" s="2"/>
      <c r="BB648" s="2"/>
      <c r="BC648" s="2"/>
      <c r="BD648" s="2"/>
      <c r="BE648" s="2"/>
      <c r="BF648" s="2"/>
      <c r="BG648" s="2"/>
      <c r="BH648" s="2"/>
      <c r="BI648" s="2"/>
      <c r="BJ648" s="2"/>
    </row>
    <row r="649" spans="1:62" ht="15.75" customHeight="1" x14ac:dyDescent="0.2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  <c r="AO649" s="2"/>
      <c r="AP649" s="2"/>
      <c r="AQ649" s="2"/>
      <c r="AR649" s="2"/>
      <c r="AS649" s="2"/>
      <c r="AT649" s="2"/>
      <c r="AU649" s="2"/>
      <c r="AV649" s="2"/>
      <c r="AW649" s="2"/>
      <c r="AX649" s="2"/>
      <c r="AY649" s="2"/>
      <c r="AZ649" s="2"/>
      <c r="BA649" s="2"/>
      <c r="BB649" s="2"/>
      <c r="BC649" s="2"/>
      <c r="BD649" s="2"/>
      <c r="BE649" s="2"/>
      <c r="BF649" s="2"/>
      <c r="BG649" s="2"/>
      <c r="BH649" s="2"/>
      <c r="BI649" s="2"/>
      <c r="BJ649" s="2"/>
    </row>
    <row r="650" spans="1:62" ht="15.75" customHeight="1" x14ac:dyDescent="0.2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  <c r="AO650" s="2"/>
      <c r="AP650" s="2"/>
      <c r="AQ650" s="2"/>
      <c r="AR650" s="2"/>
      <c r="AS650" s="2"/>
      <c r="AT650" s="2"/>
      <c r="AU650" s="2"/>
      <c r="AV650" s="2"/>
      <c r="AW650" s="2"/>
      <c r="AX650" s="2"/>
      <c r="AY650" s="2"/>
      <c r="AZ650" s="2"/>
      <c r="BA650" s="2"/>
      <c r="BB650" s="2"/>
      <c r="BC650" s="2"/>
      <c r="BD650" s="2"/>
      <c r="BE650" s="2"/>
      <c r="BF650" s="2"/>
      <c r="BG650" s="2"/>
      <c r="BH650" s="2"/>
      <c r="BI650" s="2"/>
      <c r="BJ650" s="2"/>
    </row>
    <row r="651" spans="1:62" ht="15.75" customHeight="1" x14ac:dyDescent="0.2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2"/>
      <c r="AO651" s="2"/>
      <c r="AP651" s="2"/>
      <c r="AQ651" s="2"/>
      <c r="AR651" s="2"/>
      <c r="AS651" s="2"/>
      <c r="AT651" s="2"/>
      <c r="AU651" s="2"/>
      <c r="AV651" s="2"/>
      <c r="AW651" s="2"/>
      <c r="AX651" s="2"/>
      <c r="AY651" s="2"/>
      <c r="AZ651" s="2"/>
      <c r="BA651" s="2"/>
      <c r="BB651" s="2"/>
      <c r="BC651" s="2"/>
      <c r="BD651" s="2"/>
      <c r="BE651" s="2"/>
      <c r="BF651" s="2"/>
      <c r="BG651" s="2"/>
      <c r="BH651" s="2"/>
      <c r="BI651" s="2"/>
      <c r="BJ651" s="2"/>
    </row>
    <row r="652" spans="1:62" ht="15.75" customHeight="1" x14ac:dyDescent="0.2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2"/>
      <c r="AO652" s="2"/>
      <c r="AP652" s="2"/>
      <c r="AQ652" s="2"/>
      <c r="AR652" s="2"/>
      <c r="AS652" s="2"/>
      <c r="AT652" s="2"/>
      <c r="AU652" s="2"/>
      <c r="AV652" s="2"/>
      <c r="AW652" s="2"/>
      <c r="AX652" s="2"/>
      <c r="AY652" s="2"/>
      <c r="AZ652" s="2"/>
      <c r="BA652" s="2"/>
      <c r="BB652" s="2"/>
      <c r="BC652" s="2"/>
      <c r="BD652" s="2"/>
      <c r="BE652" s="2"/>
      <c r="BF652" s="2"/>
      <c r="BG652" s="2"/>
      <c r="BH652" s="2"/>
      <c r="BI652" s="2"/>
      <c r="BJ652" s="2"/>
    </row>
    <row r="653" spans="1:62" ht="15.75" customHeight="1" x14ac:dyDescent="0.2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  <c r="AO653" s="2"/>
      <c r="AP653" s="2"/>
      <c r="AQ653" s="2"/>
      <c r="AR653" s="2"/>
      <c r="AS653" s="2"/>
      <c r="AT653" s="2"/>
      <c r="AU653" s="2"/>
      <c r="AV653" s="2"/>
      <c r="AW653" s="2"/>
      <c r="AX653" s="2"/>
      <c r="AY653" s="2"/>
      <c r="AZ653" s="2"/>
      <c r="BA653" s="2"/>
      <c r="BB653" s="2"/>
      <c r="BC653" s="2"/>
      <c r="BD653" s="2"/>
      <c r="BE653" s="2"/>
      <c r="BF653" s="2"/>
      <c r="BG653" s="2"/>
      <c r="BH653" s="2"/>
      <c r="BI653" s="2"/>
      <c r="BJ653" s="2"/>
    </row>
    <row r="654" spans="1:62" ht="15.75" customHeight="1" x14ac:dyDescent="0.2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  <c r="AO654" s="2"/>
      <c r="AP654" s="2"/>
      <c r="AQ654" s="2"/>
      <c r="AR654" s="2"/>
      <c r="AS654" s="2"/>
      <c r="AT654" s="2"/>
      <c r="AU654" s="2"/>
      <c r="AV654" s="2"/>
      <c r="AW654" s="2"/>
      <c r="AX654" s="2"/>
      <c r="AY654" s="2"/>
      <c r="AZ654" s="2"/>
      <c r="BA654" s="2"/>
      <c r="BB654" s="2"/>
      <c r="BC654" s="2"/>
      <c r="BD654" s="2"/>
      <c r="BE654" s="2"/>
      <c r="BF654" s="2"/>
      <c r="BG654" s="2"/>
      <c r="BH654" s="2"/>
      <c r="BI654" s="2"/>
      <c r="BJ654" s="2"/>
    </row>
    <row r="655" spans="1:62" ht="15.75" customHeight="1" x14ac:dyDescent="0.2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/>
      <c r="AO655" s="2"/>
      <c r="AP655" s="2"/>
      <c r="AQ655" s="2"/>
      <c r="AR655" s="2"/>
      <c r="AS655" s="2"/>
      <c r="AT655" s="2"/>
      <c r="AU655" s="2"/>
      <c r="AV655" s="2"/>
      <c r="AW655" s="2"/>
      <c r="AX655" s="2"/>
      <c r="AY655" s="2"/>
      <c r="AZ655" s="2"/>
      <c r="BA655" s="2"/>
      <c r="BB655" s="2"/>
      <c r="BC655" s="2"/>
      <c r="BD655" s="2"/>
      <c r="BE655" s="2"/>
      <c r="BF655" s="2"/>
      <c r="BG655" s="2"/>
      <c r="BH655" s="2"/>
      <c r="BI655" s="2"/>
      <c r="BJ655" s="2"/>
    </row>
    <row r="656" spans="1:62" ht="15.75" customHeight="1" x14ac:dyDescent="0.2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2"/>
      <c r="AO656" s="2"/>
      <c r="AP656" s="2"/>
      <c r="AQ656" s="2"/>
      <c r="AR656" s="2"/>
      <c r="AS656" s="2"/>
      <c r="AT656" s="2"/>
      <c r="AU656" s="2"/>
      <c r="AV656" s="2"/>
      <c r="AW656" s="2"/>
      <c r="AX656" s="2"/>
      <c r="AY656" s="2"/>
      <c r="AZ656" s="2"/>
      <c r="BA656" s="2"/>
      <c r="BB656" s="2"/>
      <c r="BC656" s="2"/>
      <c r="BD656" s="2"/>
      <c r="BE656" s="2"/>
      <c r="BF656" s="2"/>
      <c r="BG656" s="2"/>
      <c r="BH656" s="2"/>
      <c r="BI656" s="2"/>
      <c r="BJ656" s="2"/>
    </row>
    <row r="657" spans="1:62" ht="15.75" customHeight="1" x14ac:dyDescent="0.2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  <c r="AO657" s="2"/>
      <c r="AP657" s="2"/>
      <c r="AQ657" s="2"/>
      <c r="AR657" s="2"/>
      <c r="AS657" s="2"/>
      <c r="AT657" s="2"/>
      <c r="AU657" s="2"/>
      <c r="AV657" s="2"/>
      <c r="AW657" s="2"/>
      <c r="AX657" s="2"/>
      <c r="AY657" s="2"/>
      <c r="AZ657" s="2"/>
      <c r="BA657" s="2"/>
      <c r="BB657" s="2"/>
      <c r="BC657" s="2"/>
      <c r="BD657" s="2"/>
      <c r="BE657" s="2"/>
      <c r="BF657" s="2"/>
      <c r="BG657" s="2"/>
      <c r="BH657" s="2"/>
      <c r="BI657" s="2"/>
      <c r="BJ657" s="2"/>
    </row>
    <row r="658" spans="1:62" ht="15.75" customHeight="1" x14ac:dyDescent="0.2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  <c r="AO658" s="2"/>
      <c r="AP658" s="2"/>
      <c r="AQ658" s="2"/>
      <c r="AR658" s="2"/>
      <c r="AS658" s="2"/>
      <c r="AT658" s="2"/>
      <c r="AU658" s="2"/>
      <c r="AV658" s="2"/>
      <c r="AW658" s="2"/>
      <c r="AX658" s="2"/>
      <c r="AY658" s="2"/>
      <c r="AZ658" s="2"/>
      <c r="BA658" s="2"/>
      <c r="BB658" s="2"/>
      <c r="BC658" s="2"/>
      <c r="BD658" s="2"/>
      <c r="BE658" s="2"/>
      <c r="BF658" s="2"/>
      <c r="BG658" s="2"/>
      <c r="BH658" s="2"/>
      <c r="BI658" s="2"/>
      <c r="BJ658" s="2"/>
    </row>
    <row r="659" spans="1:62" ht="15.75" customHeight="1" x14ac:dyDescent="0.2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  <c r="AO659" s="2"/>
      <c r="AP659" s="2"/>
      <c r="AQ659" s="2"/>
      <c r="AR659" s="2"/>
      <c r="AS659" s="2"/>
      <c r="AT659" s="2"/>
      <c r="AU659" s="2"/>
      <c r="AV659" s="2"/>
      <c r="AW659" s="2"/>
      <c r="AX659" s="2"/>
      <c r="AY659" s="2"/>
      <c r="AZ659" s="2"/>
      <c r="BA659" s="2"/>
      <c r="BB659" s="2"/>
      <c r="BC659" s="2"/>
      <c r="BD659" s="2"/>
      <c r="BE659" s="2"/>
      <c r="BF659" s="2"/>
      <c r="BG659" s="2"/>
      <c r="BH659" s="2"/>
      <c r="BI659" s="2"/>
      <c r="BJ659" s="2"/>
    </row>
    <row r="660" spans="1:62" ht="15.75" customHeight="1" x14ac:dyDescent="0.2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  <c r="AO660" s="2"/>
      <c r="AP660" s="2"/>
      <c r="AQ660" s="2"/>
      <c r="AR660" s="2"/>
      <c r="AS660" s="2"/>
      <c r="AT660" s="2"/>
      <c r="AU660" s="2"/>
      <c r="AV660" s="2"/>
      <c r="AW660" s="2"/>
      <c r="AX660" s="2"/>
      <c r="AY660" s="2"/>
      <c r="AZ660" s="2"/>
      <c r="BA660" s="2"/>
      <c r="BB660" s="2"/>
      <c r="BC660" s="2"/>
      <c r="BD660" s="2"/>
      <c r="BE660" s="2"/>
      <c r="BF660" s="2"/>
      <c r="BG660" s="2"/>
      <c r="BH660" s="2"/>
      <c r="BI660" s="2"/>
      <c r="BJ660" s="2"/>
    </row>
    <row r="661" spans="1:62" ht="15.75" customHeight="1" x14ac:dyDescent="0.2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  <c r="AO661" s="2"/>
      <c r="AP661" s="2"/>
      <c r="AQ661" s="2"/>
      <c r="AR661" s="2"/>
      <c r="AS661" s="2"/>
      <c r="AT661" s="2"/>
      <c r="AU661" s="2"/>
      <c r="AV661" s="2"/>
      <c r="AW661" s="2"/>
      <c r="AX661" s="2"/>
      <c r="AY661" s="2"/>
      <c r="AZ661" s="2"/>
      <c r="BA661" s="2"/>
      <c r="BB661" s="2"/>
      <c r="BC661" s="2"/>
      <c r="BD661" s="2"/>
      <c r="BE661" s="2"/>
      <c r="BF661" s="2"/>
      <c r="BG661" s="2"/>
      <c r="BH661" s="2"/>
      <c r="BI661" s="2"/>
      <c r="BJ661" s="2"/>
    </row>
    <row r="662" spans="1:62" ht="15.75" customHeight="1" x14ac:dyDescent="0.2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2"/>
      <c r="AO662" s="2"/>
      <c r="AP662" s="2"/>
      <c r="AQ662" s="2"/>
      <c r="AR662" s="2"/>
      <c r="AS662" s="2"/>
      <c r="AT662" s="2"/>
      <c r="AU662" s="2"/>
      <c r="AV662" s="2"/>
      <c r="AW662" s="2"/>
      <c r="AX662" s="2"/>
      <c r="AY662" s="2"/>
      <c r="AZ662" s="2"/>
      <c r="BA662" s="2"/>
      <c r="BB662" s="2"/>
      <c r="BC662" s="2"/>
      <c r="BD662" s="2"/>
      <c r="BE662" s="2"/>
      <c r="BF662" s="2"/>
      <c r="BG662" s="2"/>
      <c r="BH662" s="2"/>
      <c r="BI662" s="2"/>
      <c r="BJ662" s="2"/>
    </row>
    <row r="663" spans="1:62" ht="15.75" customHeight="1" x14ac:dyDescent="0.2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2"/>
      <c r="AO663" s="2"/>
      <c r="AP663" s="2"/>
      <c r="AQ663" s="2"/>
      <c r="AR663" s="2"/>
      <c r="AS663" s="2"/>
      <c r="AT663" s="2"/>
      <c r="AU663" s="2"/>
      <c r="AV663" s="2"/>
      <c r="AW663" s="2"/>
      <c r="AX663" s="2"/>
      <c r="AY663" s="2"/>
      <c r="AZ663" s="2"/>
      <c r="BA663" s="2"/>
      <c r="BB663" s="2"/>
      <c r="BC663" s="2"/>
      <c r="BD663" s="2"/>
      <c r="BE663" s="2"/>
      <c r="BF663" s="2"/>
      <c r="BG663" s="2"/>
      <c r="BH663" s="2"/>
      <c r="BI663" s="2"/>
      <c r="BJ663" s="2"/>
    </row>
    <row r="664" spans="1:62" ht="15.75" customHeight="1" x14ac:dyDescent="0.2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2"/>
      <c r="AO664" s="2"/>
      <c r="AP664" s="2"/>
      <c r="AQ664" s="2"/>
      <c r="AR664" s="2"/>
      <c r="AS664" s="2"/>
      <c r="AT664" s="2"/>
      <c r="AU664" s="2"/>
      <c r="AV664" s="2"/>
      <c r="AW664" s="2"/>
      <c r="AX664" s="2"/>
      <c r="AY664" s="2"/>
      <c r="AZ664" s="2"/>
      <c r="BA664" s="2"/>
      <c r="BB664" s="2"/>
      <c r="BC664" s="2"/>
      <c r="BD664" s="2"/>
      <c r="BE664" s="2"/>
      <c r="BF664" s="2"/>
      <c r="BG664" s="2"/>
      <c r="BH664" s="2"/>
      <c r="BI664" s="2"/>
      <c r="BJ664" s="2"/>
    </row>
    <row r="665" spans="1:62" ht="15.75" customHeight="1" x14ac:dyDescent="0.2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2"/>
      <c r="AO665" s="2"/>
      <c r="AP665" s="2"/>
      <c r="AQ665" s="2"/>
      <c r="AR665" s="2"/>
      <c r="AS665" s="2"/>
      <c r="AT665" s="2"/>
      <c r="AU665" s="2"/>
      <c r="AV665" s="2"/>
      <c r="AW665" s="2"/>
      <c r="AX665" s="2"/>
      <c r="AY665" s="2"/>
      <c r="AZ665" s="2"/>
      <c r="BA665" s="2"/>
      <c r="BB665" s="2"/>
      <c r="BC665" s="2"/>
      <c r="BD665" s="2"/>
      <c r="BE665" s="2"/>
      <c r="BF665" s="2"/>
      <c r="BG665" s="2"/>
      <c r="BH665" s="2"/>
      <c r="BI665" s="2"/>
      <c r="BJ665" s="2"/>
    </row>
    <row r="666" spans="1:62" ht="15.75" customHeight="1" x14ac:dyDescent="0.2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2"/>
      <c r="AO666" s="2"/>
      <c r="AP666" s="2"/>
      <c r="AQ666" s="2"/>
      <c r="AR666" s="2"/>
      <c r="AS666" s="2"/>
      <c r="AT666" s="2"/>
      <c r="AU666" s="2"/>
      <c r="AV666" s="2"/>
      <c r="AW666" s="2"/>
      <c r="AX666" s="2"/>
      <c r="AY666" s="2"/>
      <c r="AZ666" s="2"/>
      <c r="BA666" s="2"/>
      <c r="BB666" s="2"/>
      <c r="BC666" s="2"/>
      <c r="BD666" s="2"/>
      <c r="BE666" s="2"/>
      <c r="BF666" s="2"/>
      <c r="BG666" s="2"/>
      <c r="BH666" s="2"/>
      <c r="BI666" s="2"/>
      <c r="BJ666" s="2"/>
    </row>
    <row r="667" spans="1:62" ht="15.75" customHeight="1" x14ac:dyDescent="0.2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  <c r="AM667" s="2"/>
      <c r="AN667" s="2"/>
      <c r="AO667" s="2"/>
      <c r="AP667" s="2"/>
      <c r="AQ667" s="2"/>
      <c r="AR667" s="2"/>
      <c r="AS667" s="2"/>
      <c r="AT667" s="2"/>
      <c r="AU667" s="2"/>
      <c r="AV667" s="2"/>
      <c r="AW667" s="2"/>
      <c r="AX667" s="2"/>
      <c r="AY667" s="2"/>
      <c r="AZ667" s="2"/>
      <c r="BA667" s="2"/>
      <c r="BB667" s="2"/>
      <c r="BC667" s="2"/>
      <c r="BD667" s="2"/>
      <c r="BE667" s="2"/>
      <c r="BF667" s="2"/>
      <c r="BG667" s="2"/>
      <c r="BH667" s="2"/>
      <c r="BI667" s="2"/>
      <c r="BJ667" s="2"/>
    </row>
    <row r="668" spans="1:62" ht="15.75" customHeight="1" x14ac:dyDescent="0.2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2"/>
      <c r="AO668" s="2"/>
      <c r="AP668" s="2"/>
      <c r="AQ668" s="2"/>
      <c r="AR668" s="2"/>
      <c r="AS668" s="2"/>
      <c r="AT668" s="2"/>
      <c r="AU668" s="2"/>
      <c r="AV668" s="2"/>
      <c r="AW668" s="2"/>
      <c r="AX668" s="2"/>
      <c r="AY668" s="2"/>
      <c r="AZ668" s="2"/>
      <c r="BA668" s="2"/>
      <c r="BB668" s="2"/>
      <c r="BC668" s="2"/>
      <c r="BD668" s="2"/>
      <c r="BE668" s="2"/>
      <c r="BF668" s="2"/>
      <c r="BG668" s="2"/>
      <c r="BH668" s="2"/>
      <c r="BI668" s="2"/>
      <c r="BJ668" s="2"/>
    </row>
    <row r="669" spans="1:62" ht="15.75" customHeight="1" x14ac:dyDescent="0.2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2"/>
      <c r="AO669" s="2"/>
      <c r="AP669" s="2"/>
      <c r="AQ669" s="2"/>
      <c r="AR669" s="2"/>
      <c r="AS669" s="2"/>
      <c r="AT669" s="2"/>
      <c r="AU669" s="2"/>
      <c r="AV669" s="2"/>
      <c r="AW669" s="2"/>
      <c r="AX669" s="2"/>
      <c r="AY669" s="2"/>
      <c r="AZ669" s="2"/>
      <c r="BA669" s="2"/>
      <c r="BB669" s="2"/>
      <c r="BC669" s="2"/>
      <c r="BD669" s="2"/>
      <c r="BE669" s="2"/>
      <c r="BF669" s="2"/>
      <c r="BG669" s="2"/>
      <c r="BH669" s="2"/>
      <c r="BI669" s="2"/>
      <c r="BJ669" s="2"/>
    </row>
    <row r="670" spans="1:62" ht="15.75" customHeight="1" x14ac:dyDescent="0.2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2"/>
      <c r="AO670" s="2"/>
      <c r="AP670" s="2"/>
      <c r="AQ670" s="2"/>
      <c r="AR670" s="2"/>
      <c r="AS670" s="2"/>
      <c r="AT670" s="2"/>
      <c r="AU670" s="2"/>
      <c r="AV670" s="2"/>
      <c r="AW670" s="2"/>
      <c r="AX670" s="2"/>
      <c r="AY670" s="2"/>
      <c r="AZ670" s="2"/>
      <c r="BA670" s="2"/>
      <c r="BB670" s="2"/>
      <c r="BC670" s="2"/>
      <c r="BD670" s="2"/>
      <c r="BE670" s="2"/>
      <c r="BF670" s="2"/>
      <c r="BG670" s="2"/>
      <c r="BH670" s="2"/>
      <c r="BI670" s="2"/>
      <c r="BJ670" s="2"/>
    </row>
    <row r="671" spans="1:62" ht="15.75" customHeight="1" x14ac:dyDescent="0.2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/>
      <c r="AO671" s="2"/>
      <c r="AP671" s="2"/>
      <c r="AQ671" s="2"/>
      <c r="AR671" s="2"/>
      <c r="AS671" s="2"/>
      <c r="AT671" s="2"/>
      <c r="AU671" s="2"/>
      <c r="AV671" s="2"/>
      <c r="AW671" s="2"/>
      <c r="AX671" s="2"/>
      <c r="AY671" s="2"/>
      <c r="AZ671" s="2"/>
      <c r="BA671" s="2"/>
      <c r="BB671" s="2"/>
      <c r="BC671" s="2"/>
      <c r="BD671" s="2"/>
      <c r="BE671" s="2"/>
      <c r="BF671" s="2"/>
      <c r="BG671" s="2"/>
      <c r="BH671" s="2"/>
      <c r="BI671" s="2"/>
      <c r="BJ671" s="2"/>
    </row>
    <row r="672" spans="1:62" ht="15.75" customHeight="1" x14ac:dyDescent="0.2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2"/>
      <c r="AO672" s="2"/>
      <c r="AP672" s="2"/>
      <c r="AQ672" s="2"/>
      <c r="AR672" s="2"/>
      <c r="AS672" s="2"/>
      <c r="AT672" s="2"/>
      <c r="AU672" s="2"/>
      <c r="AV672" s="2"/>
      <c r="AW672" s="2"/>
      <c r="AX672" s="2"/>
      <c r="AY672" s="2"/>
      <c r="AZ672" s="2"/>
      <c r="BA672" s="2"/>
      <c r="BB672" s="2"/>
      <c r="BC672" s="2"/>
      <c r="BD672" s="2"/>
      <c r="BE672" s="2"/>
      <c r="BF672" s="2"/>
      <c r="BG672" s="2"/>
      <c r="BH672" s="2"/>
      <c r="BI672" s="2"/>
      <c r="BJ672" s="2"/>
    </row>
    <row r="673" spans="1:62" ht="15.75" customHeight="1" x14ac:dyDescent="0.2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2"/>
      <c r="AO673" s="2"/>
      <c r="AP673" s="2"/>
      <c r="AQ673" s="2"/>
      <c r="AR673" s="2"/>
      <c r="AS673" s="2"/>
      <c r="AT673" s="2"/>
      <c r="AU673" s="2"/>
      <c r="AV673" s="2"/>
      <c r="AW673" s="2"/>
      <c r="AX673" s="2"/>
      <c r="AY673" s="2"/>
      <c r="AZ673" s="2"/>
      <c r="BA673" s="2"/>
      <c r="BB673" s="2"/>
      <c r="BC673" s="2"/>
      <c r="BD673" s="2"/>
      <c r="BE673" s="2"/>
      <c r="BF673" s="2"/>
      <c r="BG673" s="2"/>
      <c r="BH673" s="2"/>
      <c r="BI673" s="2"/>
      <c r="BJ673" s="2"/>
    </row>
    <row r="674" spans="1:62" ht="15.75" customHeight="1" x14ac:dyDescent="0.2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  <c r="AM674" s="2"/>
      <c r="AN674" s="2"/>
      <c r="AO674" s="2"/>
      <c r="AP674" s="2"/>
      <c r="AQ674" s="2"/>
      <c r="AR674" s="2"/>
      <c r="AS674" s="2"/>
      <c r="AT674" s="2"/>
      <c r="AU674" s="2"/>
      <c r="AV674" s="2"/>
      <c r="AW674" s="2"/>
      <c r="AX674" s="2"/>
      <c r="AY674" s="2"/>
      <c r="AZ674" s="2"/>
      <c r="BA674" s="2"/>
      <c r="BB674" s="2"/>
      <c r="BC674" s="2"/>
      <c r="BD674" s="2"/>
      <c r="BE674" s="2"/>
      <c r="BF674" s="2"/>
      <c r="BG674" s="2"/>
      <c r="BH674" s="2"/>
      <c r="BI674" s="2"/>
      <c r="BJ674" s="2"/>
    </row>
    <row r="675" spans="1:62" ht="15.75" customHeight="1" x14ac:dyDescent="0.2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2"/>
      <c r="AO675" s="2"/>
      <c r="AP675" s="2"/>
      <c r="AQ675" s="2"/>
      <c r="AR675" s="2"/>
      <c r="AS675" s="2"/>
      <c r="AT675" s="2"/>
      <c r="AU675" s="2"/>
      <c r="AV675" s="2"/>
      <c r="AW675" s="2"/>
      <c r="AX675" s="2"/>
      <c r="AY675" s="2"/>
      <c r="AZ675" s="2"/>
      <c r="BA675" s="2"/>
      <c r="BB675" s="2"/>
      <c r="BC675" s="2"/>
      <c r="BD675" s="2"/>
      <c r="BE675" s="2"/>
      <c r="BF675" s="2"/>
      <c r="BG675" s="2"/>
      <c r="BH675" s="2"/>
      <c r="BI675" s="2"/>
      <c r="BJ675" s="2"/>
    </row>
    <row r="676" spans="1:62" ht="15.75" customHeight="1" x14ac:dyDescent="0.2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  <c r="AM676" s="2"/>
      <c r="AN676" s="2"/>
      <c r="AO676" s="2"/>
      <c r="AP676" s="2"/>
      <c r="AQ676" s="2"/>
      <c r="AR676" s="2"/>
      <c r="AS676" s="2"/>
      <c r="AT676" s="2"/>
      <c r="AU676" s="2"/>
      <c r="AV676" s="2"/>
      <c r="AW676" s="2"/>
      <c r="AX676" s="2"/>
      <c r="AY676" s="2"/>
      <c r="AZ676" s="2"/>
      <c r="BA676" s="2"/>
      <c r="BB676" s="2"/>
      <c r="BC676" s="2"/>
      <c r="BD676" s="2"/>
      <c r="BE676" s="2"/>
      <c r="BF676" s="2"/>
      <c r="BG676" s="2"/>
      <c r="BH676" s="2"/>
      <c r="BI676" s="2"/>
      <c r="BJ676" s="2"/>
    </row>
    <row r="677" spans="1:62" ht="15.75" customHeight="1" x14ac:dyDescent="0.2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  <c r="AM677" s="2"/>
      <c r="AN677" s="2"/>
      <c r="AO677" s="2"/>
      <c r="AP677" s="2"/>
      <c r="AQ677" s="2"/>
      <c r="AR677" s="2"/>
      <c r="AS677" s="2"/>
      <c r="AT677" s="2"/>
      <c r="AU677" s="2"/>
      <c r="AV677" s="2"/>
      <c r="AW677" s="2"/>
      <c r="AX677" s="2"/>
      <c r="AY677" s="2"/>
      <c r="AZ677" s="2"/>
      <c r="BA677" s="2"/>
      <c r="BB677" s="2"/>
      <c r="BC677" s="2"/>
      <c r="BD677" s="2"/>
      <c r="BE677" s="2"/>
      <c r="BF677" s="2"/>
      <c r="BG677" s="2"/>
      <c r="BH677" s="2"/>
      <c r="BI677" s="2"/>
      <c r="BJ677" s="2"/>
    </row>
    <row r="678" spans="1:62" ht="15.75" customHeight="1" x14ac:dyDescent="0.2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  <c r="AM678" s="2"/>
      <c r="AN678" s="2"/>
      <c r="AO678" s="2"/>
      <c r="AP678" s="2"/>
      <c r="AQ678" s="2"/>
      <c r="AR678" s="2"/>
      <c r="AS678" s="2"/>
      <c r="AT678" s="2"/>
      <c r="AU678" s="2"/>
      <c r="AV678" s="2"/>
      <c r="AW678" s="2"/>
      <c r="AX678" s="2"/>
      <c r="AY678" s="2"/>
      <c r="AZ678" s="2"/>
      <c r="BA678" s="2"/>
      <c r="BB678" s="2"/>
      <c r="BC678" s="2"/>
      <c r="BD678" s="2"/>
      <c r="BE678" s="2"/>
      <c r="BF678" s="2"/>
      <c r="BG678" s="2"/>
      <c r="BH678" s="2"/>
      <c r="BI678" s="2"/>
      <c r="BJ678" s="2"/>
    </row>
    <row r="679" spans="1:62" ht="15.75" customHeight="1" x14ac:dyDescent="0.2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  <c r="AM679" s="2"/>
      <c r="AN679" s="2"/>
      <c r="AO679" s="2"/>
      <c r="AP679" s="2"/>
      <c r="AQ679" s="2"/>
      <c r="AR679" s="2"/>
      <c r="AS679" s="2"/>
      <c r="AT679" s="2"/>
      <c r="AU679" s="2"/>
      <c r="AV679" s="2"/>
      <c r="AW679" s="2"/>
      <c r="AX679" s="2"/>
      <c r="AY679" s="2"/>
      <c r="AZ679" s="2"/>
      <c r="BA679" s="2"/>
      <c r="BB679" s="2"/>
      <c r="BC679" s="2"/>
      <c r="BD679" s="2"/>
      <c r="BE679" s="2"/>
      <c r="BF679" s="2"/>
      <c r="BG679" s="2"/>
      <c r="BH679" s="2"/>
      <c r="BI679" s="2"/>
      <c r="BJ679" s="2"/>
    </row>
    <row r="680" spans="1:62" ht="15.75" customHeight="1" x14ac:dyDescent="0.2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  <c r="AM680" s="2"/>
      <c r="AN680" s="2"/>
      <c r="AO680" s="2"/>
      <c r="AP680" s="2"/>
      <c r="AQ680" s="2"/>
      <c r="AR680" s="2"/>
      <c r="AS680" s="2"/>
      <c r="AT680" s="2"/>
      <c r="AU680" s="2"/>
      <c r="AV680" s="2"/>
      <c r="AW680" s="2"/>
      <c r="AX680" s="2"/>
      <c r="AY680" s="2"/>
      <c r="AZ680" s="2"/>
      <c r="BA680" s="2"/>
      <c r="BB680" s="2"/>
      <c r="BC680" s="2"/>
      <c r="BD680" s="2"/>
      <c r="BE680" s="2"/>
      <c r="BF680" s="2"/>
      <c r="BG680" s="2"/>
      <c r="BH680" s="2"/>
      <c r="BI680" s="2"/>
      <c r="BJ680" s="2"/>
    </row>
    <row r="681" spans="1:62" ht="15.75" customHeight="1" x14ac:dyDescent="0.2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  <c r="AM681" s="2"/>
      <c r="AN681" s="2"/>
      <c r="AO681" s="2"/>
      <c r="AP681" s="2"/>
      <c r="AQ681" s="2"/>
      <c r="AR681" s="2"/>
      <c r="AS681" s="2"/>
      <c r="AT681" s="2"/>
      <c r="AU681" s="2"/>
      <c r="AV681" s="2"/>
      <c r="AW681" s="2"/>
      <c r="AX681" s="2"/>
      <c r="AY681" s="2"/>
      <c r="AZ681" s="2"/>
      <c r="BA681" s="2"/>
      <c r="BB681" s="2"/>
      <c r="BC681" s="2"/>
      <c r="BD681" s="2"/>
      <c r="BE681" s="2"/>
      <c r="BF681" s="2"/>
      <c r="BG681" s="2"/>
      <c r="BH681" s="2"/>
      <c r="BI681" s="2"/>
      <c r="BJ681" s="2"/>
    </row>
    <row r="682" spans="1:62" ht="15.75" customHeight="1" x14ac:dyDescent="0.2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  <c r="AM682" s="2"/>
      <c r="AN682" s="2"/>
      <c r="AO682" s="2"/>
      <c r="AP682" s="2"/>
      <c r="AQ682" s="2"/>
      <c r="AR682" s="2"/>
      <c r="AS682" s="2"/>
      <c r="AT682" s="2"/>
      <c r="AU682" s="2"/>
      <c r="AV682" s="2"/>
      <c r="AW682" s="2"/>
      <c r="AX682" s="2"/>
      <c r="AY682" s="2"/>
      <c r="AZ682" s="2"/>
      <c r="BA682" s="2"/>
      <c r="BB682" s="2"/>
      <c r="BC682" s="2"/>
      <c r="BD682" s="2"/>
      <c r="BE682" s="2"/>
      <c r="BF682" s="2"/>
      <c r="BG682" s="2"/>
      <c r="BH682" s="2"/>
      <c r="BI682" s="2"/>
      <c r="BJ682" s="2"/>
    </row>
    <row r="683" spans="1:62" ht="15.75" customHeight="1" x14ac:dyDescent="0.2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  <c r="AM683" s="2"/>
      <c r="AN683" s="2"/>
      <c r="AO683" s="2"/>
      <c r="AP683" s="2"/>
      <c r="AQ683" s="2"/>
      <c r="AR683" s="2"/>
      <c r="AS683" s="2"/>
      <c r="AT683" s="2"/>
      <c r="AU683" s="2"/>
      <c r="AV683" s="2"/>
      <c r="AW683" s="2"/>
      <c r="AX683" s="2"/>
      <c r="AY683" s="2"/>
      <c r="AZ683" s="2"/>
      <c r="BA683" s="2"/>
      <c r="BB683" s="2"/>
      <c r="BC683" s="2"/>
      <c r="BD683" s="2"/>
      <c r="BE683" s="2"/>
      <c r="BF683" s="2"/>
      <c r="BG683" s="2"/>
      <c r="BH683" s="2"/>
      <c r="BI683" s="2"/>
      <c r="BJ683" s="2"/>
    </row>
    <row r="684" spans="1:62" ht="15.75" customHeight="1" x14ac:dyDescent="0.2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  <c r="AM684" s="2"/>
      <c r="AN684" s="2"/>
      <c r="AO684" s="2"/>
      <c r="AP684" s="2"/>
      <c r="AQ684" s="2"/>
      <c r="AR684" s="2"/>
      <c r="AS684" s="2"/>
      <c r="AT684" s="2"/>
      <c r="AU684" s="2"/>
      <c r="AV684" s="2"/>
      <c r="AW684" s="2"/>
      <c r="AX684" s="2"/>
      <c r="AY684" s="2"/>
      <c r="AZ684" s="2"/>
      <c r="BA684" s="2"/>
      <c r="BB684" s="2"/>
      <c r="BC684" s="2"/>
      <c r="BD684" s="2"/>
      <c r="BE684" s="2"/>
      <c r="BF684" s="2"/>
      <c r="BG684" s="2"/>
      <c r="BH684" s="2"/>
      <c r="BI684" s="2"/>
      <c r="BJ684" s="2"/>
    </row>
    <row r="685" spans="1:62" ht="15.75" customHeight="1" x14ac:dyDescent="0.2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  <c r="AM685" s="2"/>
      <c r="AN685" s="2"/>
      <c r="AO685" s="2"/>
      <c r="AP685" s="2"/>
      <c r="AQ685" s="2"/>
      <c r="AR685" s="2"/>
      <c r="AS685" s="2"/>
      <c r="AT685" s="2"/>
      <c r="AU685" s="2"/>
      <c r="AV685" s="2"/>
      <c r="AW685" s="2"/>
      <c r="AX685" s="2"/>
      <c r="AY685" s="2"/>
      <c r="AZ685" s="2"/>
      <c r="BA685" s="2"/>
      <c r="BB685" s="2"/>
      <c r="BC685" s="2"/>
      <c r="BD685" s="2"/>
      <c r="BE685" s="2"/>
      <c r="BF685" s="2"/>
      <c r="BG685" s="2"/>
      <c r="BH685" s="2"/>
      <c r="BI685" s="2"/>
      <c r="BJ685" s="2"/>
    </row>
    <row r="686" spans="1:62" ht="15.75" customHeight="1" x14ac:dyDescent="0.2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  <c r="AM686" s="2"/>
      <c r="AN686" s="2"/>
      <c r="AO686" s="2"/>
      <c r="AP686" s="2"/>
      <c r="AQ686" s="2"/>
      <c r="AR686" s="2"/>
      <c r="AS686" s="2"/>
      <c r="AT686" s="2"/>
      <c r="AU686" s="2"/>
      <c r="AV686" s="2"/>
      <c r="AW686" s="2"/>
      <c r="AX686" s="2"/>
      <c r="AY686" s="2"/>
      <c r="AZ686" s="2"/>
      <c r="BA686" s="2"/>
      <c r="BB686" s="2"/>
      <c r="BC686" s="2"/>
      <c r="BD686" s="2"/>
      <c r="BE686" s="2"/>
      <c r="BF686" s="2"/>
      <c r="BG686" s="2"/>
      <c r="BH686" s="2"/>
      <c r="BI686" s="2"/>
      <c r="BJ686" s="2"/>
    </row>
    <row r="687" spans="1:62" ht="15.75" customHeight="1" x14ac:dyDescent="0.2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2"/>
      <c r="AO687" s="2"/>
      <c r="AP687" s="2"/>
      <c r="AQ687" s="2"/>
      <c r="AR687" s="2"/>
      <c r="AS687" s="2"/>
      <c r="AT687" s="2"/>
      <c r="AU687" s="2"/>
      <c r="AV687" s="2"/>
      <c r="AW687" s="2"/>
      <c r="AX687" s="2"/>
      <c r="AY687" s="2"/>
      <c r="AZ687" s="2"/>
      <c r="BA687" s="2"/>
      <c r="BB687" s="2"/>
      <c r="BC687" s="2"/>
      <c r="BD687" s="2"/>
      <c r="BE687" s="2"/>
      <c r="BF687" s="2"/>
      <c r="BG687" s="2"/>
      <c r="BH687" s="2"/>
      <c r="BI687" s="2"/>
      <c r="BJ687" s="2"/>
    </row>
    <row r="688" spans="1:62" ht="15.75" customHeight="1" x14ac:dyDescent="0.2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  <c r="AM688" s="2"/>
      <c r="AN688" s="2"/>
      <c r="AO688" s="2"/>
      <c r="AP688" s="2"/>
      <c r="AQ688" s="2"/>
      <c r="AR688" s="2"/>
      <c r="AS688" s="2"/>
      <c r="AT688" s="2"/>
      <c r="AU688" s="2"/>
      <c r="AV688" s="2"/>
      <c r="AW688" s="2"/>
      <c r="AX688" s="2"/>
      <c r="AY688" s="2"/>
      <c r="AZ688" s="2"/>
      <c r="BA688" s="2"/>
      <c r="BB688" s="2"/>
      <c r="BC688" s="2"/>
      <c r="BD688" s="2"/>
      <c r="BE688" s="2"/>
      <c r="BF688" s="2"/>
      <c r="BG688" s="2"/>
      <c r="BH688" s="2"/>
      <c r="BI688" s="2"/>
      <c r="BJ688" s="2"/>
    </row>
    <row r="689" spans="1:62" ht="15.75" customHeight="1" x14ac:dyDescent="0.2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  <c r="AM689" s="2"/>
      <c r="AN689" s="2"/>
      <c r="AO689" s="2"/>
      <c r="AP689" s="2"/>
      <c r="AQ689" s="2"/>
      <c r="AR689" s="2"/>
      <c r="AS689" s="2"/>
      <c r="AT689" s="2"/>
      <c r="AU689" s="2"/>
      <c r="AV689" s="2"/>
      <c r="AW689" s="2"/>
      <c r="AX689" s="2"/>
      <c r="AY689" s="2"/>
      <c r="AZ689" s="2"/>
      <c r="BA689" s="2"/>
      <c r="BB689" s="2"/>
      <c r="BC689" s="2"/>
      <c r="BD689" s="2"/>
      <c r="BE689" s="2"/>
      <c r="BF689" s="2"/>
      <c r="BG689" s="2"/>
      <c r="BH689" s="2"/>
      <c r="BI689" s="2"/>
      <c r="BJ689" s="2"/>
    </row>
    <row r="690" spans="1:62" ht="15.75" customHeight="1" x14ac:dyDescent="0.2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  <c r="AM690" s="2"/>
      <c r="AN690" s="2"/>
      <c r="AO690" s="2"/>
      <c r="AP690" s="2"/>
      <c r="AQ690" s="2"/>
      <c r="AR690" s="2"/>
      <c r="AS690" s="2"/>
      <c r="AT690" s="2"/>
      <c r="AU690" s="2"/>
      <c r="AV690" s="2"/>
      <c r="AW690" s="2"/>
      <c r="AX690" s="2"/>
      <c r="AY690" s="2"/>
      <c r="AZ690" s="2"/>
      <c r="BA690" s="2"/>
      <c r="BB690" s="2"/>
      <c r="BC690" s="2"/>
      <c r="BD690" s="2"/>
      <c r="BE690" s="2"/>
      <c r="BF690" s="2"/>
      <c r="BG690" s="2"/>
      <c r="BH690" s="2"/>
      <c r="BI690" s="2"/>
      <c r="BJ690" s="2"/>
    </row>
    <row r="691" spans="1:62" ht="15.75" customHeight="1" x14ac:dyDescent="0.2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2"/>
      <c r="AO691" s="2"/>
      <c r="AP691" s="2"/>
      <c r="AQ691" s="2"/>
      <c r="AR691" s="2"/>
      <c r="AS691" s="2"/>
      <c r="AT691" s="2"/>
      <c r="AU691" s="2"/>
      <c r="AV691" s="2"/>
      <c r="AW691" s="2"/>
      <c r="AX691" s="2"/>
      <c r="AY691" s="2"/>
      <c r="AZ691" s="2"/>
      <c r="BA691" s="2"/>
      <c r="BB691" s="2"/>
      <c r="BC691" s="2"/>
      <c r="BD691" s="2"/>
      <c r="BE691" s="2"/>
      <c r="BF691" s="2"/>
      <c r="BG691" s="2"/>
      <c r="BH691" s="2"/>
      <c r="BI691" s="2"/>
      <c r="BJ691" s="2"/>
    </row>
    <row r="692" spans="1:62" ht="15.75" customHeight="1" x14ac:dyDescent="0.2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  <c r="AM692" s="2"/>
      <c r="AN692" s="2"/>
      <c r="AO692" s="2"/>
      <c r="AP692" s="2"/>
      <c r="AQ692" s="2"/>
      <c r="AR692" s="2"/>
      <c r="AS692" s="2"/>
      <c r="AT692" s="2"/>
      <c r="AU692" s="2"/>
      <c r="AV692" s="2"/>
      <c r="AW692" s="2"/>
      <c r="AX692" s="2"/>
      <c r="AY692" s="2"/>
      <c r="AZ692" s="2"/>
      <c r="BA692" s="2"/>
      <c r="BB692" s="2"/>
      <c r="BC692" s="2"/>
      <c r="BD692" s="2"/>
      <c r="BE692" s="2"/>
      <c r="BF692" s="2"/>
      <c r="BG692" s="2"/>
      <c r="BH692" s="2"/>
      <c r="BI692" s="2"/>
      <c r="BJ692" s="2"/>
    </row>
    <row r="693" spans="1:62" ht="15.75" customHeight="1" x14ac:dyDescent="0.2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2"/>
      <c r="AO693" s="2"/>
      <c r="AP693" s="2"/>
      <c r="AQ693" s="2"/>
      <c r="AR693" s="2"/>
      <c r="AS693" s="2"/>
      <c r="AT693" s="2"/>
      <c r="AU693" s="2"/>
      <c r="AV693" s="2"/>
      <c r="AW693" s="2"/>
      <c r="AX693" s="2"/>
      <c r="AY693" s="2"/>
      <c r="AZ693" s="2"/>
      <c r="BA693" s="2"/>
      <c r="BB693" s="2"/>
      <c r="BC693" s="2"/>
      <c r="BD693" s="2"/>
      <c r="BE693" s="2"/>
      <c r="BF693" s="2"/>
      <c r="BG693" s="2"/>
      <c r="BH693" s="2"/>
      <c r="BI693" s="2"/>
      <c r="BJ693" s="2"/>
    </row>
    <row r="694" spans="1:62" ht="15.75" customHeight="1" x14ac:dyDescent="0.2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2"/>
      <c r="AO694" s="2"/>
      <c r="AP694" s="2"/>
      <c r="AQ694" s="2"/>
      <c r="AR694" s="2"/>
      <c r="AS694" s="2"/>
      <c r="AT694" s="2"/>
      <c r="AU694" s="2"/>
      <c r="AV694" s="2"/>
      <c r="AW694" s="2"/>
      <c r="AX694" s="2"/>
      <c r="AY694" s="2"/>
      <c r="AZ694" s="2"/>
      <c r="BA694" s="2"/>
      <c r="BB694" s="2"/>
      <c r="BC694" s="2"/>
      <c r="BD694" s="2"/>
      <c r="BE694" s="2"/>
      <c r="BF694" s="2"/>
      <c r="BG694" s="2"/>
      <c r="BH694" s="2"/>
      <c r="BI694" s="2"/>
      <c r="BJ694" s="2"/>
    </row>
    <row r="695" spans="1:62" ht="15.75" customHeight="1" x14ac:dyDescent="0.2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  <c r="AM695" s="2"/>
      <c r="AN695" s="2"/>
      <c r="AO695" s="2"/>
      <c r="AP695" s="2"/>
      <c r="AQ695" s="2"/>
      <c r="AR695" s="2"/>
      <c r="AS695" s="2"/>
      <c r="AT695" s="2"/>
      <c r="AU695" s="2"/>
      <c r="AV695" s="2"/>
      <c r="AW695" s="2"/>
      <c r="AX695" s="2"/>
      <c r="AY695" s="2"/>
      <c r="AZ695" s="2"/>
      <c r="BA695" s="2"/>
      <c r="BB695" s="2"/>
      <c r="BC695" s="2"/>
      <c r="BD695" s="2"/>
      <c r="BE695" s="2"/>
      <c r="BF695" s="2"/>
      <c r="BG695" s="2"/>
      <c r="BH695" s="2"/>
      <c r="BI695" s="2"/>
      <c r="BJ695" s="2"/>
    </row>
    <row r="696" spans="1:62" ht="15.75" customHeight="1" x14ac:dyDescent="0.2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  <c r="AM696" s="2"/>
      <c r="AN696" s="2"/>
      <c r="AO696" s="2"/>
      <c r="AP696" s="2"/>
      <c r="AQ696" s="2"/>
      <c r="AR696" s="2"/>
      <c r="AS696" s="2"/>
      <c r="AT696" s="2"/>
      <c r="AU696" s="2"/>
      <c r="AV696" s="2"/>
      <c r="AW696" s="2"/>
      <c r="AX696" s="2"/>
      <c r="AY696" s="2"/>
      <c r="AZ696" s="2"/>
      <c r="BA696" s="2"/>
      <c r="BB696" s="2"/>
      <c r="BC696" s="2"/>
      <c r="BD696" s="2"/>
      <c r="BE696" s="2"/>
      <c r="BF696" s="2"/>
      <c r="BG696" s="2"/>
      <c r="BH696" s="2"/>
      <c r="BI696" s="2"/>
      <c r="BJ696" s="2"/>
    </row>
    <row r="697" spans="1:62" ht="15.75" customHeight="1" x14ac:dyDescent="0.2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  <c r="AM697" s="2"/>
      <c r="AN697" s="2"/>
      <c r="AO697" s="2"/>
      <c r="AP697" s="2"/>
      <c r="AQ697" s="2"/>
      <c r="AR697" s="2"/>
      <c r="AS697" s="2"/>
      <c r="AT697" s="2"/>
      <c r="AU697" s="2"/>
      <c r="AV697" s="2"/>
      <c r="AW697" s="2"/>
      <c r="AX697" s="2"/>
      <c r="AY697" s="2"/>
      <c r="AZ697" s="2"/>
      <c r="BA697" s="2"/>
      <c r="BB697" s="2"/>
      <c r="BC697" s="2"/>
      <c r="BD697" s="2"/>
      <c r="BE697" s="2"/>
      <c r="BF697" s="2"/>
      <c r="BG697" s="2"/>
      <c r="BH697" s="2"/>
      <c r="BI697" s="2"/>
      <c r="BJ697" s="2"/>
    </row>
    <row r="698" spans="1:62" ht="15.75" customHeight="1" x14ac:dyDescent="0.2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  <c r="AM698" s="2"/>
      <c r="AN698" s="2"/>
      <c r="AO698" s="2"/>
      <c r="AP698" s="2"/>
      <c r="AQ698" s="2"/>
      <c r="AR698" s="2"/>
      <c r="AS698" s="2"/>
      <c r="AT698" s="2"/>
      <c r="AU698" s="2"/>
      <c r="AV698" s="2"/>
      <c r="AW698" s="2"/>
      <c r="AX698" s="2"/>
      <c r="AY698" s="2"/>
      <c r="AZ698" s="2"/>
      <c r="BA698" s="2"/>
      <c r="BB698" s="2"/>
      <c r="BC698" s="2"/>
      <c r="BD698" s="2"/>
      <c r="BE698" s="2"/>
      <c r="BF698" s="2"/>
      <c r="BG698" s="2"/>
      <c r="BH698" s="2"/>
      <c r="BI698" s="2"/>
      <c r="BJ698" s="2"/>
    </row>
    <row r="699" spans="1:62" ht="15.75" customHeight="1" x14ac:dyDescent="0.2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2"/>
      <c r="AO699" s="2"/>
      <c r="AP699" s="2"/>
      <c r="AQ699" s="2"/>
      <c r="AR699" s="2"/>
      <c r="AS699" s="2"/>
      <c r="AT699" s="2"/>
      <c r="AU699" s="2"/>
      <c r="AV699" s="2"/>
      <c r="AW699" s="2"/>
      <c r="AX699" s="2"/>
      <c r="AY699" s="2"/>
      <c r="AZ699" s="2"/>
      <c r="BA699" s="2"/>
      <c r="BB699" s="2"/>
      <c r="BC699" s="2"/>
      <c r="BD699" s="2"/>
      <c r="BE699" s="2"/>
      <c r="BF699" s="2"/>
      <c r="BG699" s="2"/>
      <c r="BH699" s="2"/>
      <c r="BI699" s="2"/>
      <c r="BJ699" s="2"/>
    </row>
    <row r="700" spans="1:62" ht="15.75" customHeight="1" x14ac:dyDescent="0.2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  <c r="AM700" s="2"/>
      <c r="AN700" s="2"/>
      <c r="AO700" s="2"/>
      <c r="AP700" s="2"/>
      <c r="AQ700" s="2"/>
      <c r="AR700" s="2"/>
      <c r="AS700" s="2"/>
      <c r="AT700" s="2"/>
      <c r="AU700" s="2"/>
      <c r="AV700" s="2"/>
      <c r="AW700" s="2"/>
      <c r="AX700" s="2"/>
      <c r="AY700" s="2"/>
      <c r="AZ700" s="2"/>
      <c r="BA700" s="2"/>
      <c r="BB700" s="2"/>
      <c r="BC700" s="2"/>
      <c r="BD700" s="2"/>
      <c r="BE700" s="2"/>
      <c r="BF700" s="2"/>
      <c r="BG700" s="2"/>
      <c r="BH700" s="2"/>
      <c r="BI700" s="2"/>
      <c r="BJ700" s="2"/>
    </row>
    <row r="701" spans="1:62" ht="15.75" customHeight="1" x14ac:dyDescent="0.2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2"/>
      <c r="AO701" s="2"/>
      <c r="AP701" s="2"/>
      <c r="AQ701" s="2"/>
      <c r="AR701" s="2"/>
      <c r="AS701" s="2"/>
      <c r="AT701" s="2"/>
      <c r="AU701" s="2"/>
      <c r="AV701" s="2"/>
      <c r="AW701" s="2"/>
      <c r="AX701" s="2"/>
      <c r="AY701" s="2"/>
      <c r="AZ701" s="2"/>
      <c r="BA701" s="2"/>
      <c r="BB701" s="2"/>
      <c r="BC701" s="2"/>
      <c r="BD701" s="2"/>
      <c r="BE701" s="2"/>
      <c r="BF701" s="2"/>
      <c r="BG701" s="2"/>
      <c r="BH701" s="2"/>
      <c r="BI701" s="2"/>
      <c r="BJ701" s="2"/>
    </row>
    <row r="702" spans="1:62" ht="15.75" customHeight="1" x14ac:dyDescent="0.2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  <c r="AM702" s="2"/>
      <c r="AN702" s="2"/>
      <c r="AO702" s="2"/>
      <c r="AP702" s="2"/>
      <c r="AQ702" s="2"/>
      <c r="AR702" s="2"/>
      <c r="AS702" s="2"/>
      <c r="AT702" s="2"/>
      <c r="AU702" s="2"/>
      <c r="AV702" s="2"/>
      <c r="AW702" s="2"/>
      <c r="AX702" s="2"/>
      <c r="AY702" s="2"/>
      <c r="AZ702" s="2"/>
      <c r="BA702" s="2"/>
      <c r="BB702" s="2"/>
      <c r="BC702" s="2"/>
      <c r="BD702" s="2"/>
      <c r="BE702" s="2"/>
      <c r="BF702" s="2"/>
      <c r="BG702" s="2"/>
      <c r="BH702" s="2"/>
      <c r="BI702" s="2"/>
      <c r="BJ702" s="2"/>
    </row>
    <row r="703" spans="1:62" ht="15.75" customHeight="1" x14ac:dyDescent="0.2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  <c r="AM703" s="2"/>
      <c r="AN703" s="2"/>
      <c r="AO703" s="2"/>
      <c r="AP703" s="2"/>
      <c r="AQ703" s="2"/>
      <c r="AR703" s="2"/>
      <c r="AS703" s="2"/>
      <c r="AT703" s="2"/>
      <c r="AU703" s="2"/>
      <c r="AV703" s="2"/>
      <c r="AW703" s="2"/>
      <c r="AX703" s="2"/>
      <c r="AY703" s="2"/>
      <c r="AZ703" s="2"/>
      <c r="BA703" s="2"/>
      <c r="BB703" s="2"/>
      <c r="BC703" s="2"/>
      <c r="BD703" s="2"/>
      <c r="BE703" s="2"/>
      <c r="BF703" s="2"/>
      <c r="BG703" s="2"/>
      <c r="BH703" s="2"/>
      <c r="BI703" s="2"/>
      <c r="BJ703" s="2"/>
    </row>
    <row r="704" spans="1:62" ht="15.75" customHeight="1" x14ac:dyDescent="0.2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  <c r="AM704" s="2"/>
      <c r="AN704" s="2"/>
      <c r="AO704" s="2"/>
      <c r="AP704" s="2"/>
      <c r="AQ704" s="2"/>
      <c r="AR704" s="2"/>
      <c r="AS704" s="2"/>
      <c r="AT704" s="2"/>
      <c r="AU704" s="2"/>
      <c r="AV704" s="2"/>
      <c r="AW704" s="2"/>
      <c r="AX704" s="2"/>
      <c r="AY704" s="2"/>
      <c r="AZ704" s="2"/>
      <c r="BA704" s="2"/>
      <c r="BB704" s="2"/>
      <c r="BC704" s="2"/>
      <c r="BD704" s="2"/>
      <c r="BE704" s="2"/>
      <c r="BF704" s="2"/>
      <c r="BG704" s="2"/>
      <c r="BH704" s="2"/>
      <c r="BI704" s="2"/>
      <c r="BJ704" s="2"/>
    </row>
    <row r="705" spans="1:62" ht="15.75" customHeight="1" x14ac:dyDescent="0.2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  <c r="AM705" s="2"/>
      <c r="AN705" s="2"/>
      <c r="AO705" s="2"/>
      <c r="AP705" s="2"/>
      <c r="AQ705" s="2"/>
      <c r="AR705" s="2"/>
      <c r="AS705" s="2"/>
      <c r="AT705" s="2"/>
      <c r="AU705" s="2"/>
      <c r="AV705" s="2"/>
      <c r="AW705" s="2"/>
      <c r="AX705" s="2"/>
      <c r="AY705" s="2"/>
      <c r="AZ705" s="2"/>
      <c r="BA705" s="2"/>
      <c r="BB705" s="2"/>
      <c r="BC705" s="2"/>
      <c r="BD705" s="2"/>
      <c r="BE705" s="2"/>
      <c r="BF705" s="2"/>
      <c r="BG705" s="2"/>
      <c r="BH705" s="2"/>
      <c r="BI705" s="2"/>
      <c r="BJ705" s="2"/>
    </row>
    <row r="706" spans="1:62" ht="15.75" customHeight="1" x14ac:dyDescent="0.2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  <c r="AM706" s="2"/>
      <c r="AN706" s="2"/>
      <c r="AO706" s="2"/>
      <c r="AP706" s="2"/>
      <c r="AQ706" s="2"/>
      <c r="AR706" s="2"/>
      <c r="AS706" s="2"/>
      <c r="AT706" s="2"/>
      <c r="AU706" s="2"/>
      <c r="AV706" s="2"/>
      <c r="AW706" s="2"/>
      <c r="AX706" s="2"/>
      <c r="AY706" s="2"/>
      <c r="AZ706" s="2"/>
      <c r="BA706" s="2"/>
      <c r="BB706" s="2"/>
      <c r="BC706" s="2"/>
      <c r="BD706" s="2"/>
      <c r="BE706" s="2"/>
      <c r="BF706" s="2"/>
      <c r="BG706" s="2"/>
      <c r="BH706" s="2"/>
      <c r="BI706" s="2"/>
      <c r="BJ706" s="2"/>
    </row>
    <row r="707" spans="1:62" ht="15.75" customHeight="1" x14ac:dyDescent="0.2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  <c r="AM707" s="2"/>
      <c r="AN707" s="2"/>
      <c r="AO707" s="2"/>
      <c r="AP707" s="2"/>
      <c r="AQ707" s="2"/>
      <c r="AR707" s="2"/>
      <c r="AS707" s="2"/>
      <c r="AT707" s="2"/>
      <c r="AU707" s="2"/>
      <c r="AV707" s="2"/>
      <c r="AW707" s="2"/>
      <c r="AX707" s="2"/>
      <c r="AY707" s="2"/>
      <c r="AZ707" s="2"/>
      <c r="BA707" s="2"/>
      <c r="BB707" s="2"/>
      <c r="BC707" s="2"/>
      <c r="BD707" s="2"/>
      <c r="BE707" s="2"/>
      <c r="BF707" s="2"/>
      <c r="BG707" s="2"/>
      <c r="BH707" s="2"/>
      <c r="BI707" s="2"/>
      <c r="BJ707" s="2"/>
    </row>
    <row r="708" spans="1:62" ht="15.75" customHeight="1" x14ac:dyDescent="0.2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  <c r="AM708" s="2"/>
      <c r="AN708" s="2"/>
      <c r="AO708" s="2"/>
      <c r="AP708" s="2"/>
      <c r="AQ708" s="2"/>
      <c r="AR708" s="2"/>
      <c r="AS708" s="2"/>
      <c r="AT708" s="2"/>
      <c r="AU708" s="2"/>
      <c r="AV708" s="2"/>
      <c r="AW708" s="2"/>
      <c r="AX708" s="2"/>
      <c r="AY708" s="2"/>
      <c r="AZ708" s="2"/>
      <c r="BA708" s="2"/>
      <c r="BB708" s="2"/>
      <c r="BC708" s="2"/>
      <c r="BD708" s="2"/>
      <c r="BE708" s="2"/>
      <c r="BF708" s="2"/>
      <c r="BG708" s="2"/>
      <c r="BH708" s="2"/>
      <c r="BI708" s="2"/>
      <c r="BJ708" s="2"/>
    </row>
    <row r="709" spans="1:62" ht="15.75" customHeight="1" x14ac:dyDescent="0.2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  <c r="AM709" s="2"/>
      <c r="AN709" s="2"/>
      <c r="AO709" s="2"/>
      <c r="AP709" s="2"/>
      <c r="AQ709" s="2"/>
      <c r="AR709" s="2"/>
      <c r="AS709" s="2"/>
      <c r="AT709" s="2"/>
      <c r="AU709" s="2"/>
      <c r="AV709" s="2"/>
      <c r="AW709" s="2"/>
      <c r="AX709" s="2"/>
      <c r="AY709" s="2"/>
      <c r="AZ709" s="2"/>
      <c r="BA709" s="2"/>
      <c r="BB709" s="2"/>
      <c r="BC709" s="2"/>
      <c r="BD709" s="2"/>
      <c r="BE709" s="2"/>
      <c r="BF709" s="2"/>
      <c r="BG709" s="2"/>
      <c r="BH709" s="2"/>
      <c r="BI709" s="2"/>
      <c r="BJ709" s="2"/>
    </row>
    <row r="710" spans="1:62" ht="15.75" customHeight="1" x14ac:dyDescent="0.2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  <c r="AM710" s="2"/>
      <c r="AN710" s="2"/>
      <c r="AO710" s="2"/>
      <c r="AP710" s="2"/>
      <c r="AQ710" s="2"/>
      <c r="AR710" s="2"/>
      <c r="AS710" s="2"/>
      <c r="AT710" s="2"/>
      <c r="AU710" s="2"/>
      <c r="AV710" s="2"/>
      <c r="AW710" s="2"/>
      <c r="AX710" s="2"/>
      <c r="AY710" s="2"/>
      <c r="AZ710" s="2"/>
      <c r="BA710" s="2"/>
      <c r="BB710" s="2"/>
      <c r="BC710" s="2"/>
      <c r="BD710" s="2"/>
      <c r="BE710" s="2"/>
      <c r="BF710" s="2"/>
      <c r="BG710" s="2"/>
      <c r="BH710" s="2"/>
      <c r="BI710" s="2"/>
      <c r="BJ710" s="2"/>
    </row>
    <row r="711" spans="1:62" ht="15.75" customHeight="1" x14ac:dyDescent="0.2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  <c r="AM711" s="2"/>
      <c r="AN711" s="2"/>
      <c r="AO711" s="2"/>
      <c r="AP711" s="2"/>
      <c r="AQ711" s="2"/>
      <c r="AR711" s="2"/>
      <c r="AS711" s="2"/>
      <c r="AT711" s="2"/>
      <c r="AU711" s="2"/>
      <c r="AV711" s="2"/>
      <c r="AW711" s="2"/>
      <c r="AX711" s="2"/>
      <c r="AY711" s="2"/>
      <c r="AZ711" s="2"/>
      <c r="BA711" s="2"/>
      <c r="BB711" s="2"/>
      <c r="BC711" s="2"/>
      <c r="BD711" s="2"/>
      <c r="BE711" s="2"/>
      <c r="BF711" s="2"/>
      <c r="BG711" s="2"/>
      <c r="BH711" s="2"/>
      <c r="BI711" s="2"/>
      <c r="BJ711" s="2"/>
    </row>
    <row r="712" spans="1:62" ht="15.75" customHeight="1" x14ac:dyDescent="0.2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  <c r="AM712" s="2"/>
      <c r="AN712" s="2"/>
      <c r="AO712" s="2"/>
      <c r="AP712" s="2"/>
      <c r="AQ712" s="2"/>
      <c r="AR712" s="2"/>
      <c r="AS712" s="2"/>
      <c r="AT712" s="2"/>
      <c r="AU712" s="2"/>
      <c r="AV712" s="2"/>
      <c r="AW712" s="2"/>
      <c r="AX712" s="2"/>
      <c r="AY712" s="2"/>
      <c r="AZ712" s="2"/>
      <c r="BA712" s="2"/>
      <c r="BB712" s="2"/>
      <c r="BC712" s="2"/>
      <c r="BD712" s="2"/>
      <c r="BE712" s="2"/>
      <c r="BF712" s="2"/>
      <c r="BG712" s="2"/>
      <c r="BH712" s="2"/>
      <c r="BI712" s="2"/>
      <c r="BJ712" s="2"/>
    </row>
    <row r="713" spans="1:62" ht="15.75" customHeight="1" x14ac:dyDescent="0.2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  <c r="AM713" s="2"/>
      <c r="AN713" s="2"/>
      <c r="AO713" s="2"/>
      <c r="AP713" s="2"/>
      <c r="AQ713" s="2"/>
      <c r="AR713" s="2"/>
      <c r="AS713" s="2"/>
      <c r="AT713" s="2"/>
      <c r="AU713" s="2"/>
      <c r="AV713" s="2"/>
      <c r="AW713" s="2"/>
      <c r="AX713" s="2"/>
      <c r="AY713" s="2"/>
      <c r="AZ713" s="2"/>
      <c r="BA713" s="2"/>
      <c r="BB713" s="2"/>
      <c r="BC713" s="2"/>
      <c r="BD713" s="2"/>
      <c r="BE713" s="2"/>
      <c r="BF713" s="2"/>
      <c r="BG713" s="2"/>
      <c r="BH713" s="2"/>
      <c r="BI713" s="2"/>
      <c r="BJ713" s="2"/>
    </row>
    <row r="714" spans="1:62" ht="15.75" customHeight="1" x14ac:dyDescent="0.2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  <c r="AM714" s="2"/>
      <c r="AN714" s="2"/>
      <c r="AO714" s="2"/>
      <c r="AP714" s="2"/>
      <c r="AQ714" s="2"/>
      <c r="AR714" s="2"/>
      <c r="AS714" s="2"/>
      <c r="AT714" s="2"/>
      <c r="AU714" s="2"/>
      <c r="AV714" s="2"/>
      <c r="AW714" s="2"/>
      <c r="AX714" s="2"/>
      <c r="AY714" s="2"/>
      <c r="AZ714" s="2"/>
      <c r="BA714" s="2"/>
      <c r="BB714" s="2"/>
      <c r="BC714" s="2"/>
      <c r="BD714" s="2"/>
      <c r="BE714" s="2"/>
      <c r="BF714" s="2"/>
      <c r="BG714" s="2"/>
      <c r="BH714" s="2"/>
      <c r="BI714" s="2"/>
      <c r="BJ714" s="2"/>
    </row>
    <row r="715" spans="1:62" ht="15.75" customHeight="1" x14ac:dyDescent="0.2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  <c r="AM715" s="2"/>
      <c r="AN715" s="2"/>
      <c r="AO715" s="2"/>
      <c r="AP715" s="2"/>
      <c r="AQ715" s="2"/>
      <c r="AR715" s="2"/>
      <c r="AS715" s="2"/>
      <c r="AT715" s="2"/>
      <c r="AU715" s="2"/>
      <c r="AV715" s="2"/>
      <c r="AW715" s="2"/>
      <c r="AX715" s="2"/>
      <c r="AY715" s="2"/>
      <c r="AZ715" s="2"/>
      <c r="BA715" s="2"/>
      <c r="BB715" s="2"/>
      <c r="BC715" s="2"/>
      <c r="BD715" s="2"/>
      <c r="BE715" s="2"/>
      <c r="BF715" s="2"/>
      <c r="BG715" s="2"/>
      <c r="BH715" s="2"/>
      <c r="BI715" s="2"/>
      <c r="BJ715" s="2"/>
    </row>
    <row r="716" spans="1:62" ht="15.75" customHeight="1" x14ac:dyDescent="0.2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  <c r="AM716" s="2"/>
      <c r="AN716" s="2"/>
      <c r="AO716" s="2"/>
      <c r="AP716" s="2"/>
      <c r="AQ716" s="2"/>
      <c r="AR716" s="2"/>
      <c r="AS716" s="2"/>
      <c r="AT716" s="2"/>
      <c r="AU716" s="2"/>
      <c r="AV716" s="2"/>
      <c r="AW716" s="2"/>
      <c r="AX716" s="2"/>
      <c r="AY716" s="2"/>
      <c r="AZ716" s="2"/>
      <c r="BA716" s="2"/>
      <c r="BB716" s="2"/>
      <c r="BC716" s="2"/>
      <c r="BD716" s="2"/>
      <c r="BE716" s="2"/>
      <c r="BF716" s="2"/>
      <c r="BG716" s="2"/>
      <c r="BH716" s="2"/>
      <c r="BI716" s="2"/>
      <c r="BJ716" s="2"/>
    </row>
    <row r="717" spans="1:62" ht="15.75" customHeight="1" x14ac:dyDescent="0.2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  <c r="AM717" s="2"/>
      <c r="AN717" s="2"/>
      <c r="AO717" s="2"/>
      <c r="AP717" s="2"/>
      <c r="AQ717" s="2"/>
      <c r="AR717" s="2"/>
      <c r="AS717" s="2"/>
      <c r="AT717" s="2"/>
      <c r="AU717" s="2"/>
      <c r="AV717" s="2"/>
      <c r="AW717" s="2"/>
      <c r="AX717" s="2"/>
      <c r="AY717" s="2"/>
      <c r="AZ717" s="2"/>
      <c r="BA717" s="2"/>
      <c r="BB717" s="2"/>
      <c r="BC717" s="2"/>
      <c r="BD717" s="2"/>
      <c r="BE717" s="2"/>
      <c r="BF717" s="2"/>
      <c r="BG717" s="2"/>
      <c r="BH717" s="2"/>
      <c r="BI717" s="2"/>
      <c r="BJ717" s="2"/>
    </row>
    <row r="718" spans="1:62" ht="15.75" customHeight="1" x14ac:dyDescent="0.2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  <c r="AM718" s="2"/>
      <c r="AN718" s="2"/>
      <c r="AO718" s="2"/>
      <c r="AP718" s="2"/>
      <c r="AQ718" s="2"/>
      <c r="AR718" s="2"/>
      <c r="AS718" s="2"/>
      <c r="AT718" s="2"/>
      <c r="AU718" s="2"/>
      <c r="AV718" s="2"/>
      <c r="AW718" s="2"/>
      <c r="AX718" s="2"/>
      <c r="AY718" s="2"/>
      <c r="AZ718" s="2"/>
      <c r="BA718" s="2"/>
      <c r="BB718" s="2"/>
      <c r="BC718" s="2"/>
      <c r="BD718" s="2"/>
      <c r="BE718" s="2"/>
      <c r="BF718" s="2"/>
      <c r="BG718" s="2"/>
      <c r="BH718" s="2"/>
      <c r="BI718" s="2"/>
      <c r="BJ718" s="2"/>
    </row>
    <row r="719" spans="1:62" ht="15.75" customHeight="1" x14ac:dyDescent="0.2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  <c r="AM719" s="2"/>
      <c r="AN719" s="2"/>
      <c r="AO719" s="2"/>
      <c r="AP719" s="2"/>
      <c r="AQ719" s="2"/>
      <c r="AR719" s="2"/>
      <c r="AS719" s="2"/>
      <c r="AT719" s="2"/>
      <c r="AU719" s="2"/>
      <c r="AV719" s="2"/>
      <c r="AW719" s="2"/>
      <c r="AX719" s="2"/>
      <c r="AY719" s="2"/>
      <c r="AZ719" s="2"/>
      <c r="BA719" s="2"/>
      <c r="BB719" s="2"/>
      <c r="BC719" s="2"/>
      <c r="BD719" s="2"/>
      <c r="BE719" s="2"/>
      <c r="BF719" s="2"/>
      <c r="BG719" s="2"/>
      <c r="BH719" s="2"/>
      <c r="BI719" s="2"/>
      <c r="BJ719" s="2"/>
    </row>
    <row r="720" spans="1:62" ht="15.75" customHeight="1" x14ac:dyDescent="0.2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  <c r="AM720" s="2"/>
      <c r="AN720" s="2"/>
      <c r="AO720" s="2"/>
      <c r="AP720" s="2"/>
      <c r="AQ720" s="2"/>
      <c r="AR720" s="2"/>
      <c r="AS720" s="2"/>
      <c r="AT720" s="2"/>
      <c r="AU720" s="2"/>
      <c r="AV720" s="2"/>
      <c r="AW720" s="2"/>
      <c r="AX720" s="2"/>
      <c r="AY720" s="2"/>
      <c r="AZ720" s="2"/>
      <c r="BA720" s="2"/>
      <c r="BB720" s="2"/>
      <c r="BC720" s="2"/>
      <c r="BD720" s="2"/>
      <c r="BE720" s="2"/>
      <c r="BF720" s="2"/>
      <c r="BG720" s="2"/>
      <c r="BH720" s="2"/>
      <c r="BI720" s="2"/>
      <c r="BJ720" s="2"/>
    </row>
    <row r="721" spans="1:62" ht="15.75" customHeight="1" x14ac:dyDescent="0.2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  <c r="AM721" s="2"/>
      <c r="AN721" s="2"/>
      <c r="AO721" s="2"/>
      <c r="AP721" s="2"/>
      <c r="AQ721" s="2"/>
      <c r="AR721" s="2"/>
      <c r="AS721" s="2"/>
      <c r="AT721" s="2"/>
      <c r="AU721" s="2"/>
      <c r="AV721" s="2"/>
      <c r="AW721" s="2"/>
      <c r="AX721" s="2"/>
      <c r="AY721" s="2"/>
      <c r="AZ721" s="2"/>
      <c r="BA721" s="2"/>
      <c r="BB721" s="2"/>
      <c r="BC721" s="2"/>
      <c r="BD721" s="2"/>
      <c r="BE721" s="2"/>
      <c r="BF721" s="2"/>
      <c r="BG721" s="2"/>
      <c r="BH721" s="2"/>
      <c r="BI721" s="2"/>
      <c r="BJ721" s="2"/>
    </row>
    <row r="722" spans="1:62" ht="15.75" customHeight="1" x14ac:dyDescent="0.2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  <c r="AM722" s="2"/>
      <c r="AN722" s="2"/>
      <c r="AO722" s="2"/>
      <c r="AP722" s="2"/>
      <c r="AQ722" s="2"/>
      <c r="AR722" s="2"/>
      <c r="AS722" s="2"/>
      <c r="AT722" s="2"/>
      <c r="AU722" s="2"/>
      <c r="AV722" s="2"/>
      <c r="AW722" s="2"/>
      <c r="AX722" s="2"/>
      <c r="AY722" s="2"/>
      <c r="AZ722" s="2"/>
      <c r="BA722" s="2"/>
      <c r="BB722" s="2"/>
      <c r="BC722" s="2"/>
      <c r="BD722" s="2"/>
      <c r="BE722" s="2"/>
      <c r="BF722" s="2"/>
      <c r="BG722" s="2"/>
      <c r="BH722" s="2"/>
      <c r="BI722" s="2"/>
      <c r="BJ722" s="2"/>
    </row>
    <row r="723" spans="1:62" ht="15.75" customHeight="1" x14ac:dyDescent="0.2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  <c r="AM723" s="2"/>
      <c r="AN723" s="2"/>
      <c r="AO723" s="2"/>
      <c r="AP723" s="2"/>
      <c r="AQ723" s="2"/>
      <c r="AR723" s="2"/>
      <c r="AS723" s="2"/>
      <c r="AT723" s="2"/>
      <c r="AU723" s="2"/>
      <c r="AV723" s="2"/>
      <c r="AW723" s="2"/>
      <c r="AX723" s="2"/>
      <c r="AY723" s="2"/>
      <c r="AZ723" s="2"/>
      <c r="BA723" s="2"/>
      <c r="BB723" s="2"/>
      <c r="BC723" s="2"/>
      <c r="BD723" s="2"/>
      <c r="BE723" s="2"/>
      <c r="BF723" s="2"/>
      <c r="BG723" s="2"/>
      <c r="BH723" s="2"/>
      <c r="BI723" s="2"/>
      <c r="BJ723" s="2"/>
    </row>
    <row r="724" spans="1:62" ht="15.75" customHeight="1" x14ac:dyDescent="0.2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  <c r="AM724" s="2"/>
      <c r="AN724" s="2"/>
      <c r="AO724" s="2"/>
      <c r="AP724" s="2"/>
      <c r="AQ724" s="2"/>
      <c r="AR724" s="2"/>
      <c r="AS724" s="2"/>
      <c r="AT724" s="2"/>
      <c r="AU724" s="2"/>
      <c r="AV724" s="2"/>
      <c r="AW724" s="2"/>
      <c r="AX724" s="2"/>
      <c r="AY724" s="2"/>
      <c r="AZ724" s="2"/>
      <c r="BA724" s="2"/>
      <c r="BB724" s="2"/>
      <c r="BC724" s="2"/>
      <c r="BD724" s="2"/>
      <c r="BE724" s="2"/>
      <c r="BF724" s="2"/>
      <c r="BG724" s="2"/>
      <c r="BH724" s="2"/>
      <c r="BI724" s="2"/>
      <c r="BJ724" s="2"/>
    </row>
    <row r="725" spans="1:62" ht="15.75" customHeight="1" x14ac:dyDescent="0.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  <c r="AM725" s="2"/>
      <c r="AN725" s="2"/>
      <c r="AO725" s="2"/>
      <c r="AP725" s="2"/>
      <c r="AQ725" s="2"/>
      <c r="AR725" s="2"/>
      <c r="AS725" s="2"/>
      <c r="AT725" s="2"/>
      <c r="AU725" s="2"/>
      <c r="AV725" s="2"/>
      <c r="AW725" s="2"/>
      <c r="AX725" s="2"/>
      <c r="AY725" s="2"/>
      <c r="AZ725" s="2"/>
      <c r="BA725" s="2"/>
      <c r="BB725" s="2"/>
      <c r="BC725" s="2"/>
      <c r="BD725" s="2"/>
      <c r="BE725" s="2"/>
      <c r="BF725" s="2"/>
      <c r="BG725" s="2"/>
      <c r="BH725" s="2"/>
      <c r="BI725" s="2"/>
      <c r="BJ725" s="2"/>
    </row>
    <row r="726" spans="1:62" ht="15.75" customHeight="1" x14ac:dyDescent="0.2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2"/>
      <c r="AM726" s="2"/>
      <c r="AN726" s="2"/>
      <c r="AO726" s="2"/>
      <c r="AP726" s="2"/>
      <c r="AQ726" s="2"/>
      <c r="AR726" s="2"/>
      <c r="AS726" s="2"/>
      <c r="AT726" s="2"/>
      <c r="AU726" s="2"/>
      <c r="AV726" s="2"/>
      <c r="AW726" s="2"/>
      <c r="AX726" s="2"/>
      <c r="AY726" s="2"/>
      <c r="AZ726" s="2"/>
      <c r="BA726" s="2"/>
      <c r="BB726" s="2"/>
      <c r="BC726" s="2"/>
      <c r="BD726" s="2"/>
      <c r="BE726" s="2"/>
      <c r="BF726" s="2"/>
      <c r="BG726" s="2"/>
      <c r="BH726" s="2"/>
      <c r="BI726" s="2"/>
      <c r="BJ726" s="2"/>
    </row>
    <row r="727" spans="1:62" ht="15.75" customHeight="1" x14ac:dyDescent="0.2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  <c r="AM727" s="2"/>
      <c r="AN727" s="2"/>
      <c r="AO727" s="2"/>
      <c r="AP727" s="2"/>
      <c r="AQ727" s="2"/>
      <c r="AR727" s="2"/>
      <c r="AS727" s="2"/>
      <c r="AT727" s="2"/>
      <c r="AU727" s="2"/>
      <c r="AV727" s="2"/>
      <c r="AW727" s="2"/>
      <c r="AX727" s="2"/>
      <c r="AY727" s="2"/>
      <c r="AZ727" s="2"/>
      <c r="BA727" s="2"/>
      <c r="BB727" s="2"/>
      <c r="BC727" s="2"/>
      <c r="BD727" s="2"/>
      <c r="BE727" s="2"/>
      <c r="BF727" s="2"/>
      <c r="BG727" s="2"/>
      <c r="BH727" s="2"/>
      <c r="BI727" s="2"/>
      <c r="BJ727" s="2"/>
    </row>
    <row r="728" spans="1:62" ht="15.75" customHeight="1" x14ac:dyDescent="0.2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  <c r="AM728" s="2"/>
      <c r="AN728" s="2"/>
      <c r="AO728" s="2"/>
      <c r="AP728" s="2"/>
      <c r="AQ728" s="2"/>
      <c r="AR728" s="2"/>
      <c r="AS728" s="2"/>
      <c r="AT728" s="2"/>
      <c r="AU728" s="2"/>
      <c r="AV728" s="2"/>
      <c r="AW728" s="2"/>
      <c r="AX728" s="2"/>
      <c r="AY728" s="2"/>
      <c r="AZ728" s="2"/>
      <c r="BA728" s="2"/>
      <c r="BB728" s="2"/>
      <c r="BC728" s="2"/>
      <c r="BD728" s="2"/>
      <c r="BE728" s="2"/>
      <c r="BF728" s="2"/>
      <c r="BG728" s="2"/>
      <c r="BH728" s="2"/>
      <c r="BI728" s="2"/>
      <c r="BJ728" s="2"/>
    </row>
    <row r="729" spans="1:62" ht="15.75" customHeight="1" x14ac:dyDescent="0.2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  <c r="AM729" s="2"/>
      <c r="AN729" s="2"/>
      <c r="AO729" s="2"/>
      <c r="AP729" s="2"/>
      <c r="AQ729" s="2"/>
      <c r="AR729" s="2"/>
      <c r="AS729" s="2"/>
      <c r="AT729" s="2"/>
      <c r="AU729" s="2"/>
      <c r="AV729" s="2"/>
      <c r="AW729" s="2"/>
      <c r="AX729" s="2"/>
      <c r="AY729" s="2"/>
      <c r="AZ729" s="2"/>
      <c r="BA729" s="2"/>
      <c r="BB729" s="2"/>
      <c r="BC729" s="2"/>
      <c r="BD729" s="2"/>
      <c r="BE729" s="2"/>
      <c r="BF729" s="2"/>
      <c r="BG729" s="2"/>
      <c r="BH729" s="2"/>
      <c r="BI729" s="2"/>
      <c r="BJ729" s="2"/>
    </row>
    <row r="730" spans="1:62" ht="15.75" customHeight="1" x14ac:dyDescent="0.2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  <c r="AM730" s="2"/>
      <c r="AN730" s="2"/>
      <c r="AO730" s="2"/>
      <c r="AP730" s="2"/>
      <c r="AQ730" s="2"/>
      <c r="AR730" s="2"/>
      <c r="AS730" s="2"/>
      <c r="AT730" s="2"/>
      <c r="AU730" s="2"/>
      <c r="AV730" s="2"/>
      <c r="AW730" s="2"/>
      <c r="AX730" s="2"/>
      <c r="AY730" s="2"/>
      <c r="AZ730" s="2"/>
      <c r="BA730" s="2"/>
      <c r="BB730" s="2"/>
      <c r="BC730" s="2"/>
      <c r="BD730" s="2"/>
      <c r="BE730" s="2"/>
      <c r="BF730" s="2"/>
      <c r="BG730" s="2"/>
      <c r="BH730" s="2"/>
      <c r="BI730" s="2"/>
      <c r="BJ730" s="2"/>
    </row>
    <row r="731" spans="1:62" ht="15.75" customHeight="1" x14ac:dyDescent="0.2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2"/>
      <c r="AM731" s="2"/>
      <c r="AN731" s="2"/>
      <c r="AO731" s="2"/>
      <c r="AP731" s="2"/>
      <c r="AQ731" s="2"/>
      <c r="AR731" s="2"/>
      <c r="AS731" s="2"/>
      <c r="AT731" s="2"/>
      <c r="AU731" s="2"/>
      <c r="AV731" s="2"/>
      <c r="AW731" s="2"/>
      <c r="AX731" s="2"/>
      <c r="AY731" s="2"/>
      <c r="AZ731" s="2"/>
      <c r="BA731" s="2"/>
      <c r="BB731" s="2"/>
      <c r="BC731" s="2"/>
      <c r="BD731" s="2"/>
      <c r="BE731" s="2"/>
      <c r="BF731" s="2"/>
      <c r="BG731" s="2"/>
      <c r="BH731" s="2"/>
      <c r="BI731" s="2"/>
      <c r="BJ731" s="2"/>
    </row>
    <row r="732" spans="1:62" ht="15.75" customHeight="1" x14ac:dyDescent="0.2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2"/>
      <c r="AM732" s="2"/>
      <c r="AN732" s="2"/>
      <c r="AO732" s="2"/>
      <c r="AP732" s="2"/>
      <c r="AQ732" s="2"/>
      <c r="AR732" s="2"/>
      <c r="AS732" s="2"/>
      <c r="AT732" s="2"/>
      <c r="AU732" s="2"/>
      <c r="AV732" s="2"/>
      <c r="AW732" s="2"/>
      <c r="AX732" s="2"/>
      <c r="AY732" s="2"/>
      <c r="AZ732" s="2"/>
      <c r="BA732" s="2"/>
      <c r="BB732" s="2"/>
      <c r="BC732" s="2"/>
      <c r="BD732" s="2"/>
      <c r="BE732" s="2"/>
      <c r="BF732" s="2"/>
      <c r="BG732" s="2"/>
      <c r="BH732" s="2"/>
      <c r="BI732" s="2"/>
      <c r="BJ732" s="2"/>
    </row>
    <row r="733" spans="1:62" ht="15.75" customHeight="1" x14ac:dyDescent="0.2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2"/>
      <c r="AM733" s="2"/>
      <c r="AN733" s="2"/>
      <c r="AO733" s="2"/>
      <c r="AP733" s="2"/>
      <c r="AQ733" s="2"/>
      <c r="AR733" s="2"/>
      <c r="AS733" s="2"/>
      <c r="AT733" s="2"/>
      <c r="AU733" s="2"/>
      <c r="AV733" s="2"/>
      <c r="AW733" s="2"/>
      <c r="AX733" s="2"/>
      <c r="AY733" s="2"/>
      <c r="AZ733" s="2"/>
      <c r="BA733" s="2"/>
      <c r="BB733" s="2"/>
      <c r="BC733" s="2"/>
      <c r="BD733" s="2"/>
      <c r="BE733" s="2"/>
      <c r="BF733" s="2"/>
      <c r="BG733" s="2"/>
      <c r="BH733" s="2"/>
      <c r="BI733" s="2"/>
      <c r="BJ733" s="2"/>
    </row>
    <row r="734" spans="1:62" ht="15.75" customHeight="1" x14ac:dyDescent="0.2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2"/>
      <c r="AM734" s="2"/>
      <c r="AN734" s="2"/>
      <c r="AO734" s="2"/>
      <c r="AP734" s="2"/>
      <c r="AQ734" s="2"/>
      <c r="AR734" s="2"/>
      <c r="AS734" s="2"/>
      <c r="AT734" s="2"/>
      <c r="AU734" s="2"/>
      <c r="AV734" s="2"/>
      <c r="AW734" s="2"/>
      <c r="AX734" s="2"/>
      <c r="AY734" s="2"/>
      <c r="AZ734" s="2"/>
      <c r="BA734" s="2"/>
      <c r="BB734" s="2"/>
      <c r="BC734" s="2"/>
      <c r="BD734" s="2"/>
      <c r="BE734" s="2"/>
      <c r="BF734" s="2"/>
      <c r="BG734" s="2"/>
      <c r="BH734" s="2"/>
      <c r="BI734" s="2"/>
      <c r="BJ734" s="2"/>
    </row>
    <row r="735" spans="1:62" ht="15.75" customHeight="1" x14ac:dyDescent="0.2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2"/>
      <c r="AM735" s="2"/>
      <c r="AN735" s="2"/>
      <c r="AO735" s="2"/>
      <c r="AP735" s="2"/>
      <c r="AQ735" s="2"/>
      <c r="AR735" s="2"/>
      <c r="AS735" s="2"/>
      <c r="AT735" s="2"/>
      <c r="AU735" s="2"/>
      <c r="AV735" s="2"/>
      <c r="AW735" s="2"/>
      <c r="AX735" s="2"/>
      <c r="AY735" s="2"/>
      <c r="AZ735" s="2"/>
      <c r="BA735" s="2"/>
      <c r="BB735" s="2"/>
      <c r="BC735" s="2"/>
      <c r="BD735" s="2"/>
      <c r="BE735" s="2"/>
      <c r="BF735" s="2"/>
      <c r="BG735" s="2"/>
      <c r="BH735" s="2"/>
      <c r="BI735" s="2"/>
      <c r="BJ735" s="2"/>
    </row>
    <row r="736" spans="1:62" ht="15.75" customHeight="1" x14ac:dyDescent="0.2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2"/>
      <c r="AM736" s="2"/>
      <c r="AN736" s="2"/>
      <c r="AO736" s="2"/>
      <c r="AP736" s="2"/>
      <c r="AQ736" s="2"/>
      <c r="AR736" s="2"/>
      <c r="AS736" s="2"/>
      <c r="AT736" s="2"/>
      <c r="AU736" s="2"/>
      <c r="AV736" s="2"/>
      <c r="AW736" s="2"/>
      <c r="AX736" s="2"/>
      <c r="AY736" s="2"/>
      <c r="AZ736" s="2"/>
      <c r="BA736" s="2"/>
      <c r="BB736" s="2"/>
      <c r="BC736" s="2"/>
      <c r="BD736" s="2"/>
      <c r="BE736" s="2"/>
      <c r="BF736" s="2"/>
      <c r="BG736" s="2"/>
      <c r="BH736" s="2"/>
      <c r="BI736" s="2"/>
      <c r="BJ736" s="2"/>
    </row>
    <row r="737" spans="1:62" ht="15.75" customHeight="1" x14ac:dyDescent="0.2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  <c r="AM737" s="2"/>
      <c r="AN737" s="2"/>
      <c r="AO737" s="2"/>
      <c r="AP737" s="2"/>
      <c r="AQ737" s="2"/>
      <c r="AR737" s="2"/>
      <c r="AS737" s="2"/>
      <c r="AT737" s="2"/>
      <c r="AU737" s="2"/>
      <c r="AV737" s="2"/>
      <c r="AW737" s="2"/>
      <c r="AX737" s="2"/>
      <c r="AY737" s="2"/>
      <c r="AZ737" s="2"/>
      <c r="BA737" s="2"/>
      <c r="BB737" s="2"/>
      <c r="BC737" s="2"/>
      <c r="BD737" s="2"/>
      <c r="BE737" s="2"/>
      <c r="BF737" s="2"/>
      <c r="BG737" s="2"/>
      <c r="BH737" s="2"/>
      <c r="BI737" s="2"/>
      <c r="BJ737" s="2"/>
    </row>
    <row r="738" spans="1:62" ht="15.75" customHeight="1" x14ac:dyDescent="0.2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  <c r="AM738" s="2"/>
      <c r="AN738" s="2"/>
      <c r="AO738" s="2"/>
      <c r="AP738" s="2"/>
      <c r="AQ738" s="2"/>
      <c r="AR738" s="2"/>
      <c r="AS738" s="2"/>
      <c r="AT738" s="2"/>
      <c r="AU738" s="2"/>
      <c r="AV738" s="2"/>
      <c r="AW738" s="2"/>
      <c r="AX738" s="2"/>
      <c r="AY738" s="2"/>
      <c r="AZ738" s="2"/>
      <c r="BA738" s="2"/>
      <c r="BB738" s="2"/>
      <c r="BC738" s="2"/>
      <c r="BD738" s="2"/>
      <c r="BE738" s="2"/>
      <c r="BF738" s="2"/>
      <c r="BG738" s="2"/>
      <c r="BH738" s="2"/>
      <c r="BI738" s="2"/>
      <c r="BJ738" s="2"/>
    </row>
    <row r="739" spans="1:62" ht="15.75" customHeight="1" x14ac:dyDescent="0.2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2"/>
      <c r="AM739" s="2"/>
      <c r="AN739" s="2"/>
      <c r="AO739" s="2"/>
      <c r="AP739" s="2"/>
      <c r="AQ739" s="2"/>
      <c r="AR739" s="2"/>
      <c r="AS739" s="2"/>
      <c r="AT739" s="2"/>
      <c r="AU739" s="2"/>
      <c r="AV739" s="2"/>
      <c r="AW739" s="2"/>
      <c r="AX739" s="2"/>
      <c r="AY739" s="2"/>
      <c r="AZ739" s="2"/>
      <c r="BA739" s="2"/>
      <c r="BB739" s="2"/>
      <c r="BC739" s="2"/>
      <c r="BD739" s="2"/>
      <c r="BE739" s="2"/>
      <c r="BF739" s="2"/>
      <c r="BG739" s="2"/>
      <c r="BH739" s="2"/>
      <c r="BI739" s="2"/>
      <c r="BJ739" s="2"/>
    </row>
    <row r="740" spans="1:62" ht="15.75" customHeight="1" x14ac:dyDescent="0.2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2"/>
      <c r="AM740" s="2"/>
      <c r="AN740" s="2"/>
      <c r="AO740" s="2"/>
      <c r="AP740" s="2"/>
      <c r="AQ740" s="2"/>
      <c r="AR740" s="2"/>
      <c r="AS740" s="2"/>
      <c r="AT740" s="2"/>
      <c r="AU740" s="2"/>
      <c r="AV740" s="2"/>
      <c r="AW740" s="2"/>
      <c r="AX740" s="2"/>
      <c r="AY740" s="2"/>
      <c r="AZ740" s="2"/>
      <c r="BA740" s="2"/>
      <c r="BB740" s="2"/>
      <c r="BC740" s="2"/>
      <c r="BD740" s="2"/>
      <c r="BE740" s="2"/>
      <c r="BF740" s="2"/>
      <c r="BG740" s="2"/>
      <c r="BH740" s="2"/>
      <c r="BI740" s="2"/>
      <c r="BJ740" s="2"/>
    </row>
    <row r="741" spans="1:62" ht="15.75" customHeight="1" x14ac:dyDescent="0.2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2"/>
      <c r="AM741" s="2"/>
      <c r="AN741" s="2"/>
      <c r="AO741" s="2"/>
      <c r="AP741" s="2"/>
      <c r="AQ741" s="2"/>
      <c r="AR741" s="2"/>
      <c r="AS741" s="2"/>
      <c r="AT741" s="2"/>
      <c r="AU741" s="2"/>
      <c r="AV741" s="2"/>
      <c r="AW741" s="2"/>
      <c r="AX741" s="2"/>
      <c r="AY741" s="2"/>
      <c r="AZ741" s="2"/>
      <c r="BA741" s="2"/>
      <c r="BB741" s="2"/>
      <c r="BC741" s="2"/>
      <c r="BD741" s="2"/>
      <c r="BE741" s="2"/>
      <c r="BF741" s="2"/>
      <c r="BG741" s="2"/>
      <c r="BH741" s="2"/>
      <c r="BI741" s="2"/>
      <c r="BJ741" s="2"/>
    </row>
    <row r="742" spans="1:62" ht="15.75" customHeight="1" x14ac:dyDescent="0.2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2"/>
      <c r="AM742" s="2"/>
      <c r="AN742" s="2"/>
      <c r="AO742" s="2"/>
      <c r="AP742" s="2"/>
      <c r="AQ742" s="2"/>
      <c r="AR742" s="2"/>
      <c r="AS742" s="2"/>
      <c r="AT742" s="2"/>
      <c r="AU742" s="2"/>
      <c r="AV742" s="2"/>
      <c r="AW742" s="2"/>
      <c r="AX742" s="2"/>
      <c r="AY742" s="2"/>
      <c r="AZ742" s="2"/>
      <c r="BA742" s="2"/>
      <c r="BB742" s="2"/>
      <c r="BC742" s="2"/>
      <c r="BD742" s="2"/>
      <c r="BE742" s="2"/>
      <c r="BF742" s="2"/>
      <c r="BG742" s="2"/>
      <c r="BH742" s="2"/>
      <c r="BI742" s="2"/>
      <c r="BJ742" s="2"/>
    </row>
    <row r="743" spans="1:62" ht="15.75" customHeight="1" x14ac:dyDescent="0.2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2"/>
      <c r="AM743" s="2"/>
      <c r="AN743" s="2"/>
      <c r="AO743" s="2"/>
      <c r="AP743" s="2"/>
      <c r="AQ743" s="2"/>
      <c r="AR743" s="2"/>
      <c r="AS743" s="2"/>
      <c r="AT743" s="2"/>
      <c r="AU743" s="2"/>
      <c r="AV743" s="2"/>
      <c r="AW743" s="2"/>
      <c r="AX743" s="2"/>
      <c r="AY743" s="2"/>
      <c r="AZ743" s="2"/>
      <c r="BA743" s="2"/>
      <c r="BB743" s="2"/>
      <c r="BC743" s="2"/>
      <c r="BD743" s="2"/>
      <c r="BE743" s="2"/>
      <c r="BF743" s="2"/>
      <c r="BG743" s="2"/>
      <c r="BH743" s="2"/>
      <c r="BI743" s="2"/>
      <c r="BJ743" s="2"/>
    </row>
    <row r="744" spans="1:62" ht="15.75" customHeight="1" x14ac:dyDescent="0.2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2"/>
      <c r="AM744" s="2"/>
      <c r="AN744" s="2"/>
      <c r="AO744" s="2"/>
      <c r="AP744" s="2"/>
      <c r="AQ744" s="2"/>
      <c r="AR744" s="2"/>
      <c r="AS744" s="2"/>
      <c r="AT744" s="2"/>
      <c r="AU744" s="2"/>
      <c r="AV744" s="2"/>
      <c r="AW744" s="2"/>
      <c r="AX744" s="2"/>
      <c r="AY744" s="2"/>
      <c r="AZ744" s="2"/>
      <c r="BA744" s="2"/>
      <c r="BB744" s="2"/>
      <c r="BC744" s="2"/>
      <c r="BD744" s="2"/>
      <c r="BE744" s="2"/>
      <c r="BF744" s="2"/>
      <c r="BG744" s="2"/>
      <c r="BH744" s="2"/>
      <c r="BI744" s="2"/>
      <c r="BJ744" s="2"/>
    </row>
    <row r="745" spans="1:62" ht="15.75" customHeight="1" x14ac:dyDescent="0.2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2"/>
      <c r="AM745" s="2"/>
      <c r="AN745" s="2"/>
      <c r="AO745" s="2"/>
      <c r="AP745" s="2"/>
      <c r="AQ745" s="2"/>
      <c r="AR745" s="2"/>
      <c r="AS745" s="2"/>
      <c r="AT745" s="2"/>
      <c r="AU745" s="2"/>
      <c r="AV745" s="2"/>
      <c r="AW745" s="2"/>
      <c r="AX745" s="2"/>
      <c r="AY745" s="2"/>
      <c r="AZ745" s="2"/>
      <c r="BA745" s="2"/>
      <c r="BB745" s="2"/>
      <c r="BC745" s="2"/>
      <c r="BD745" s="2"/>
      <c r="BE745" s="2"/>
      <c r="BF745" s="2"/>
      <c r="BG745" s="2"/>
      <c r="BH745" s="2"/>
      <c r="BI745" s="2"/>
      <c r="BJ745" s="2"/>
    </row>
    <row r="746" spans="1:62" ht="15.75" customHeight="1" x14ac:dyDescent="0.2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2"/>
      <c r="AM746" s="2"/>
      <c r="AN746" s="2"/>
      <c r="AO746" s="2"/>
      <c r="AP746" s="2"/>
      <c r="AQ746" s="2"/>
      <c r="AR746" s="2"/>
      <c r="AS746" s="2"/>
      <c r="AT746" s="2"/>
      <c r="AU746" s="2"/>
      <c r="AV746" s="2"/>
      <c r="AW746" s="2"/>
      <c r="AX746" s="2"/>
      <c r="AY746" s="2"/>
      <c r="AZ746" s="2"/>
      <c r="BA746" s="2"/>
      <c r="BB746" s="2"/>
      <c r="BC746" s="2"/>
      <c r="BD746" s="2"/>
      <c r="BE746" s="2"/>
      <c r="BF746" s="2"/>
      <c r="BG746" s="2"/>
      <c r="BH746" s="2"/>
      <c r="BI746" s="2"/>
      <c r="BJ746" s="2"/>
    </row>
    <row r="747" spans="1:62" ht="15.75" customHeight="1" x14ac:dyDescent="0.2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2"/>
      <c r="AM747" s="2"/>
      <c r="AN747" s="2"/>
      <c r="AO747" s="2"/>
      <c r="AP747" s="2"/>
      <c r="AQ747" s="2"/>
      <c r="AR747" s="2"/>
      <c r="AS747" s="2"/>
      <c r="AT747" s="2"/>
      <c r="AU747" s="2"/>
      <c r="AV747" s="2"/>
      <c r="AW747" s="2"/>
      <c r="AX747" s="2"/>
      <c r="AY747" s="2"/>
      <c r="AZ747" s="2"/>
      <c r="BA747" s="2"/>
      <c r="BB747" s="2"/>
      <c r="BC747" s="2"/>
      <c r="BD747" s="2"/>
      <c r="BE747" s="2"/>
      <c r="BF747" s="2"/>
      <c r="BG747" s="2"/>
      <c r="BH747" s="2"/>
      <c r="BI747" s="2"/>
      <c r="BJ747" s="2"/>
    </row>
    <row r="748" spans="1:62" ht="15.75" customHeight="1" x14ac:dyDescent="0.2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2"/>
      <c r="AM748" s="2"/>
      <c r="AN748" s="2"/>
      <c r="AO748" s="2"/>
      <c r="AP748" s="2"/>
      <c r="AQ748" s="2"/>
      <c r="AR748" s="2"/>
      <c r="AS748" s="2"/>
      <c r="AT748" s="2"/>
      <c r="AU748" s="2"/>
      <c r="AV748" s="2"/>
      <c r="AW748" s="2"/>
      <c r="AX748" s="2"/>
      <c r="AY748" s="2"/>
      <c r="AZ748" s="2"/>
      <c r="BA748" s="2"/>
      <c r="BB748" s="2"/>
      <c r="BC748" s="2"/>
      <c r="BD748" s="2"/>
      <c r="BE748" s="2"/>
      <c r="BF748" s="2"/>
      <c r="BG748" s="2"/>
      <c r="BH748" s="2"/>
      <c r="BI748" s="2"/>
      <c r="BJ748" s="2"/>
    </row>
    <row r="749" spans="1:62" ht="15.75" customHeight="1" x14ac:dyDescent="0.2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2"/>
      <c r="AM749" s="2"/>
      <c r="AN749" s="2"/>
      <c r="AO749" s="2"/>
      <c r="AP749" s="2"/>
      <c r="AQ749" s="2"/>
      <c r="AR749" s="2"/>
      <c r="AS749" s="2"/>
      <c r="AT749" s="2"/>
      <c r="AU749" s="2"/>
      <c r="AV749" s="2"/>
      <c r="AW749" s="2"/>
      <c r="AX749" s="2"/>
      <c r="AY749" s="2"/>
      <c r="AZ749" s="2"/>
      <c r="BA749" s="2"/>
      <c r="BB749" s="2"/>
      <c r="BC749" s="2"/>
      <c r="BD749" s="2"/>
      <c r="BE749" s="2"/>
      <c r="BF749" s="2"/>
      <c r="BG749" s="2"/>
      <c r="BH749" s="2"/>
      <c r="BI749" s="2"/>
      <c r="BJ749" s="2"/>
    </row>
    <row r="750" spans="1:62" ht="15.75" customHeight="1" x14ac:dyDescent="0.2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2"/>
      <c r="AM750" s="2"/>
      <c r="AN750" s="2"/>
      <c r="AO750" s="2"/>
      <c r="AP750" s="2"/>
      <c r="AQ750" s="2"/>
      <c r="AR750" s="2"/>
      <c r="AS750" s="2"/>
      <c r="AT750" s="2"/>
      <c r="AU750" s="2"/>
      <c r="AV750" s="2"/>
      <c r="AW750" s="2"/>
      <c r="AX750" s="2"/>
      <c r="AY750" s="2"/>
      <c r="AZ750" s="2"/>
      <c r="BA750" s="2"/>
      <c r="BB750" s="2"/>
      <c r="BC750" s="2"/>
      <c r="BD750" s="2"/>
      <c r="BE750" s="2"/>
      <c r="BF750" s="2"/>
      <c r="BG750" s="2"/>
      <c r="BH750" s="2"/>
      <c r="BI750" s="2"/>
      <c r="BJ750" s="2"/>
    </row>
    <row r="751" spans="1:62" ht="15.75" customHeight="1" x14ac:dyDescent="0.2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2"/>
      <c r="AM751" s="2"/>
      <c r="AN751" s="2"/>
      <c r="AO751" s="2"/>
      <c r="AP751" s="2"/>
      <c r="AQ751" s="2"/>
      <c r="AR751" s="2"/>
      <c r="AS751" s="2"/>
      <c r="AT751" s="2"/>
      <c r="AU751" s="2"/>
      <c r="AV751" s="2"/>
      <c r="AW751" s="2"/>
      <c r="AX751" s="2"/>
      <c r="AY751" s="2"/>
      <c r="AZ751" s="2"/>
      <c r="BA751" s="2"/>
      <c r="BB751" s="2"/>
      <c r="BC751" s="2"/>
      <c r="BD751" s="2"/>
      <c r="BE751" s="2"/>
      <c r="BF751" s="2"/>
      <c r="BG751" s="2"/>
      <c r="BH751" s="2"/>
      <c r="BI751" s="2"/>
      <c r="BJ751" s="2"/>
    </row>
    <row r="752" spans="1:62" ht="15.75" customHeight="1" x14ac:dyDescent="0.2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2"/>
      <c r="AM752" s="2"/>
      <c r="AN752" s="2"/>
      <c r="AO752" s="2"/>
      <c r="AP752" s="2"/>
      <c r="AQ752" s="2"/>
      <c r="AR752" s="2"/>
      <c r="AS752" s="2"/>
      <c r="AT752" s="2"/>
      <c r="AU752" s="2"/>
      <c r="AV752" s="2"/>
      <c r="AW752" s="2"/>
      <c r="AX752" s="2"/>
      <c r="AY752" s="2"/>
      <c r="AZ752" s="2"/>
      <c r="BA752" s="2"/>
      <c r="BB752" s="2"/>
      <c r="BC752" s="2"/>
      <c r="BD752" s="2"/>
      <c r="BE752" s="2"/>
      <c r="BF752" s="2"/>
      <c r="BG752" s="2"/>
      <c r="BH752" s="2"/>
      <c r="BI752" s="2"/>
      <c r="BJ752" s="2"/>
    </row>
    <row r="753" spans="1:62" ht="15.75" customHeight="1" x14ac:dyDescent="0.2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2"/>
      <c r="AM753" s="2"/>
      <c r="AN753" s="2"/>
      <c r="AO753" s="2"/>
      <c r="AP753" s="2"/>
      <c r="AQ753" s="2"/>
      <c r="AR753" s="2"/>
      <c r="AS753" s="2"/>
      <c r="AT753" s="2"/>
      <c r="AU753" s="2"/>
      <c r="AV753" s="2"/>
      <c r="AW753" s="2"/>
      <c r="AX753" s="2"/>
      <c r="AY753" s="2"/>
      <c r="AZ753" s="2"/>
      <c r="BA753" s="2"/>
      <c r="BB753" s="2"/>
      <c r="BC753" s="2"/>
      <c r="BD753" s="2"/>
      <c r="BE753" s="2"/>
      <c r="BF753" s="2"/>
      <c r="BG753" s="2"/>
      <c r="BH753" s="2"/>
      <c r="BI753" s="2"/>
      <c r="BJ753" s="2"/>
    </row>
    <row r="754" spans="1:62" ht="15.75" customHeight="1" x14ac:dyDescent="0.2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/>
      <c r="AL754" s="2"/>
      <c r="AM754" s="2"/>
      <c r="AN754" s="2"/>
      <c r="AO754" s="2"/>
      <c r="AP754" s="2"/>
      <c r="AQ754" s="2"/>
      <c r="AR754" s="2"/>
      <c r="AS754" s="2"/>
      <c r="AT754" s="2"/>
      <c r="AU754" s="2"/>
      <c r="AV754" s="2"/>
      <c r="AW754" s="2"/>
      <c r="AX754" s="2"/>
      <c r="AY754" s="2"/>
      <c r="AZ754" s="2"/>
      <c r="BA754" s="2"/>
      <c r="BB754" s="2"/>
      <c r="BC754" s="2"/>
      <c r="BD754" s="2"/>
      <c r="BE754" s="2"/>
      <c r="BF754" s="2"/>
      <c r="BG754" s="2"/>
      <c r="BH754" s="2"/>
      <c r="BI754" s="2"/>
      <c r="BJ754" s="2"/>
    </row>
    <row r="755" spans="1:62" ht="15.75" customHeight="1" x14ac:dyDescent="0.2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/>
      <c r="AL755" s="2"/>
      <c r="AM755" s="2"/>
      <c r="AN755" s="2"/>
      <c r="AO755" s="2"/>
      <c r="AP755" s="2"/>
      <c r="AQ755" s="2"/>
      <c r="AR755" s="2"/>
      <c r="AS755" s="2"/>
      <c r="AT755" s="2"/>
      <c r="AU755" s="2"/>
      <c r="AV755" s="2"/>
      <c r="AW755" s="2"/>
      <c r="AX755" s="2"/>
      <c r="AY755" s="2"/>
      <c r="AZ755" s="2"/>
      <c r="BA755" s="2"/>
      <c r="BB755" s="2"/>
      <c r="BC755" s="2"/>
      <c r="BD755" s="2"/>
      <c r="BE755" s="2"/>
      <c r="BF755" s="2"/>
      <c r="BG755" s="2"/>
      <c r="BH755" s="2"/>
      <c r="BI755" s="2"/>
      <c r="BJ755" s="2"/>
    </row>
    <row r="756" spans="1:62" ht="15.75" customHeight="1" x14ac:dyDescent="0.2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/>
      <c r="AL756" s="2"/>
      <c r="AM756" s="2"/>
      <c r="AN756" s="2"/>
      <c r="AO756" s="2"/>
      <c r="AP756" s="2"/>
      <c r="AQ756" s="2"/>
      <c r="AR756" s="2"/>
      <c r="AS756" s="2"/>
      <c r="AT756" s="2"/>
      <c r="AU756" s="2"/>
      <c r="AV756" s="2"/>
      <c r="AW756" s="2"/>
      <c r="AX756" s="2"/>
      <c r="AY756" s="2"/>
      <c r="AZ756" s="2"/>
      <c r="BA756" s="2"/>
      <c r="BB756" s="2"/>
      <c r="BC756" s="2"/>
      <c r="BD756" s="2"/>
      <c r="BE756" s="2"/>
      <c r="BF756" s="2"/>
      <c r="BG756" s="2"/>
      <c r="BH756" s="2"/>
      <c r="BI756" s="2"/>
      <c r="BJ756" s="2"/>
    </row>
    <row r="757" spans="1:62" ht="15.75" customHeight="1" x14ac:dyDescent="0.2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/>
      <c r="AL757" s="2"/>
      <c r="AM757" s="2"/>
      <c r="AN757" s="2"/>
      <c r="AO757" s="2"/>
      <c r="AP757" s="2"/>
      <c r="AQ757" s="2"/>
      <c r="AR757" s="2"/>
      <c r="AS757" s="2"/>
      <c r="AT757" s="2"/>
      <c r="AU757" s="2"/>
      <c r="AV757" s="2"/>
      <c r="AW757" s="2"/>
      <c r="AX757" s="2"/>
      <c r="AY757" s="2"/>
      <c r="AZ757" s="2"/>
      <c r="BA757" s="2"/>
      <c r="BB757" s="2"/>
      <c r="BC757" s="2"/>
      <c r="BD757" s="2"/>
      <c r="BE757" s="2"/>
      <c r="BF757" s="2"/>
      <c r="BG757" s="2"/>
      <c r="BH757" s="2"/>
      <c r="BI757" s="2"/>
      <c r="BJ757" s="2"/>
    </row>
    <row r="758" spans="1:62" ht="15.75" customHeight="1" x14ac:dyDescent="0.2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/>
      <c r="AL758" s="2"/>
      <c r="AM758" s="2"/>
      <c r="AN758" s="2"/>
      <c r="AO758" s="2"/>
      <c r="AP758" s="2"/>
      <c r="AQ758" s="2"/>
      <c r="AR758" s="2"/>
      <c r="AS758" s="2"/>
      <c r="AT758" s="2"/>
      <c r="AU758" s="2"/>
      <c r="AV758" s="2"/>
      <c r="AW758" s="2"/>
      <c r="AX758" s="2"/>
      <c r="AY758" s="2"/>
      <c r="AZ758" s="2"/>
      <c r="BA758" s="2"/>
      <c r="BB758" s="2"/>
      <c r="BC758" s="2"/>
      <c r="BD758" s="2"/>
      <c r="BE758" s="2"/>
      <c r="BF758" s="2"/>
      <c r="BG758" s="2"/>
      <c r="BH758" s="2"/>
      <c r="BI758" s="2"/>
      <c r="BJ758" s="2"/>
    </row>
    <row r="759" spans="1:62" ht="15.75" customHeight="1" x14ac:dyDescent="0.2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2"/>
      <c r="AM759" s="2"/>
      <c r="AN759" s="2"/>
      <c r="AO759" s="2"/>
      <c r="AP759" s="2"/>
      <c r="AQ759" s="2"/>
      <c r="AR759" s="2"/>
      <c r="AS759" s="2"/>
      <c r="AT759" s="2"/>
      <c r="AU759" s="2"/>
      <c r="AV759" s="2"/>
      <c r="AW759" s="2"/>
      <c r="AX759" s="2"/>
      <c r="AY759" s="2"/>
      <c r="AZ759" s="2"/>
      <c r="BA759" s="2"/>
      <c r="BB759" s="2"/>
      <c r="BC759" s="2"/>
      <c r="BD759" s="2"/>
      <c r="BE759" s="2"/>
      <c r="BF759" s="2"/>
      <c r="BG759" s="2"/>
      <c r="BH759" s="2"/>
      <c r="BI759" s="2"/>
      <c r="BJ759" s="2"/>
    </row>
    <row r="760" spans="1:62" ht="15.75" customHeight="1" x14ac:dyDescent="0.2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2"/>
      <c r="AM760" s="2"/>
      <c r="AN760" s="2"/>
      <c r="AO760" s="2"/>
      <c r="AP760" s="2"/>
      <c r="AQ760" s="2"/>
      <c r="AR760" s="2"/>
      <c r="AS760" s="2"/>
      <c r="AT760" s="2"/>
      <c r="AU760" s="2"/>
      <c r="AV760" s="2"/>
      <c r="AW760" s="2"/>
      <c r="AX760" s="2"/>
      <c r="AY760" s="2"/>
      <c r="AZ760" s="2"/>
      <c r="BA760" s="2"/>
      <c r="BB760" s="2"/>
      <c r="BC760" s="2"/>
      <c r="BD760" s="2"/>
      <c r="BE760" s="2"/>
      <c r="BF760" s="2"/>
      <c r="BG760" s="2"/>
      <c r="BH760" s="2"/>
      <c r="BI760" s="2"/>
      <c r="BJ760" s="2"/>
    </row>
    <row r="761" spans="1:62" ht="15.75" customHeight="1" x14ac:dyDescent="0.2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/>
      <c r="AL761" s="2"/>
      <c r="AM761" s="2"/>
      <c r="AN761" s="2"/>
      <c r="AO761" s="2"/>
      <c r="AP761" s="2"/>
      <c r="AQ761" s="2"/>
      <c r="AR761" s="2"/>
      <c r="AS761" s="2"/>
      <c r="AT761" s="2"/>
      <c r="AU761" s="2"/>
      <c r="AV761" s="2"/>
      <c r="AW761" s="2"/>
      <c r="AX761" s="2"/>
      <c r="AY761" s="2"/>
      <c r="AZ761" s="2"/>
      <c r="BA761" s="2"/>
      <c r="BB761" s="2"/>
      <c r="BC761" s="2"/>
      <c r="BD761" s="2"/>
      <c r="BE761" s="2"/>
      <c r="BF761" s="2"/>
      <c r="BG761" s="2"/>
      <c r="BH761" s="2"/>
      <c r="BI761" s="2"/>
      <c r="BJ761" s="2"/>
    </row>
    <row r="762" spans="1:62" ht="15.75" customHeight="1" x14ac:dyDescent="0.2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/>
      <c r="AL762" s="2"/>
      <c r="AM762" s="2"/>
      <c r="AN762" s="2"/>
      <c r="AO762" s="2"/>
      <c r="AP762" s="2"/>
      <c r="AQ762" s="2"/>
      <c r="AR762" s="2"/>
      <c r="AS762" s="2"/>
      <c r="AT762" s="2"/>
      <c r="AU762" s="2"/>
      <c r="AV762" s="2"/>
      <c r="AW762" s="2"/>
      <c r="AX762" s="2"/>
      <c r="AY762" s="2"/>
      <c r="AZ762" s="2"/>
      <c r="BA762" s="2"/>
      <c r="BB762" s="2"/>
      <c r="BC762" s="2"/>
      <c r="BD762" s="2"/>
      <c r="BE762" s="2"/>
      <c r="BF762" s="2"/>
      <c r="BG762" s="2"/>
      <c r="BH762" s="2"/>
      <c r="BI762" s="2"/>
      <c r="BJ762" s="2"/>
    </row>
    <row r="763" spans="1:62" ht="15.75" customHeight="1" x14ac:dyDescent="0.2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/>
      <c r="AL763" s="2"/>
      <c r="AM763" s="2"/>
      <c r="AN763" s="2"/>
      <c r="AO763" s="2"/>
      <c r="AP763" s="2"/>
      <c r="AQ763" s="2"/>
      <c r="AR763" s="2"/>
      <c r="AS763" s="2"/>
      <c r="AT763" s="2"/>
      <c r="AU763" s="2"/>
      <c r="AV763" s="2"/>
      <c r="AW763" s="2"/>
      <c r="AX763" s="2"/>
      <c r="AY763" s="2"/>
      <c r="AZ763" s="2"/>
      <c r="BA763" s="2"/>
      <c r="BB763" s="2"/>
      <c r="BC763" s="2"/>
      <c r="BD763" s="2"/>
      <c r="BE763" s="2"/>
      <c r="BF763" s="2"/>
      <c r="BG763" s="2"/>
      <c r="BH763" s="2"/>
      <c r="BI763" s="2"/>
      <c r="BJ763" s="2"/>
    </row>
    <row r="764" spans="1:62" ht="15.75" customHeight="1" x14ac:dyDescent="0.2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/>
      <c r="AL764" s="2"/>
      <c r="AM764" s="2"/>
      <c r="AN764" s="2"/>
      <c r="AO764" s="2"/>
      <c r="AP764" s="2"/>
      <c r="AQ764" s="2"/>
      <c r="AR764" s="2"/>
      <c r="AS764" s="2"/>
      <c r="AT764" s="2"/>
      <c r="AU764" s="2"/>
      <c r="AV764" s="2"/>
      <c r="AW764" s="2"/>
      <c r="AX764" s="2"/>
      <c r="AY764" s="2"/>
      <c r="AZ764" s="2"/>
      <c r="BA764" s="2"/>
      <c r="BB764" s="2"/>
      <c r="BC764" s="2"/>
      <c r="BD764" s="2"/>
      <c r="BE764" s="2"/>
      <c r="BF764" s="2"/>
      <c r="BG764" s="2"/>
      <c r="BH764" s="2"/>
      <c r="BI764" s="2"/>
      <c r="BJ764" s="2"/>
    </row>
    <row r="765" spans="1:62" ht="15.75" customHeight="1" x14ac:dyDescent="0.2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2"/>
      <c r="AM765" s="2"/>
      <c r="AN765" s="2"/>
      <c r="AO765" s="2"/>
      <c r="AP765" s="2"/>
      <c r="AQ765" s="2"/>
      <c r="AR765" s="2"/>
      <c r="AS765" s="2"/>
      <c r="AT765" s="2"/>
      <c r="AU765" s="2"/>
      <c r="AV765" s="2"/>
      <c r="AW765" s="2"/>
      <c r="AX765" s="2"/>
      <c r="AY765" s="2"/>
      <c r="AZ765" s="2"/>
      <c r="BA765" s="2"/>
      <c r="BB765" s="2"/>
      <c r="BC765" s="2"/>
      <c r="BD765" s="2"/>
      <c r="BE765" s="2"/>
      <c r="BF765" s="2"/>
      <c r="BG765" s="2"/>
      <c r="BH765" s="2"/>
      <c r="BI765" s="2"/>
      <c r="BJ765" s="2"/>
    </row>
    <row r="766" spans="1:62" ht="15.75" customHeight="1" x14ac:dyDescent="0.2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2"/>
      <c r="AM766" s="2"/>
      <c r="AN766" s="2"/>
      <c r="AO766" s="2"/>
      <c r="AP766" s="2"/>
      <c r="AQ766" s="2"/>
      <c r="AR766" s="2"/>
      <c r="AS766" s="2"/>
      <c r="AT766" s="2"/>
      <c r="AU766" s="2"/>
      <c r="AV766" s="2"/>
      <c r="AW766" s="2"/>
      <c r="AX766" s="2"/>
      <c r="AY766" s="2"/>
      <c r="AZ766" s="2"/>
      <c r="BA766" s="2"/>
      <c r="BB766" s="2"/>
      <c r="BC766" s="2"/>
      <c r="BD766" s="2"/>
      <c r="BE766" s="2"/>
      <c r="BF766" s="2"/>
      <c r="BG766" s="2"/>
      <c r="BH766" s="2"/>
      <c r="BI766" s="2"/>
      <c r="BJ766" s="2"/>
    </row>
    <row r="767" spans="1:62" ht="15.75" customHeight="1" x14ac:dyDescent="0.2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/>
      <c r="AL767" s="2"/>
      <c r="AM767" s="2"/>
      <c r="AN767" s="2"/>
      <c r="AO767" s="2"/>
      <c r="AP767" s="2"/>
      <c r="AQ767" s="2"/>
      <c r="AR767" s="2"/>
      <c r="AS767" s="2"/>
      <c r="AT767" s="2"/>
      <c r="AU767" s="2"/>
      <c r="AV767" s="2"/>
      <c r="AW767" s="2"/>
      <c r="AX767" s="2"/>
      <c r="AY767" s="2"/>
      <c r="AZ767" s="2"/>
      <c r="BA767" s="2"/>
      <c r="BB767" s="2"/>
      <c r="BC767" s="2"/>
      <c r="BD767" s="2"/>
      <c r="BE767" s="2"/>
      <c r="BF767" s="2"/>
      <c r="BG767" s="2"/>
      <c r="BH767" s="2"/>
      <c r="BI767" s="2"/>
      <c r="BJ767" s="2"/>
    </row>
    <row r="768" spans="1:62" ht="15.75" customHeight="1" x14ac:dyDescent="0.2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/>
      <c r="AL768" s="2"/>
      <c r="AM768" s="2"/>
      <c r="AN768" s="2"/>
      <c r="AO768" s="2"/>
      <c r="AP768" s="2"/>
      <c r="AQ768" s="2"/>
      <c r="AR768" s="2"/>
      <c r="AS768" s="2"/>
      <c r="AT768" s="2"/>
      <c r="AU768" s="2"/>
      <c r="AV768" s="2"/>
      <c r="AW768" s="2"/>
      <c r="AX768" s="2"/>
      <c r="AY768" s="2"/>
      <c r="AZ768" s="2"/>
      <c r="BA768" s="2"/>
      <c r="BB768" s="2"/>
      <c r="BC768" s="2"/>
      <c r="BD768" s="2"/>
      <c r="BE768" s="2"/>
      <c r="BF768" s="2"/>
      <c r="BG768" s="2"/>
      <c r="BH768" s="2"/>
      <c r="BI768" s="2"/>
      <c r="BJ768" s="2"/>
    </row>
    <row r="769" spans="1:62" ht="15.75" customHeight="1" x14ac:dyDescent="0.2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2"/>
      <c r="AM769" s="2"/>
      <c r="AN769" s="2"/>
      <c r="AO769" s="2"/>
      <c r="AP769" s="2"/>
      <c r="AQ769" s="2"/>
      <c r="AR769" s="2"/>
      <c r="AS769" s="2"/>
      <c r="AT769" s="2"/>
      <c r="AU769" s="2"/>
      <c r="AV769" s="2"/>
      <c r="AW769" s="2"/>
      <c r="AX769" s="2"/>
      <c r="AY769" s="2"/>
      <c r="AZ769" s="2"/>
      <c r="BA769" s="2"/>
      <c r="BB769" s="2"/>
      <c r="BC769" s="2"/>
      <c r="BD769" s="2"/>
      <c r="BE769" s="2"/>
      <c r="BF769" s="2"/>
      <c r="BG769" s="2"/>
      <c r="BH769" s="2"/>
      <c r="BI769" s="2"/>
      <c r="BJ769" s="2"/>
    </row>
    <row r="770" spans="1:62" ht="15.75" customHeight="1" x14ac:dyDescent="0.2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2"/>
      <c r="AM770" s="2"/>
      <c r="AN770" s="2"/>
      <c r="AO770" s="2"/>
      <c r="AP770" s="2"/>
      <c r="AQ770" s="2"/>
      <c r="AR770" s="2"/>
      <c r="AS770" s="2"/>
      <c r="AT770" s="2"/>
      <c r="AU770" s="2"/>
      <c r="AV770" s="2"/>
      <c r="AW770" s="2"/>
      <c r="AX770" s="2"/>
      <c r="AY770" s="2"/>
      <c r="AZ770" s="2"/>
      <c r="BA770" s="2"/>
      <c r="BB770" s="2"/>
      <c r="BC770" s="2"/>
      <c r="BD770" s="2"/>
      <c r="BE770" s="2"/>
      <c r="BF770" s="2"/>
      <c r="BG770" s="2"/>
      <c r="BH770" s="2"/>
      <c r="BI770" s="2"/>
      <c r="BJ770" s="2"/>
    </row>
    <row r="771" spans="1:62" ht="15.75" customHeight="1" x14ac:dyDescent="0.2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/>
      <c r="AL771" s="2"/>
      <c r="AM771" s="2"/>
      <c r="AN771" s="2"/>
      <c r="AO771" s="2"/>
      <c r="AP771" s="2"/>
      <c r="AQ771" s="2"/>
      <c r="AR771" s="2"/>
      <c r="AS771" s="2"/>
      <c r="AT771" s="2"/>
      <c r="AU771" s="2"/>
      <c r="AV771" s="2"/>
      <c r="AW771" s="2"/>
      <c r="AX771" s="2"/>
      <c r="AY771" s="2"/>
      <c r="AZ771" s="2"/>
      <c r="BA771" s="2"/>
      <c r="BB771" s="2"/>
      <c r="BC771" s="2"/>
      <c r="BD771" s="2"/>
      <c r="BE771" s="2"/>
      <c r="BF771" s="2"/>
      <c r="BG771" s="2"/>
      <c r="BH771" s="2"/>
      <c r="BI771" s="2"/>
      <c r="BJ771" s="2"/>
    </row>
    <row r="772" spans="1:62" ht="15.75" customHeight="1" x14ac:dyDescent="0.2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/>
      <c r="AL772" s="2"/>
      <c r="AM772" s="2"/>
      <c r="AN772" s="2"/>
      <c r="AO772" s="2"/>
      <c r="AP772" s="2"/>
      <c r="AQ772" s="2"/>
      <c r="AR772" s="2"/>
      <c r="AS772" s="2"/>
      <c r="AT772" s="2"/>
      <c r="AU772" s="2"/>
      <c r="AV772" s="2"/>
      <c r="AW772" s="2"/>
      <c r="AX772" s="2"/>
      <c r="AY772" s="2"/>
      <c r="AZ772" s="2"/>
      <c r="BA772" s="2"/>
      <c r="BB772" s="2"/>
      <c r="BC772" s="2"/>
      <c r="BD772" s="2"/>
      <c r="BE772" s="2"/>
      <c r="BF772" s="2"/>
      <c r="BG772" s="2"/>
      <c r="BH772" s="2"/>
      <c r="BI772" s="2"/>
      <c r="BJ772" s="2"/>
    </row>
    <row r="773" spans="1:62" ht="15.75" customHeight="1" x14ac:dyDescent="0.2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2"/>
      <c r="AM773" s="2"/>
      <c r="AN773" s="2"/>
      <c r="AO773" s="2"/>
      <c r="AP773" s="2"/>
      <c r="AQ773" s="2"/>
      <c r="AR773" s="2"/>
      <c r="AS773" s="2"/>
      <c r="AT773" s="2"/>
      <c r="AU773" s="2"/>
      <c r="AV773" s="2"/>
      <c r="AW773" s="2"/>
      <c r="AX773" s="2"/>
      <c r="AY773" s="2"/>
      <c r="AZ773" s="2"/>
      <c r="BA773" s="2"/>
      <c r="BB773" s="2"/>
      <c r="BC773" s="2"/>
      <c r="BD773" s="2"/>
      <c r="BE773" s="2"/>
      <c r="BF773" s="2"/>
      <c r="BG773" s="2"/>
      <c r="BH773" s="2"/>
      <c r="BI773" s="2"/>
      <c r="BJ773" s="2"/>
    </row>
    <row r="774" spans="1:62" ht="15.75" customHeight="1" x14ac:dyDescent="0.2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2"/>
      <c r="AM774" s="2"/>
      <c r="AN774" s="2"/>
      <c r="AO774" s="2"/>
      <c r="AP774" s="2"/>
      <c r="AQ774" s="2"/>
      <c r="AR774" s="2"/>
      <c r="AS774" s="2"/>
      <c r="AT774" s="2"/>
      <c r="AU774" s="2"/>
      <c r="AV774" s="2"/>
      <c r="AW774" s="2"/>
      <c r="AX774" s="2"/>
      <c r="AY774" s="2"/>
      <c r="AZ774" s="2"/>
      <c r="BA774" s="2"/>
      <c r="BB774" s="2"/>
      <c r="BC774" s="2"/>
      <c r="BD774" s="2"/>
      <c r="BE774" s="2"/>
      <c r="BF774" s="2"/>
      <c r="BG774" s="2"/>
      <c r="BH774" s="2"/>
      <c r="BI774" s="2"/>
      <c r="BJ774" s="2"/>
    </row>
    <row r="775" spans="1:62" ht="15.75" customHeight="1" x14ac:dyDescent="0.2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2"/>
      <c r="AM775" s="2"/>
      <c r="AN775" s="2"/>
      <c r="AO775" s="2"/>
      <c r="AP775" s="2"/>
      <c r="AQ775" s="2"/>
      <c r="AR775" s="2"/>
      <c r="AS775" s="2"/>
      <c r="AT775" s="2"/>
      <c r="AU775" s="2"/>
      <c r="AV775" s="2"/>
      <c r="AW775" s="2"/>
      <c r="AX775" s="2"/>
      <c r="AY775" s="2"/>
      <c r="AZ775" s="2"/>
      <c r="BA775" s="2"/>
      <c r="BB775" s="2"/>
      <c r="BC775" s="2"/>
      <c r="BD775" s="2"/>
      <c r="BE775" s="2"/>
      <c r="BF775" s="2"/>
      <c r="BG775" s="2"/>
      <c r="BH775" s="2"/>
      <c r="BI775" s="2"/>
      <c r="BJ775" s="2"/>
    </row>
    <row r="776" spans="1:62" ht="15.75" customHeight="1" x14ac:dyDescent="0.2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2"/>
      <c r="AM776" s="2"/>
      <c r="AN776" s="2"/>
      <c r="AO776" s="2"/>
      <c r="AP776" s="2"/>
      <c r="AQ776" s="2"/>
      <c r="AR776" s="2"/>
      <c r="AS776" s="2"/>
      <c r="AT776" s="2"/>
      <c r="AU776" s="2"/>
      <c r="AV776" s="2"/>
      <c r="AW776" s="2"/>
      <c r="AX776" s="2"/>
      <c r="AY776" s="2"/>
      <c r="AZ776" s="2"/>
      <c r="BA776" s="2"/>
      <c r="BB776" s="2"/>
      <c r="BC776" s="2"/>
      <c r="BD776" s="2"/>
      <c r="BE776" s="2"/>
      <c r="BF776" s="2"/>
      <c r="BG776" s="2"/>
      <c r="BH776" s="2"/>
      <c r="BI776" s="2"/>
      <c r="BJ776" s="2"/>
    </row>
    <row r="777" spans="1:62" ht="15.75" customHeight="1" x14ac:dyDescent="0.2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2"/>
      <c r="AM777" s="2"/>
      <c r="AN777" s="2"/>
      <c r="AO777" s="2"/>
      <c r="AP777" s="2"/>
      <c r="AQ777" s="2"/>
      <c r="AR777" s="2"/>
      <c r="AS777" s="2"/>
      <c r="AT777" s="2"/>
      <c r="AU777" s="2"/>
      <c r="AV777" s="2"/>
      <c r="AW777" s="2"/>
      <c r="AX777" s="2"/>
      <c r="AY777" s="2"/>
      <c r="AZ777" s="2"/>
      <c r="BA777" s="2"/>
      <c r="BB777" s="2"/>
      <c r="BC777" s="2"/>
      <c r="BD777" s="2"/>
      <c r="BE777" s="2"/>
      <c r="BF777" s="2"/>
      <c r="BG777" s="2"/>
      <c r="BH777" s="2"/>
      <c r="BI777" s="2"/>
      <c r="BJ777" s="2"/>
    </row>
    <row r="778" spans="1:62" ht="15.75" customHeight="1" x14ac:dyDescent="0.2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/>
      <c r="AL778" s="2"/>
      <c r="AM778" s="2"/>
      <c r="AN778" s="2"/>
      <c r="AO778" s="2"/>
      <c r="AP778" s="2"/>
      <c r="AQ778" s="2"/>
      <c r="AR778" s="2"/>
      <c r="AS778" s="2"/>
      <c r="AT778" s="2"/>
      <c r="AU778" s="2"/>
      <c r="AV778" s="2"/>
      <c r="AW778" s="2"/>
      <c r="AX778" s="2"/>
      <c r="AY778" s="2"/>
      <c r="AZ778" s="2"/>
      <c r="BA778" s="2"/>
      <c r="BB778" s="2"/>
      <c r="BC778" s="2"/>
      <c r="BD778" s="2"/>
      <c r="BE778" s="2"/>
      <c r="BF778" s="2"/>
      <c r="BG778" s="2"/>
      <c r="BH778" s="2"/>
      <c r="BI778" s="2"/>
      <c r="BJ778" s="2"/>
    </row>
    <row r="779" spans="1:62" ht="15.75" customHeight="1" x14ac:dyDescent="0.2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/>
      <c r="AL779" s="2"/>
      <c r="AM779" s="2"/>
      <c r="AN779" s="2"/>
      <c r="AO779" s="2"/>
      <c r="AP779" s="2"/>
      <c r="AQ779" s="2"/>
      <c r="AR779" s="2"/>
      <c r="AS779" s="2"/>
      <c r="AT779" s="2"/>
      <c r="AU779" s="2"/>
      <c r="AV779" s="2"/>
      <c r="AW779" s="2"/>
      <c r="AX779" s="2"/>
      <c r="AY779" s="2"/>
      <c r="AZ779" s="2"/>
      <c r="BA779" s="2"/>
      <c r="BB779" s="2"/>
      <c r="BC779" s="2"/>
      <c r="BD779" s="2"/>
      <c r="BE779" s="2"/>
      <c r="BF779" s="2"/>
      <c r="BG779" s="2"/>
      <c r="BH779" s="2"/>
      <c r="BI779" s="2"/>
      <c r="BJ779" s="2"/>
    </row>
    <row r="780" spans="1:62" ht="15.75" customHeight="1" x14ac:dyDescent="0.2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/>
      <c r="AL780" s="2"/>
      <c r="AM780" s="2"/>
      <c r="AN780" s="2"/>
      <c r="AO780" s="2"/>
      <c r="AP780" s="2"/>
      <c r="AQ780" s="2"/>
      <c r="AR780" s="2"/>
      <c r="AS780" s="2"/>
      <c r="AT780" s="2"/>
      <c r="AU780" s="2"/>
      <c r="AV780" s="2"/>
      <c r="AW780" s="2"/>
      <c r="AX780" s="2"/>
      <c r="AY780" s="2"/>
      <c r="AZ780" s="2"/>
      <c r="BA780" s="2"/>
      <c r="BB780" s="2"/>
      <c r="BC780" s="2"/>
      <c r="BD780" s="2"/>
      <c r="BE780" s="2"/>
      <c r="BF780" s="2"/>
      <c r="BG780" s="2"/>
      <c r="BH780" s="2"/>
      <c r="BI780" s="2"/>
      <c r="BJ780" s="2"/>
    </row>
    <row r="781" spans="1:62" ht="15.75" customHeight="1" x14ac:dyDescent="0.2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/>
      <c r="AL781" s="2"/>
      <c r="AM781" s="2"/>
      <c r="AN781" s="2"/>
      <c r="AO781" s="2"/>
      <c r="AP781" s="2"/>
      <c r="AQ781" s="2"/>
      <c r="AR781" s="2"/>
      <c r="AS781" s="2"/>
      <c r="AT781" s="2"/>
      <c r="AU781" s="2"/>
      <c r="AV781" s="2"/>
      <c r="AW781" s="2"/>
      <c r="AX781" s="2"/>
      <c r="AY781" s="2"/>
      <c r="AZ781" s="2"/>
      <c r="BA781" s="2"/>
      <c r="BB781" s="2"/>
      <c r="BC781" s="2"/>
      <c r="BD781" s="2"/>
      <c r="BE781" s="2"/>
      <c r="BF781" s="2"/>
      <c r="BG781" s="2"/>
      <c r="BH781" s="2"/>
      <c r="BI781" s="2"/>
      <c r="BJ781" s="2"/>
    </row>
    <row r="782" spans="1:62" ht="15.75" customHeight="1" x14ac:dyDescent="0.2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/>
      <c r="AL782" s="2"/>
      <c r="AM782" s="2"/>
      <c r="AN782" s="2"/>
      <c r="AO782" s="2"/>
      <c r="AP782" s="2"/>
      <c r="AQ782" s="2"/>
      <c r="AR782" s="2"/>
      <c r="AS782" s="2"/>
      <c r="AT782" s="2"/>
      <c r="AU782" s="2"/>
      <c r="AV782" s="2"/>
      <c r="AW782" s="2"/>
      <c r="AX782" s="2"/>
      <c r="AY782" s="2"/>
      <c r="AZ782" s="2"/>
      <c r="BA782" s="2"/>
      <c r="BB782" s="2"/>
      <c r="BC782" s="2"/>
      <c r="BD782" s="2"/>
      <c r="BE782" s="2"/>
      <c r="BF782" s="2"/>
      <c r="BG782" s="2"/>
      <c r="BH782" s="2"/>
      <c r="BI782" s="2"/>
      <c r="BJ782" s="2"/>
    </row>
    <row r="783" spans="1:62" ht="15.75" customHeight="1" x14ac:dyDescent="0.2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2"/>
      <c r="AM783" s="2"/>
      <c r="AN783" s="2"/>
      <c r="AO783" s="2"/>
      <c r="AP783" s="2"/>
      <c r="AQ783" s="2"/>
      <c r="AR783" s="2"/>
      <c r="AS783" s="2"/>
      <c r="AT783" s="2"/>
      <c r="AU783" s="2"/>
      <c r="AV783" s="2"/>
      <c r="AW783" s="2"/>
      <c r="AX783" s="2"/>
      <c r="AY783" s="2"/>
      <c r="AZ783" s="2"/>
      <c r="BA783" s="2"/>
      <c r="BB783" s="2"/>
      <c r="BC783" s="2"/>
      <c r="BD783" s="2"/>
      <c r="BE783" s="2"/>
      <c r="BF783" s="2"/>
      <c r="BG783" s="2"/>
      <c r="BH783" s="2"/>
      <c r="BI783" s="2"/>
      <c r="BJ783" s="2"/>
    </row>
    <row r="784" spans="1:62" ht="15.75" customHeight="1" x14ac:dyDescent="0.2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2"/>
      <c r="AM784" s="2"/>
      <c r="AN784" s="2"/>
      <c r="AO784" s="2"/>
      <c r="AP784" s="2"/>
      <c r="AQ784" s="2"/>
      <c r="AR784" s="2"/>
      <c r="AS784" s="2"/>
      <c r="AT784" s="2"/>
      <c r="AU784" s="2"/>
      <c r="AV784" s="2"/>
      <c r="AW784" s="2"/>
      <c r="AX784" s="2"/>
      <c r="AY784" s="2"/>
      <c r="AZ784" s="2"/>
      <c r="BA784" s="2"/>
      <c r="BB784" s="2"/>
      <c r="BC784" s="2"/>
      <c r="BD784" s="2"/>
      <c r="BE784" s="2"/>
      <c r="BF784" s="2"/>
      <c r="BG784" s="2"/>
      <c r="BH784" s="2"/>
      <c r="BI784" s="2"/>
      <c r="BJ784" s="2"/>
    </row>
    <row r="785" spans="1:62" ht="15.75" customHeight="1" x14ac:dyDescent="0.2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2"/>
      <c r="AM785" s="2"/>
      <c r="AN785" s="2"/>
      <c r="AO785" s="2"/>
      <c r="AP785" s="2"/>
      <c r="AQ785" s="2"/>
      <c r="AR785" s="2"/>
      <c r="AS785" s="2"/>
      <c r="AT785" s="2"/>
      <c r="AU785" s="2"/>
      <c r="AV785" s="2"/>
      <c r="AW785" s="2"/>
      <c r="AX785" s="2"/>
      <c r="AY785" s="2"/>
      <c r="AZ785" s="2"/>
      <c r="BA785" s="2"/>
      <c r="BB785" s="2"/>
      <c r="BC785" s="2"/>
      <c r="BD785" s="2"/>
      <c r="BE785" s="2"/>
      <c r="BF785" s="2"/>
      <c r="BG785" s="2"/>
      <c r="BH785" s="2"/>
      <c r="BI785" s="2"/>
      <c r="BJ785" s="2"/>
    </row>
    <row r="786" spans="1:62" ht="15.75" customHeight="1" x14ac:dyDescent="0.2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2"/>
      <c r="AM786" s="2"/>
      <c r="AN786" s="2"/>
      <c r="AO786" s="2"/>
      <c r="AP786" s="2"/>
      <c r="AQ786" s="2"/>
      <c r="AR786" s="2"/>
      <c r="AS786" s="2"/>
      <c r="AT786" s="2"/>
      <c r="AU786" s="2"/>
      <c r="AV786" s="2"/>
      <c r="AW786" s="2"/>
      <c r="AX786" s="2"/>
      <c r="AY786" s="2"/>
      <c r="AZ786" s="2"/>
      <c r="BA786" s="2"/>
      <c r="BB786" s="2"/>
      <c r="BC786" s="2"/>
      <c r="BD786" s="2"/>
      <c r="BE786" s="2"/>
      <c r="BF786" s="2"/>
      <c r="BG786" s="2"/>
      <c r="BH786" s="2"/>
      <c r="BI786" s="2"/>
      <c r="BJ786" s="2"/>
    </row>
    <row r="787" spans="1:62" ht="15.75" customHeight="1" x14ac:dyDescent="0.2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2"/>
      <c r="AM787" s="2"/>
      <c r="AN787" s="2"/>
      <c r="AO787" s="2"/>
      <c r="AP787" s="2"/>
      <c r="AQ787" s="2"/>
      <c r="AR787" s="2"/>
      <c r="AS787" s="2"/>
      <c r="AT787" s="2"/>
      <c r="AU787" s="2"/>
      <c r="AV787" s="2"/>
      <c r="AW787" s="2"/>
      <c r="AX787" s="2"/>
      <c r="AY787" s="2"/>
      <c r="AZ787" s="2"/>
      <c r="BA787" s="2"/>
      <c r="BB787" s="2"/>
      <c r="BC787" s="2"/>
      <c r="BD787" s="2"/>
      <c r="BE787" s="2"/>
      <c r="BF787" s="2"/>
      <c r="BG787" s="2"/>
      <c r="BH787" s="2"/>
      <c r="BI787" s="2"/>
      <c r="BJ787" s="2"/>
    </row>
    <row r="788" spans="1:62" ht="15.75" customHeight="1" x14ac:dyDescent="0.2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2"/>
      <c r="AM788" s="2"/>
      <c r="AN788" s="2"/>
      <c r="AO788" s="2"/>
      <c r="AP788" s="2"/>
      <c r="AQ788" s="2"/>
      <c r="AR788" s="2"/>
      <c r="AS788" s="2"/>
      <c r="AT788" s="2"/>
      <c r="AU788" s="2"/>
      <c r="AV788" s="2"/>
      <c r="AW788" s="2"/>
      <c r="AX788" s="2"/>
      <c r="AY788" s="2"/>
      <c r="AZ788" s="2"/>
      <c r="BA788" s="2"/>
      <c r="BB788" s="2"/>
      <c r="BC788" s="2"/>
      <c r="BD788" s="2"/>
      <c r="BE788" s="2"/>
      <c r="BF788" s="2"/>
      <c r="BG788" s="2"/>
      <c r="BH788" s="2"/>
      <c r="BI788" s="2"/>
      <c r="BJ788" s="2"/>
    </row>
    <row r="789" spans="1:62" ht="15.75" customHeight="1" x14ac:dyDescent="0.2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2"/>
      <c r="AM789" s="2"/>
      <c r="AN789" s="2"/>
      <c r="AO789" s="2"/>
      <c r="AP789" s="2"/>
      <c r="AQ789" s="2"/>
      <c r="AR789" s="2"/>
      <c r="AS789" s="2"/>
      <c r="AT789" s="2"/>
      <c r="AU789" s="2"/>
      <c r="AV789" s="2"/>
      <c r="AW789" s="2"/>
      <c r="AX789" s="2"/>
      <c r="AY789" s="2"/>
      <c r="AZ789" s="2"/>
      <c r="BA789" s="2"/>
      <c r="BB789" s="2"/>
      <c r="BC789" s="2"/>
      <c r="BD789" s="2"/>
      <c r="BE789" s="2"/>
      <c r="BF789" s="2"/>
      <c r="BG789" s="2"/>
      <c r="BH789" s="2"/>
      <c r="BI789" s="2"/>
      <c r="BJ789" s="2"/>
    </row>
    <row r="790" spans="1:62" ht="15.75" customHeight="1" x14ac:dyDescent="0.2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2"/>
      <c r="AM790" s="2"/>
      <c r="AN790" s="2"/>
      <c r="AO790" s="2"/>
      <c r="AP790" s="2"/>
      <c r="AQ790" s="2"/>
      <c r="AR790" s="2"/>
      <c r="AS790" s="2"/>
      <c r="AT790" s="2"/>
      <c r="AU790" s="2"/>
      <c r="AV790" s="2"/>
      <c r="AW790" s="2"/>
      <c r="AX790" s="2"/>
      <c r="AY790" s="2"/>
      <c r="AZ790" s="2"/>
      <c r="BA790" s="2"/>
      <c r="BB790" s="2"/>
      <c r="BC790" s="2"/>
      <c r="BD790" s="2"/>
      <c r="BE790" s="2"/>
      <c r="BF790" s="2"/>
      <c r="BG790" s="2"/>
      <c r="BH790" s="2"/>
      <c r="BI790" s="2"/>
      <c r="BJ790" s="2"/>
    </row>
    <row r="791" spans="1:62" ht="15.75" customHeight="1" x14ac:dyDescent="0.2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2"/>
      <c r="AM791" s="2"/>
      <c r="AN791" s="2"/>
      <c r="AO791" s="2"/>
      <c r="AP791" s="2"/>
      <c r="AQ791" s="2"/>
      <c r="AR791" s="2"/>
      <c r="AS791" s="2"/>
      <c r="AT791" s="2"/>
      <c r="AU791" s="2"/>
      <c r="AV791" s="2"/>
      <c r="AW791" s="2"/>
      <c r="AX791" s="2"/>
      <c r="AY791" s="2"/>
      <c r="AZ791" s="2"/>
      <c r="BA791" s="2"/>
      <c r="BB791" s="2"/>
      <c r="BC791" s="2"/>
      <c r="BD791" s="2"/>
      <c r="BE791" s="2"/>
      <c r="BF791" s="2"/>
      <c r="BG791" s="2"/>
      <c r="BH791" s="2"/>
      <c r="BI791" s="2"/>
      <c r="BJ791" s="2"/>
    </row>
    <row r="792" spans="1:62" ht="15.75" customHeight="1" x14ac:dyDescent="0.2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2"/>
      <c r="AM792" s="2"/>
      <c r="AN792" s="2"/>
      <c r="AO792" s="2"/>
      <c r="AP792" s="2"/>
      <c r="AQ792" s="2"/>
      <c r="AR792" s="2"/>
      <c r="AS792" s="2"/>
      <c r="AT792" s="2"/>
      <c r="AU792" s="2"/>
      <c r="AV792" s="2"/>
      <c r="AW792" s="2"/>
      <c r="AX792" s="2"/>
      <c r="AY792" s="2"/>
      <c r="AZ792" s="2"/>
      <c r="BA792" s="2"/>
      <c r="BB792" s="2"/>
      <c r="BC792" s="2"/>
      <c r="BD792" s="2"/>
      <c r="BE792" s="2"/>
      <c r="BF792" s="2"/>
      <c r="BG792" s="2"/>
      <c r="BH792" s="2"/>
      <c r="BI792" s="2"/>
      <c r="BJ792" s="2"/>
    </row>
    <row r="793" spans="1:62" ht="15.75" customHeight="1" x14ac:dyDescent="0.2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2"/>
      <c r="AM793" s="2"/>
      <c r="AN793" s="2"/>
      <c r="AO793" s="2"/>
      <c r="AP793" s="2"/>
      <c r="AQ793" s="2"/>
      <c r="AR793" s="2"/>
      <c r="AS793" s="2"/>
      <c r="AT793" s="2"/>
      <c r="AU793" s="2"/>
      <c r="AV793" s="2"/>
      <c r="AW793" s="2"/>
      <c r="AX793" s="2"/>
      <c r="AY793" s="2"/>
      <c r="AZ793" s="2"/>
      <c r="BA793" s="2"/>
      <c r="BB793" s="2"/>
      <c r="BC793" s="2"/>
      <c r="BD793" s="2"/>
      <c r="BE793" s="2"/>
      <c r="BF793" s="2"/>
      <c r="BG793" s="2"/>
      <c r="BH793" s="2"/>
      <c r="BI793" s="2"/>
      <c r="BJ793" s="2"/>
    </row>
    <row r="794" spans="1:62" ht="15.75" customHeight="1" x14ac:dyDescent="0.2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2"/>
      <c r="AM794" s="2"/>
      <c r="AN794" s="2"/>
      <c r="AO794" s="2"/>
      <c r="AP794" s="2"/>
      <c r="AQ794" s="2"/>
      <c r="AR794" s="2"/>
      <c r="AS794" s="2"/>
      <c r="AT794" s="2"/>
      <c r="AU794" s="2"/>
      <c r="AV794" s="2"/>
      <c r="AW794" s="2"/>
      <c r="AX794" s="2"/>
      <c r="AY794" s="2"/>
      <c r="AZ794" s="2"/>
      <c r="BA794" s="2"/>
      <c r="BB794" s="2"/>
      <c r="BC794" s="2"/>
      <c r="BD794" s="2"/>
      <c r="BE794" s="2"/>
      <c r="BF794" s="2"/>
      <c r="BG794" s="2"/>
      <c r="BH794" s="2"/>
      <c r="BI794" s="2"/>
      <c r="BJ794" s="2"/>
    </row>
    <row r="795" spans="1:62" ht="15.75" customHeight="1" x14ac:dyDescent="0.2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2"/>
      <c r="AM795" s="2"/>
      <c r="AN795" s="2"/>
      <c r="AO795" s="2"/>
      <c r="AP795" s="2"/>
      <c r="AQ795" s="2"/>
      <c r="AR795" s="2"/>
      <c r="AS795" s="2"/>
      <c r="AT795" s="2"/>
      <c r="AU795" s="2"/>
      <c r="AV795" s="2"/>
      <c r="AW795" s="2"/>
      <c r="AX795" s="2"/>
      <c r="AY795" s="2"/>
      <c r="AZ795" s="2"/>
      <c r="BA795" s="2"/>
      <c r="BB795" s="2"/>
      <c r="BC795" s="2"/>
      <c r="BD795" s="2"/>
      <c r="BE795" s="2"/>
      <c r="BF795" s="2"/>
      <c r="BG795" s="2"/>
      <c r="BH795" s="2"/>
      <c r="BI795" s="2"/>
      <c r="BJ795" s="2"/>
    </row>
    <row r="796" spans="1:62" ht="15.75" customHeight="1" x14ac:dyDescent="0.2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2"/>
      <c r="AM796" s="2"/>
      <c r="AN796" s="2"/>
      <c r="AO796" s="2"/>
      <c r="AP796" s="2"/>
      <c r="AQ796" s="2"/>
      <c r="AR796" s="2"/>
      <c r="AS796" s="2"/>
      <c r="AT796" s="2"/>
      <c r="AU796" s="2"/>
      <c r="AV796" s="2"/>
      <c r="AW796" s="2"/>
      <c r="AX796" s="2"/>
      <c r="AY796" s="2"/>
      <c r="AZ796" s="2"/>
      <c r="BA796" s="2"/>
      <c r="BB796" s="2"/>
      <c r="BC796" s="2"/>
      <c r="BD796" s="2"/>
      <c r="BE796" s="2"/>
      <c r="BF796" s="2"/>
      <c r="BG796" s="2"/>
      <c r="BH796" s="2"/>
      <c r="BI796" s="2"/>
      <c r="BJ796" s="2"/>
    </row>
    <row r="797" spans="1:62" ht="15.75" customHeight="1" x14ac:dyDescent="0.2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2"/>
      <c r="AM797" s="2"/>
      <c r="AN797" s="2"/>
      <c r="AO797" s="2"/>
      <c r="AP797" s="2"/>
      <c r="AQ797" s="2"/>
      <c r="AR797" s="2"/>
      <c r="AS797" s="2"/>
      <c r="AT797" s="2"/>
      <c r="AU797" s="2"/>
      <c r="AV797" s="2"/>
      <c r="AW797" s="2"/>
      <c r="AX797" s="2"/>
      <c r="AY797" s="2"/>
      <c r="AZ797" s="2"/>
      <c r="BA797" s="2"/>
      <c r="BB797" s="2"/>
      <c r="BC797" s="2"/>
      <c r="BD797" s="2"/>
      <c r="BE797" s="2"/>
      <c r="BF797" s="2"/>
      <c r="BG797" s="2"/>
      <c r="BH797" s="2"/>
      <c r="BI797" s="2"/>
      <c r="BJ797" s="2"/>
    </row>
    <row r="798" spans="1:62" ht="15.75" customHeight="1" x14ac:dyDescent="0.2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2"/>
      <c r="AM798" s="2"/>
      <c r="AN798" s="2"/>
      <c r="AO798" s="2"/>
      <c r="AP798" s="2"/>
      <c r="AQ798" s="2"/>
      <c r="AR798" s="2"/>
      <c r="AS798" s="2"/>
      <c r="AT798" s="2"/>
      <c r="AU798" s="2"/>
      <c r="AV798" s="2"/>
      <c r="AW798" s="2"/>
      <c r="AX798" s="2"/>
      <c r="AY798" s="2"/>
      <c r="AZ798" s="2"/>
      <c r="BA798" s="2"/>
      <c r="BB798" s="2"/>
      <c r="BC798" s="2"/>
      <c r="BD798" s="2"/>
      <c r="BE798" s="2"/>
      <c r="BF798" s="2"/>
      <c r="BG798" s="2"/>
      <c r="BH798" s="2"/>
      <c r="BI798" s="2"/>
      <c r="BJ798" s="2"/>
    </row>
    <row r="799" spans="1:62" ht="15.75" customHeight="1" x14ac:dyDescent="0.2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2"/>
      <c r="AM799" s="2"/>
      <c r="AN799" s="2"/>
      <c r="AO799" s="2"/>
      <c r="AP799" s="2"/>
      <c r="AQ799" s="2"/>
      <c r="AR799" s="2"/>
      <c r="AS799" s="2"/>
      <c r="AT799" s="2"/>
      <c r="AU799" s="2"/>
      <c r="AV799" s="2"/>
      <c r="AW799" s="2"/>
      <c r="AX799" s="2"/>
      <c r="AY799" s="2"/>
      <c r="AZ799" s="2"/>
      <c r="BA799" s="2"/>
      <c r="BB799" s="2"/>
      <c r="BC799" s="2"/>
      <c r="BD799" s="2"/>
      <c r="BE799" s="2"/>
      <c r="BF799" s="2"/>
      <c r="BG799" s="2"/>
      <c r="BH799" s="2"/>
      <c r="BI799" s="2"/>
      <c r="BJ799" s="2"/>
    </row>
    <row r="800" spans="1:62" ht="15.75" customHeight="1" x14ac:dyDescent="0.2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2"/>
      <c r="AM800" s="2"/>
      <c r="AN800" s="2"/>
      <c r="AO800" s="2"/>
      <c r="AP800" s="2"/>
      <c r="AQ800" s="2"/>
      <c r="AR800" s="2"/>
      <c r="AS800" s="2"/>
      <c r="AT800" s="2"/>
      <c r="AU800" s="2"/>
      <c r="AV800" s="2"/>
      <c r="AW800" s="2"/>
      <c r="AX800" s="2"/>
      <c r="AY800" s="2"/>
      <c r="AZ800" s="2"/>
      <c r="BA800" s="2"/>
      <c r="BB800" s="2"/>
      <c r="BC800" s="2"/>
      <c r="BD800" s="2"/>
      <c r="BE800" s="2"/>
      <c r="BF800" s="2"/>
      <c r="BG800" s="2"/>
      <c r="BH800" s="2"/>
      <c r="BI800" s="2"/>
      <c r="BJ800" s="2"/>
    </row>
    <row r="801" spans="1:62" ht="15.75" customHeight="1" x14ac:dyDescent="0.2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2"/>
      <c r="AM801" s="2"/>
      <c r="AN801" s="2"/>
      <c r="AO801" s="2"/>
      <c r="AP801" s="2"/>
      <c r="AQ801" s="2"/>
      <c r="AR801" s="2"/>
      <c r="AS801" s="2"/>
      <c r="AT801" s="2"/>
      <c r="AU801" s="2"/>
      <c r="AV801" s="2"/>
      <c r="AW801" s="2"/>
      <c r="AX801" s="2"/>
      <c r="AY801" s="2"/>
      <c r="AZ801" s="2"/>
      <c r="BA801" s="2"/>
      <c r="BB801" s="2"/>
      <c r="BC801" s="2"/>
      <c r="BD801" s="2"/>
      <c r="BE801" s="2"/>
      <c r="BF801" s="2"/>
      <c r="BG801" s="2"/>
      <c r="BH801" s="2"/>
      <c r="BI801" s="2"/>
      <c r="BJ801" s="2"/>
    </row>
    <row r="802" spans="1:62" ht="15.75" customHeight="1" x14ac:dyDescent="0.2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2"/>
      <c r="AM802" s="2"/>
      <c r="AN802" s="2"/>
      <c r="AO802" s="2"/>
      <c r="AP802" s="2"/>
      <c r="AQ802" s="2"/>
      <c r="AR802" s="2"/>
      <c r="AS802" s="2"/>
      <c r="AT802" s="2"/>
      <c r="AU802" s="2"/>
      <c r="AV802" s="2"/>
      <c r="AW802" s="2"/>
      <c r="AX802" s="2"/>
      <c r="AY802" s="2"/>
      <c r="AZ802" s="2"/>
      <c r="BA802" s="2"/>
      <c r="BB802" s="2"/>
      <c r="BC802" s="2"/>
      <c r="BD802" s="2"/>
      <c r="BE802" s="2"/>
      <c r="BF802" s="2"/>
      <c r="BG802" s="2"/>
      <c r="BH802" s="2"/>
      <c r="BI802" s="2"/>
      <c r="BJ802" s="2"/>
    </row>
    <row r="803" spans="1:62" ht="15.75" customHeight="1" x14ac:dyDescent="0.2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2"/>
      <c r="AM803" s="2"/>
      <c r="AN803" s="2"/>
      <c r="AO803" s="2"/>
      <c r="AP803" s="2"/>
      <c r="AQ803" s="2"/>
      <c r="AR803" s="2"/>
      <c r="AS803" s="2"/>
      <c r="AT803" s="2"/>
      <c r="AU803" s="2"/>
      <c r="AV803" s="2"/>
      <c r="AW803" s="2"/>
      <c r="AX803" s="2"/>
      <c r="AY803" s="2"/>
      <c r="AZ803" s="2"/>
      <c r="BA803" s="2"/>
      <c r="BB803" s="2"/>
      <c r="BC803" s="2"/>
      <c r="BD803" s="2"/>
      <c r="BE803" s="2"/>
      <c r="BF803" s="2"/>
      <c r="BG803" s="2"/>
      <c r="BH803" s="2"/>
      <c r="BI803" s="2"/>
      <c r="BJ803" s="2"/>
    </row>
    <row r="804" spans="1:62" ht="15.75" customHeight="1" x14ac:dyDescent="0.2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2"/>
      <c r="AM804" s="2"/>
      <c r="AN804" s="2"/>
      <c r="AO804" s="2"/>
      <c r="AP804" s="2"/>
      <c r="AQ804" s="2"/>
      <c r="AR804" s="2"/>
      <c r="AS804" s="2"/>
      <c r="AT804" s="2"/>
      <c r="AU804" s="2"/>
      <c r="AV804" s="2"/>
      <c r="AW804" s="2"/>
      <c r="AX804" s="2"/>
      <c r="AY804" s="2"/>
      <c r="AZ804" s="2"/>
      <c r="BA804" s="2"/>
      <c r="BB804" s="2"/>
      <c r="BC804" s="2"/>
      <c r="BD804" s="2"/>
      <c r="BE804" s="2"/>
      <c r="BF804" s="2"/>
      <c r="BG804" s="2"/>
      <c r="BH804" s="2"/>
      <c r="BI804" s="2"/>
      <c r="BJ804" s="2"/>
    </row>
    <row r="805" spans="1:62" ht="15.75" customHeight="1" x14ac:dyDescent="0.2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2"/>
      <c r="AM805" s="2"/>
      <c r="AN805" s="2"/>
      <c r="AO805" s="2"/>
      <c r="AP805" s="2"/>
      <c r="AQ805" s="2"/>
      <c r="AR805" s="2"/>
      <c r="AS805" s="2"/>
      <c r="AT805" s="2"/>
      <c r="AU805" s="2"/>
      <c r="AV805" s="2"/>
      <c r="AW805" s="2"/>
      <c r="AX805" s="2"/>
      <c r="AY805" s="2"/>
      <c r="AZ805" s="2"/>
      <c r="BA805" s="2"/>
      <c r="BB805" s="2"/>
      <c r="BC805" s="2"/>
      <c r="BD805" s="2"/>
      <c r="BE805" s="2"/>
      <c r="BF805" s="2"/>
      <c r="BG805" s="2"/>
      <c r="BH805" s="2"/>
      <c r="BI805" s="2"/>
      <c r="BJ805" s="2"/>
    </row>
    <row r="806" spans="1:62" ht="15.75" customHeight="1" x14ac:dyDescent="0.2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2"/>
      <c r="AM806" s="2"/>
      <c r="AN806" s="2"/>
      <c r="AO806" s="2"/>
      <c r="AP806" s="2"/>
      <c r="AQ806" s="2"/>
      <c r="AR806" s="2"/>
      <c r="AS806" s="2"/>
      <c r="AT806" s="2"/>
      <c r="AU806" s="2"/>
      <c r="AV806" s="2"/>
      <c r="AW806" s="2"/>
      <c r="AX806" s="2"/>
      <c r="AY806" s="2"/>
      <c r="AZ806" s="2"/>
      <c r="BA806" s="2"/>
      <c r="BB806" s="2"/>
      <c r="BC806" s="2"/>
      <c r="BD806" s="2"/>
      <c r="BE806" s="2"/>
      <c r="BF806" s="2"/>
      <c r="BG806" s="2"/>
      <c r="BH806" s="2"/>
      <c r="BI806" s="2"/>
      <c r="BJ806" s="2"/>
    </row>
    <row r="807" spans="1:62" ht="15.75" customHeight="1" x14ac:dyDescent="0.2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2"/>
      <c r="AM807" s="2"/>
      <c r="AN807" s="2"/>
      <c r="AO807" s="2"/>
      <c r="AP807" s="2"/>
      <c r="AQ807" s="2"/>
      <c r="AR807" s="2"/>
      <c r="AS807" s="2"/>
      <c r="AT807" s="2"/>
      <c r="AU807" s="2"/>
      <c r="AV807" s="2"/>
      <c r="AW807" s="2"/>
      <c r="AX807" s="2"/>
      <c r="AY807" s="2"/>
      <c r="AZ807" s="2"/>
      <c r="BA807" s="2"/>
      <c r="BB807" s="2"/>
      <c r="BC807" s="2"/>
      <c r="BD807" s="2"/>
      <c r="BE807" s="2"/>
      <c r="BF807" s="2"/>
      <c r="BG807" s="2"/>
      <c r="BH807" s="2"/>
      <c r="BI807" s="2"/>
      <c r="BJ807" s="2"/>
    </row>
    <row r="808" spans="1:62" ht="15.75" customHeight="1" x14ac:dyDescent="0.2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2"/>
      <c r="AM808" s="2"/>
      <c r="AN808" s="2"/>
      <c r="AO808" s="2"/>
      <c r="AP808" s="2"/>
      <c r="AQ808" s="2"/>
      <c r="AR808" s="2"/>
      <c r="AS808" s="2"/>
      <c r="AT808" s="2"/>
      <c r="AU808" s="2"/>
      <c r="AV808" s="2"/>
      <c r="AW808" s="2"/>
      <c r="AX808" s="2"/>
      <c r="AY808" s="2"/>
      <c r="AZ808" s="2"/>
      <c r="BA808" s="2"/>
      <c r="BB808" s="2"/>
      <c r="BC808" s="2"/>
      <c r="BD808" s="2"/>
      <c r="BE808" s="2"/>
      <c r="BF808" s="2"/>
      <c r="BG808" s="2"/>
      <c r="BH808" s="2"/>
      <c r="BI808" s="2"/>
      <c r="BJ808" s="2"/>
    </row>
    <row r="809" spans="1:62" ht="15.75" customHeight="1" x14ac:dyDescent="0.2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2"/>
      <c r="AM809" s="2"/>
      <c r="AN809" s="2"/>
      <c r="AO809" s="2"/>
      <c r="AP809" s="2"/>
      <c r="AQ809" s="2"/>
      <c r="AR809" s="2"/>
      <c r="AS809" s="2"/>
      <c r="AT809" s="2"/>
      <c r="AU809" s="2"/>
      <c r="AV809" s="2"/>
      <c r="AW809" s="2"/>
      <c r="AX809" s="2"/>
      <c r="AY809" s="2"/>
      <c r="AZ809" s="2"/>
      <c r="BA809" s="2"/>
      <c r="BB809" s="2"/>
      <c r="BC809" s="2"/>
      <c r="BD809" s="2"/>
      <c r="BE809" s="2"/>
      <c r="BF809" s="2"/>
      <c r="BG809" s="2"/>
      <c r="BH809" s="2"/>
      <c r="BI809" s="2"/>
      <c r="BJ809" s="2"/>
    </row>
    <row r="810" spans="1:62" ht="15.75" customHeight="1" x14ac:dyDescent="0.2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2"/>
      <c r="AM810" s="2"/>
      <c r="AN810" s="2"/>
      <c r="AO810" s="2"/>
      <c r="AP810" s="2"/>
      <c r="AQ810" s="2"/>
      <c r="AR810" s="2"/>
      <c r="AS810" s="2"/>
      <c r="AT810" s="2"/>
      <c r="AU810" s="2"/>
      <c r="AV810" s="2"/>
      <c r="AW810" s="2"/>
      <c r="AX810" s="2"/>
      <c r="AY810" s="2"/>
      <c r="AZ810" s="2"/>
      <c r="BA810" s="2"/>
      <c r="BB810" s="2"/>
      <c r="BC810" s="2"/>
      <c r="BD810" s="2"/>
      <c r="BE810" s="2"/>
      <c r="BF810" s="2"/>
      <c r="BG810" s="2"/>
      <c r="BH810" s="2"/>
      <c r="BI810" s="2"/>
      <c r="BJ810" s="2"/>
    </row>
    <row r="811" spans="1:62" ht="15.75" customHeight="1" x14ac:dyDescent="0.2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 s="2"/>
      <c r="AL811" s="2"/>
      <c r="AM811" s="2"/>
      <c r="AN811" s="2"/>
      <c r="AO811" s="2"/>
      <c r="AP811" s="2"/>
      <c r="AQ811" s="2"/>
      <c r="AR811" s="2"/>
      <c r="AS811" s="2"/>
      <c r="AT811" s="2"/>
      <c r="AU811" s="2"/>
      <c r="AV811" s="2"/>
      <c r="AW811" s="2"/>
      <c r="AX811" s="2"/>
      <c r="AY811" s="2"/>
      <c r="AZ811" s="2"/>
      <c r="BA811" s="2"/>
      <c r="BB811" s="2"/>
      <c r="BC811" s="2"/>
      <c r="BD811" s="2"/>
      <c r="BE811" s="2"/>
      <c r="BF811" s="2"/>
      <c r="BG811" s="2"/>
      <c r="BH811" s="2"/>
      <c r="BI811" s="2"/>
      <c r="BJ811" s="2"/>
    </row>
    <row r="812" spans="1:62" ht="15.75" customHeight="1" x14ac:dyDescent="0.2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2"/>
      <c r="AM812" s="2"/>
      <c r="AN812" s="2"/>
      <c r="AO812" s="2"/>
      <c r="AP812" s="2"/>
      <c r="AQ812" s="2"/>
      <c r="AR812" s="2"/>
      <c r="AS812" s="2"/>
      <c r="AT812" s="2"/>
      <c r="AU812" s="2"/>
      <c r="AV812" s="2"/>
      <c r="AW812" s="2"/>
      <c r="AX812" s="2"/>
      <c r="AY812" s="2"/>
      <c r="AZ812" s="2"/>
      <c r="BA812" s="2"/>
      <c r="BB812" s="2"/>
      <c r="BC812" s="2"/>
      <c r="BD812" s="2"/>
      <c r="BE812" s="2"/>
      <c r="BF812" s="2"/>
      <c r="BG812" s="2"/>
      <c r="BH812" s="2"/>
      <c r="BI812" s="2"/>
      <c r="BJ812" s="2"/>
    </row>
    <row r="813" spans="1:62" ht="15.75" customHeight="1" x14ac:dyDescent="0.2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2"/>
      <c r="AM813" s="2"/>
      <c r="AN813" s="2"/>
      <c r="AO813" s="2"/>
      <c r="AP813" s="2"/>
      <c r="AQ813" s="2"/>
      <c r="AR813" s="2"/>
      <c r="AS813" s="2"/>
      <c r="AT813" s="2"/>
      <c r="AU813" s="2"/>
      <c r="AV813" s="2"/>
      <c r="AW813" s="2"/>
      <c r="AX813" s="2"/>
      <c r="AY813" s="2"/>
      <c r="AZ813" s="2"/>
      <c r="BA813" s="2"/>
      <c r="BB813" s="2"/>
      <c r="BC813" s="2"/>
      <c r="BD813" s="2"/>
      <c r="BE813" s="2"/>
      <c r="BF813" s="2"/>
      <c r="BG813" s="2"/>
      <c r="BH813" s="2"/>
      <c r="BI813" s="2"/>
      <c r="BJ813" s="2"/>
    </row>
    <row r="814" spans="1:62" ht="15.75" customHeight="1" x14ac:dyDescent="0.2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 s="2"/>
      <c r="AL814" s="2"/>
      <c r="AM814" s="2"/>
      <c r="AN814" s="2"/>
      <c r="AO814" s="2"/>
      <c r="AP814" s="2"/>
      <c r="AQ814" s="2"/>
      <c r="AR814" s="2"/>
      <c r="AS814" s="2"/>
      <c r="AT814" s="2"/>
      <c r="AU814" s="2"/>
      <c r="AV814" s="2"/>
      <c r="AW814" s="2"/>
      <c r="AX814" s="2"/>
      <c r="AY814" s="2"/>
      <c r="AZ814" s="2"/>
      <c r="BA814" s="2"/>
      <c r="BB814" s="2"/>
      <c r="BC814" s="2"/>
      <c r="BD814" s="2"/>
      <c r="BE814" s="2"/>
      <c r="BF814" s="2"/>
      <c r="BG814" s="2"/>
      <c r="BH814" s="2"/>
      <c r="BI814" s="2"/>
      <c r="BJ814" s="2"/>
    </row>
    <row r="815" spans="1:62" ht="15.75" customHeight="1" x14ac:dyDescent="0.2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2"/>
      <c r="AM815" s="2"/>
      <c r="AN815" s="2"/>
      <c r="AO815" s="2"/>
      <c r="AP815" s="2"/>
      <c r="AQ815" s="2"/>
      <c r="AR815" s="2"/>
      <c r="AS815" s="2"/>
      <c r="AT815" s="2"/>
      <c r="AU815" s="2"/>
      <c r="AV815" s="2"/>
      <c r="AW815" s="2"/>
      <c r="AX815" s="2"/>
      <c r="AY815" s="2"/>
      <c r="AZ815" s="2"/>
      <c r="BA815" s="2"/>
      <c r="BB815" s="2"/>
      <c r="BC815" s="2"/>
      <c r="BD815" s="2"/>
      <c r="BE815" s="2"/>
      <c r="BF815" s="2"/>
      <c r="BG815" s="2"/>
      <c r="BH815" s="2"/>
      <c r="BI815" s="2"/>
      <c r="BJ815" s="2"/>
    </row>
    <row r="816" spans="1:62" ht="15.75" customHeight="1" x14ac:dyDescent="0.2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2"/>
      <c r="AM816" s="2"/>
      <c r="AN816" s="2"/>
      <c r="AO816" s="2"/>
      <c r="AP816" s="2"/>
      <c r="AQ816" s="2"/>
      <c r="AR816" s="2"/>
      <c r="AS816" s="2"/>
      <c r="AT816" s="2"/>
      <c r="AU816" s="2"/>
      <c r="AV816" s="2"/>
      <c r="AW816" s="2"/>
      <c r="AX816" s="2"/>
      <c r="AY816" s="2"/>
      <c r="AZ816" s="2"/>
      <c r="BA816" s="2"/>
      <c r="BB816" s="2"/>
      <c r="BC816" s="2"/>
      <c r="BD816" s="2"/>
      <c r="BE816" s="2"/>
      <c r="BF816" s="2"/>
      <c r="BG816" s="2"/>
      <c r="BH816" s="2"/>
      <c r="BI816" s="2"/>
      <c r="BJ816" s="2"/>
    </row>
    <row r="817" spans="1:62" ht="15.75" customHeight="1" x14ac:dyDescent="0.2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2"/>
      <c r="AM817" s="2"/>
      <c r="AN817" s="2"/>
      <c r="AO817" s="2"/>
      <c r="AP817" s="2"/>
      <c r="AQ817" s="2"/>
      <c r="AR817" s="2"/>
      <c r="AS817" s="2"/>
      <c r="AT817" s="2"/>
      <c r="AU817" s="2"/>
      <c r="AV817" s="2"/>
      <c r="AW817" s="2"/>
      <c r="AX817" s="2"/>
      <c r="AY817" s="2"/>
      <c r="AZ817" s="2"/>
      <c r="BA817" s="2"/>
      <c r="BB817" s="2"/>
      <c r="BC817" s="2"/>
      <c r="BD817" s="2"/>
      <c r="BE817" s="2"/>
      <c r="BF817" s="2"/>
      <c r="BG817" s="2"/>
      <c r="BH817" s="2"/>
      <c r="BI817" s="2"/>
      <c r="BJ817" s="2"/>
    </row>
    <row r="818" spans="1:62" ht="15.75" customHeight="1" x14ac:dyDescent="0.2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 s="2"/>
      <c r="AL818" s="2"/>
      <c r="AM818" s="2"/>
      <c r="AN818" s="2"/>
      <c r="AO818" s="2"/>
      <c r="AP818" s="2"/>
      <c r="AQ818" s="2"/>
      <c r="AR818" s="2"/>
      <c r="AS818" s="2"/>
      <c r="AT818" s="2"/>
      <c r="AU818" s="2"/>
      <c r="AV818" s="2"/>
      <c r="AW818" s="2"/>
      <c r="AX818" s="2"/>
      <c r="AY818" s="2"/>
      <c r="AZ818" s="2"/>
      <c r="BA818" s="2"/>
      <c r="BB818" s="2"/>
      <c r="BC818" s="2"/>
      <c r="BD818" s="2"/>
      <c r="BE818" s="2"/>
      <c r="BF818" s="2"/>
      <c r="BG818" s="2"/>
      <c r="BH818" s="2"/>
      <c r="BI818" s="2"/>
      <c r="BJ818" s="2"/>
    </row>
    <row r="819" spans="1:62" ht="15.75" customHeight="1" x14ac:dyDescent="0.2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2"/>
      <c r="AM819" s="2"/>
      <c r="AN819" s="2"/>
      <c r="AO819" s="2"/>
      <c r="AP819" s="2"/>
      <c r="AQ819" s="2"/>
      <c r="AR819" s="2"/>
      <c r="AS819" s="2"/>
      <c r="AT819" s="2"/>
      <c r="AU819" s="2"/>
      <c r="AV819" s="2"/>
      <c r="AW819" s="2"/>
      <c r="AX819" s="2"/>
      <c r="AY819" s="2"/>
      <c r="AZ819" s="2"/>
      <c r="BA819" s="2"/>
      <c r="BB819" s="2"/>
      <c r="BC819" s="2"/>
      <c r="BD819" s="2"/>
      <c r="BE819" s="2"/>
      <c r="BF819" s="2"/>
      <c r="BG819" s="2"/>
      <c r="BH819" s="2"/>
      <c r="BI819" s="2"/>
      <c r="BJ819" s="2"/>
    </row>
    <row r="820" spans="1:62" ht="15.75" customHeight="1" x14ac:dyDescent="0.2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 s="2"/>
      <c r="AL820" s="2"/>
      <c r="AM820" s="2"/>
      <c r="AN820" s="2"/>
      <c r="AO820" s="2"/>
      <c r="AP820" s="2"/>
      <c r="AQ820" s="2"/>
      <c r="AR820" s="2"/>
      <c r="AS820" s="2"/>
      <c r="AT820" s="2"/>
      <c r="AU820" s="2"/>
      <c r="AV820" s="2"/>
      <c r="AW820" s="2"/>
      <c r="AX820" s="2"/>
      <c r="AY820" s="2"/>
      <c r="AZ820" s="2"/>
      <c r="BA820" s="2"/>
      <c r="BB820" s="2"/>
      <c r="BC820" s="2"/>
      <c r="BD820" s="2"/>
      <c r="BE820" s="2"/>
      <c r="BF820" s="2"/>
      <c r="BG820" s="2"/>
      <c r="BH820" s="2"/>
      <c r="BI820" s="2"/>
      <c r="BJ820" s="2"/>
    </row>
    <row r="821" spans="1:62" ht="15.75" customHeight="1" x14ac:dyDescent="0.2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2"/>
      <c r="AM821" s="2"/>
      <c r="AN821" s="2"/>
      <c r="AO821" s="2"/>
      <c r="AP821" s="2"/>
      <c r="AQ821" s="2"/>
      <c r="AR821" s="2"/>
      <c r="AS821" s="2"/>
      <c r="AT821" s="2"/>
      <c r="AU821" s="2"/>
      <c r="AV821" s="2"/>
      <c r="AW821" s="2"/>
      <c r="AX821" s="2"/>
      <c r="AY821" s="2"/>
      <c r="AZ821" s="2"/>
      <c r="BA821" s="2"/>
      <c r="BB821" s="2"/>
      <c r="BC821" s="2"/>
      <c r="BD821" s="2"/>
      <c r="BE821" s="2"/>
      <c r="BF821" s="2"/>
      <c r="BG821" s="2"/>
      <c r="BH821" s="2"/>
      <c r="BI821" s="2"/>
      <c r="BJ821" s="2"/>
    </row>
    <row r="822" spans="1:62" ht="15.75" customHeight="1" x14ac:dyDescent="0.2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2"/>
      <c r="AM822" s="2"/>
      <c r="AN822" s="2"/>
      <c r="AO822" s="2"/>
      <c r="AP822" s="2"/>
      <c r="AQ822" s="2"/>
      <c r="AR822" s="2"/>
      <c r="AS822" s="2"/>
      <c r="AT822" s="2"/>
      <c r="AU822" s="2"/>
      <c r="AV822" s="2"/>
      <c r="AW822" s="2"/>
      <c r="AX822" s="2"/>
      <c r="AY822" s="2"/>
      <c r="AZ822" s="2"/>
      <c r="BA822" s="2"/>
      <c r="BB822" s="2"/>
      <c r="BC822" s="2"/>
      <c r="BD822" s="2"/>
      <c r="BE822" s="2"/>
      <c r="BF822" s="2"/>
      <c r="BG822" s="2"/>
      <c r="BH822" s="2"/>
      <c r="BI822" s="2"/>
      <c r="BJ822" s="2"/>
    </row>
    <row r="823" spans="1:62" ht="15.75" customHeight="1" x14ac:dyDescent="0.2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2"/>
      <c r="AM823" s="2"/>
      <c r="AN823" s="2"/>
      <c r="AO823" s="2"/>
      <c r="AP823" s="2"/>
      <c r="AQ823" s="2"/>
      <c r="AR823" s="2"/>
      <c r="AS823" s="2"/>
      <c r="AT823" s="2"/>
      <c r="AU823" s="2"/>
      <c r="AV823" s="2"/>
      <c r="AW823" s="2"/>
      <c r="AX823" s="2"/>
      <c r="AY823" s="2"/>
      <c r="AZ823" s="2"/>
      <c r="BA823" s="2"/>
      <c r="BB823" s="2"/>
      <c r="BC823" s="2"/>
      <c r="BD823" s="2"/>
      <c r="BE823" s="2"/>
      <c r="BF823" s="2"/>
      <c r="BG823" s="2"/>
      <c r="BH823" s="2"/>
      <c r="BI823" s="2"/>
      <c r="BJ823" s="2"/>
    </row>
    <row r="824" spans="1:62" ht="15.75" customHeight="1" x14ac:dyDescent="0.2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2"/>
      <c r="AM824" s="2"/>
      <c r="AN824" s="2"/>
      <c r="AO824" s="2"/>
      <c r="AP824" s="2"/>
      <c r="AQ824" s="2"/>
      <c r="AR824" s="2"/>
      <c r="AS824" s="2"/>
      <c r="AT824" s="2"/>
      <c r="AU824" s="2"/>
      <c r="AV824" s="2"/>
      <c r="AW824" s="2"/>
      <c r="AX824" s="2"/>
      <c r="AY824" s="2"/>
      <c r="AZ824" s="2"/>
      <c r="BA824" s="2"/>
      <c r="BB824" s="2"/>
      <c r="BC824" s="2"/>
      <c r="BD824" s="2"/>
      <c r="BE824" s="2"/>
      <c r="BF824" s="2"/>
      <c r="BG824" s="2"/>
      <c r="BH824" s="2"/>
      <c r="BI824" s="2"/>
      <c r="BJ824" s="2"/>
    </row>
    <row r="825" spans="1:62" ht="15.75" customHeight="1" x14ac:dyDescent="0.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2"/>
      <c r="AM825" s="2"/>
      <c r="AN825" s="2"/>
      <c r="AO825" s="2"/>
      <c r="AP825" s="2"/>
      <c r="AQ825" s="2"/>
      <c r="AR825" s="2"/>
      <c r="AS825" s="2"/>
      <c r="AT825" s="2"/>
      <c r="AU825" s="2"/>
      <c r="AV825" s="2"/>
      <c r="AW825" s="2"/>
      <c r="AX825" s="2"/>
      <c r="AY825" s="2"/>
      <c r="AZ825" s="2"/>
      <c r="BA825" s="2"/>
      <c r="BB825" s="2"/>
      <c r="BC825" s="2"/>
      <c r="BD825" s="2"/>
      <c r="BE825" s="2"/>
      <c r="BF825" s="2"/>
      <c r="BG825" s="2"/>
      <c r="BH825" s="2"/>
      <c r="BI825" s="2"/>
      <c r="BJ825" s="2"/>
    </row>
    <row r="826" spans="1:62" ht="15.75" customHeight="1" x14ac:dyDescent="0.2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K826" s="2"/>
      <c r="AL826" s="2"/>
      <c r="AM826" s="2"/>
      <c r="AN826" s="2"/>
      <c r="AO826" s="2"/>
      <c r="AP826" s="2"/>
      <c r="AQ826" s="2"/>
      <c r="AR826" s="2"/>
      <c r="AS826" s="2"/>
      <c r="AT826" s="2"/>
      <c r="AU826" s="2"/>
      <c r="AV826" s="2"/>
      <c r="AW826" s="2"/>
      <c r="AX826" s="2"/>
      <c r="AY826" s="2"/>
      <c r="AZ826" s="2"/>
      <c r="BA826" s="2"/>
      <c r="BB826" s="2"/>
      <c r="BC826" s="2"/>
      <c r="BD826" s="2"/>
      <c r="BE826" s="2"/>
      <c r="BF826" s="2"/>
      <c r="BG826" s="2"/>
      <c r="BH826" s="2"/>
      <c r="BI826" s="2"/>
      <c r="BJ826" s="2"/>
    </row>
    <row r="827" spans="1:62" ht="15.75" customHeight="1" x14ac:dyDescent="0.2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 s="2"/>
      <c r="AL827" s="2"/>
      <c r="AM827" s="2"/>
      <c r="AN827" s="2"/>
      <c r="AO827" s="2"/>
      <c r="AP827" s="2"/>
      <c r="AQ827" s="2"/>
      <c r="AR827" s="2"/>
      <c r="AS827" s="2"/>
      <c r="AT827" s="2"/>
      <c r="AU827" s="2"/>
      <c r="AV827" s="2"/>
      <c r="AW827" s="2"/>
      <c r="AX827" s="2"/>
      <c r="AY827" s="2"/>
      <c r="AZ827" s="2"/>
      <c r="BA827" s="2"/>
      <c r="BB827" s="2"/>
      <c r="BC827" s="2"/>
      <c r="BD827" s="2"/>
      <c r="BE827" s="2"/>
      <c r="BF827" s="2"/>
      <c r="BG827" s="2"/>
      <c r="BH827" s="2"/>
      <c r="BI827" s="2"/>
      <c r="BJ827" s="2"/>
    </row>
    <row r="828" spans="1:62" ht="15.75" customHeight="1" x14ac:dyDescent="0.2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 s="2"/>
      <c r="AL828" s="2"/>
      <c r="AM828" s="2"/>
      <c r="AN828" s="2"/>
      <c r="AO828" s="2"/>
      <c r="AP828" s="2"/>
      <c r="AQ828" s="2"/>
      <c r="AR828" s="2"/>
      <c r="AS828" s="2"/>
      <c r="AT828" s="2"/>
      <c r="AU828" s="2"/>
      <c r="AV828" s="2"/>
      <c r="AW828" s="2"/>
      <c r="AX828" s="2"/>
      <c r="AY828" s="2"/>
      <c r="AZ828" s="2"/>
      <c r="BA828" s="2"/>
      <c r="BB828" s="2"/>
      <c r="BC828" s="2"/>
      <c r="BD828" s="2"/>
      <c r="BE828" s="2"/>
      <c r="BF828" s="2"/>
      <c r="BG828" s="2"/>
      <c r="BH828" s="2"/>
      <c r="BI828" s="2"/>
      <c r="BJ828" s="2"/>
    </row>
    <row r="829" spans="1:62" ht="15.75" customHeight="1" x14ac:dyDescent="0.2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 s="2"/>
      <c r="AL829" s="2"/>
      <c r="AM829" s="2"/>
      <c r="AN829" s="2"/>
      <c r="AO829" s="2"/>
      <c r="AP829" s="2"/>
      <c r="AQ829" s="2"/>
      <c r="AR829" s="2"/>
      <c r="AS829" s="2"/>
      <c r="AT829" s="2"/>
      <c r="AU829" s="2"/>
      <c r="AV829" s="2"/>
      <c r="AW829" s="2"/>
      <c r="AX829" s="2"/>
      <c r="AY829" s="2"/>
      <c r="AZ829" s="2"/>
      <c r="BA829" s="2"/>
      <c r="BB829" s="2"/>
      <c r="BC829" s="2"/>
      <c r="BD829" s="2"/>
      <c r="BE829" s="2"/>
      <c r="BF829" s="2"/>
      <c r="BG829" s="2"/>
      <c r="BH829" s="2"/>
      <c r="BI829" s="2"/>
      <c r="BJ829" s="2"/>
    </row>
    <row r="830" spans="1:62" ht="15.75" customHeight="1" x14ac:dyDescent="0.2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2"/>
      <c r="AM830" s="2"/>
      <c r="AN830" s="2"/>
      <c r="AO830" s="2"/>
      <c r="AP830" s="2"/>
      <c r="AQ830" s="2"/>
      <c r="AR830" s="2"/>
      <c r="AS830" s="2"/>
      <c r="AT830" s="2"/>
      <c r="AU830" s="2"/>
      <c r="AV830" s="2"/>
      <c r="AW830" s="2"/>
      <c r="AX830" s="2"/>
      <c r="AY830" s="2"/>
      <c r="AZ830" s="2"/>
      <c r="BA830" s="2"/>
      <c r="BB830" s="2"/>
      <c r="BC830" s="2"/>
      <c r="BD830" s="2"/>
      <c r="BE830" s="2"/>
      <c r="BF830" s="2"/>
      <c r="BG830" s="2"/>
      <c r="BH830" s="2"/>
      <c r="BI830" s="2"/>
      <c r="BJ830" s="2"/>
    </row>
    <row r="831" spans="1:62" ht="15.75" customHeight="1" x14ac:dyDescent="0.2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2"/>
      <c r="AM831" s="2"/>
      <c r="AN831" s="2"/>
      <c r="AO831" s="2"/>
      <c r="AP831" s="2"/>
      <c r="AQ831" s="2"/>
      <c r="AR831" s="2"/>
      <c r="AS831" s="2"/>
      <c r="AT831" s="2"/>
      <c r="AU831" s="2"/>
      <c r="AV831" s="2"/>
      <c r="AW831" s="2"/>
      <c r="AX831" s="2"/>
      <c r="AY831" s="2"/>
      <c r="AZ831" s="2"/>
      <c r="BA831" s="2"/>
      <c r="BB831" s="2"/>
      <c r="BC831" s="2"/>
      <c r="BD831" s="2"/>
      <c r="BE831" s="2"/>
      <c r="BF831" s="2"/>
      <c r="BG831" s="2"/>
      <c r="BH831" s="2"/>
      <c r="BI831" s="2"/>
      <c r="BJ831" s="2"/>
    </row>
    <row r="832" spans="1:62" ht="15.75" customHeight="1" x14ac:dyDescent="0.2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 s="2"/>
      <c r="AL832" s="2"/>
      <c r="AM832" s="2"/>
      <c r="AN832" s="2"/>
      <c r="AO832" s="2"/>
      <c r="AP832" s="2"/>
      <c r="AQ832" s="2"/>
      <c r="AR832" s="2"/>
      <c r="AS832" s="2"/>
      <c r="AT832" s="2"/>
      <c r="AU832" s="2"/>
      <c r="AV832" s="2"/>
      <c r="AW832" s="2"/>
      <c r="AX832" s="2"/>
      <c r="AY832" s="2"/>
      <c r="AZ832" s="2"/>
      <c r="BA832" s="2"/>
      <c r="BB832" s="2"/>
      <c r="BC832" s="2"/>
      <c r="BD832" s="2"/>
      <c r="BE832" s="2"/>
      <c r="BF832" s="2"/>
      <c r="BG832" s="2"/>
      <c r="BH832" s="2"/>
      <c r="BI832" s="2"/>
      <c r="BJ832" s="2"/>
    </row>
    <row r="833" spans="1:62" ht="15.75" customHeight="1" x14ac:dyDescent="0.2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  <c r="AM833" s="2"/>
      <c r="AN833" s="2"/>
      <c r="AO833" s="2"/>
      <c r="AP833" s="2"/>
      <c r="AQ833" s="2"/>
      <c r="AR833" s="2"/>
      <c r="AS833" s="2"/>
      <c r="AT833" s="2"/>
      <c r="AU833" s="2"/>
      <c r="AV833" s="2"/>
      <c r="AW833" s="2"/>
      <c r="AX833" s="2"/>
      <c r="AY833" s="2"/>
      <c r="AZ833" s="2"/>
      <c r="BA833" s="2"/>
      <c r="BB833" s="2"/>
      <c r="BC833" s="2"/>
      <c r="BD833" s="2"/>
      <c r="BE833" s="2"/>
      <c r="BF833" s="2"/>
      <c r="BG833" s="2"/>
      <c r="BH833" s="2"/>
      <c r="BI833" s="2"/>
      <c r="BJ833" s="2"/>
    </row>
    <row r="834" spans="1:62" ht="15.75" customHeight="1" x14ac:dyDescent="0.2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2"/>
      <c r="AM834" s="2"/>
      <c r="AN834" s="2"/>
      <c r="AO834" s="2"/>
      <c r="AP834" s="2"/>
      <c r="AQ834" s="2"/>
      <c r="AR834" s="2"/>
      <c r="AS834" s="2"/>
      <c r="AT834" s="2"/>
      <c r="AU834" s="2"/>
      <c r="AV834" s="2"/>
      <c r="AW834" s="2"/>
      <c r="AX834" s="2"/>
      <c r="AY834" s="2"/>
      <c r="AZ834" s="2"/>
      <c r="BA834" s="2"/>
      <c r="BB834" s="2"/>
      <c r="BC834" s="2"/>
      <c r="BD834" s="2"/>
      <c r="BE834" s="2"/>
      <c r="BF834" s="2"/>
      <c r="BG834" s="2"/>
      <c r="BH834" s="2"/>
      <c r="BI834" s="2"/>
      <c r="BJ834" s="2"/>
    </row>
    <row r="835" spans="1:62" ht="15.75" customHeight="1" x14ac:dyDescent="0.2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2"/>
      <c r="AM835" s="2"/>
      <c r="AN835" s="2"/>
      <c r="AO835" s="2"/>
      <c r="AP835" s="2"/>
      <c r="AQ835" s="2"/>
      <c r="AR835" s="2"/>
      <c r="AS835" s="2"/>
      <c r="AT835" s="2"/>
      <c r="AU835" s="2"/>
      <c r="AV835" s="2"/>
      <c r="AW835" s="2"/>
      <c r="AX835" s="2"/>
      <c r="AY835" s="2"/>
      <c r="AZ835" s="2"/>
      <c r="BA835" s="2"/>
      <c r="BB835" s="2"/>
      <c r="BC835" s="2"/>
      <c r="BD835" s="2"/>
      <c r="BE835" s="2"/>
      <c r="BF835" s="2"/>
      <c r="BG835" s="2"/>
      <c r="BH835" s="2"/>
      <c r="BI835" s="2"/>
      <c r="BJ835" s="2"/>
    </row>
    <row r="836" spans="1:62" ht="15.75" customHeight="1" x14ac:dyDescent="0.2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 s="2"/>
      <c r="AL836" s="2"/>
      <c r="AM836" s="2"/>
      <c r="AN836" s="2"/>
      <c r="AO836" s="2"/>
      <c r="AP836" s="2"/>
      <c r="AQ836" s="2"/>
      <c r="AR836" s="2"/>
      <c r="AS836" s="2"/>
      <c r="AT836" s="2"/>
      <c r="AU836" s="2"/>
      <c r="AV836" s="2"/>
      <c r="AW836" s="2"/>
      <c r="AX836" s="2"/>
      <c r="AY836" s="2"/>
      <c r="AZ836" s="2"/>
      <c r="BA836" s="2"/>
      <c r="BB836" s="2"/>
      <c r="BC836" s="2"/>
      <c r="BD836" s="2"/>
      <c r="BE836" s="2"/>
      <c r="BF836" s="2"/>
      <c r="BG836" s="2"/>
      <c r="BH836" s="2"/>
      <c r="BI836" s="2"/>
      <c r="BJ836" s="2"/>
    </row>
    <row r="837" spans="1:62" ht="15.75" customHeight="1" x14ac:dyDescent="0.2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 s="2"/>
      <c r="AL837" s="2"/>
      <c r="AM837" s="2"/>
      <c r="AN837" s="2"/>
      <c r="AO837" s="2"/>
      <c r="AP837" s="2"/>
      <c r="AQ837" s="2"/>
      <c r="AR837" s="2"/>
      <c r="AS837" s="2"/>
      <c r="AT837" s="2"/>
      <c r="AU837" s="2"/>
      <c r="AV837" s="2"/>
      <c r="AW837" s="2"/>
      <c r="AX837" s="2"/>
      <c r="AY837" s="2"/>
      <c r="AZ837" s="2"/>
      <c r="BA837" s="2"/>
      <c r="BB837" s="2"/>
      <c r="BC837" s="2"/>
      <c r="BD837" s="2"/>
      <c r="BE837" s="2"/>
      <c r="BF837" s="2"/>
      <c r="BG837" s="2"/>
      <c r="BH837" s="2"/>
      <c r="BI837" s="2"/>
      <c r="BJ837" s="2"/>
    </row>
    <row r="838" spans="1:62" ht="15.75" customHeight="1" x14ac:dyDescent="0.2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2"/>
      <c r="AM838" s="2"/>
      <c r="AN838" s="2"/>
      <c r="AO838" s="2"/>
      <c r="AP838" s="2"/>
      <c r="AQ838" s="2"/>
      <c r="AR838" s="2"/>
      <c r="AS838" s="2"/>
      <c r="AT838" s="2"/>
      <c r="AU838" s="2"/>
      <c r="AV838" s="2"/>
      <c r="AW838" s="2"/>
      <c r="AX838" s="2"/>
      <c r="AY838" s="2"/>
      <c r="AZ838" s="2"/>
      <c r="BA838" s="2"/>
      <c r="BB838" s="2"/>
      <c r="BC838" s="2"/>
      <c r="BD838" s="2"/>
      <c r="BE838" s="2"/>
      <c r="BF838" s="2"/>
      <c r="BG838" s="2"/>
      <c r="BH838" s="2"/>
      <c r="BI838" s="2"/>
      <c r="BJ838" s="2"/>
    </row>
    <row r="839" spans="1:62" ht="15.75" customHeight="1" x14ac:dyDescent="0.2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2"/>
      <c r="AM839" s="2"/>
      <c r="AN839" s="2"/>
      <c r="AO839" s="2"/>
      <c r="AP839" s="2"/>
      <c r="AQ839" s="2"/>
      <c r="AR839" s="2"/>
      <c r="AS839" s="2"/>
      <c r="AT839" s="2"/>
      <c r="AU839" s="2"/>
      <c r="AV839" s="2"/>
      <c r="AW839" s="2"/>
      <c r="AX839" s="2"/>
      <c r="AY839" s="2"/>
      <c r="AZ839" s="2"/>
      <c r="BA839" s="2"/>
      <c r="BB839" s="2"/>
      <c r="BC839" s="2"/>
      <c r="BD839" s="2"/>
      <c r="BE839" s="2"/>
      <c r="BF839" s="2"/>
      <c r="BG839" s="2"/>
      <c r="BH839" s="2"/>
      <c r="BI839" s="2"/>
      <c r="BJ839" s="2"/>
    </row>
    <row r="840" spans="1:62" ht="15.75" customHeight="1" x14ac:dyDescent="0.2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 s="2"/>
      <c r="AL840" s="2"/>
      <c r="AM840" s="2"/>
      <c r="AN840" s="2"/>
      <c r="AO840" s="2"/>
      <c r="AP840" s="2"/>
      <c r="AQ840" s="2"/>
      <c r="AR840" s="2"/>
      <c r="AS840" s="2"/>
      <c r="AT840" s="2"/>
      <c r="AU840" s="2"/>
      <c r="AV840" s="2"/>
      <c r="AW840" s="2"/>
      <c r="AX840" s="2"/>
      <c r="AY840" s="2"/>
      <c r="AZ840" s="2"/>
      <c r="BA840" s="2"/>
      <c r="BB840" s="2"/>
      <c r="BC840" s="2"/>
      <c r="BD840" s="2"/>
      <c r="BE840" s="2"/>
      <c r="BF840" s="2"/>
      <c r="BG840" s="2"/>
      <c r="BH840" s="2"/>
      <c r="BI840" s="2"/>
      <c r="BJ840" s="2"/>
    </row>
    <row r="841" spans="1:62" ht="15.75" customHeight="1" x14ac:dyDescent="0.2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 s="2"/>
      <c r="AL841" s="2"/>
      <c r="AM841" s="2"/>
      <c r="AN841" s="2"/>
      <c r="AO841" s="2"/>
      <c r="AP841" s="2"/>
      <c r="AQ841" s="2"/>
      <c r="AR841" s="2"/>
      <c r="AS841" s="2"/>
      <c r="AT841" s="2"/>
      <c r="AU841" s="2"/>
      <c r="AV841" s="2"/>
      <c r="AW841" s="2"/>
      <c r="AX841" s="2"/>
      <c r="AY841" s="2"/>
      <c r="AZ841" s="2"/>
      <c r="BA841" s="2"/>
      <c r="BB841" s="2"/>
      <c r="BC841" s="2"/>
      <c r="BD841" s="2"/>
      <c r="BE841" s="2"/>
      <c r="BF841" s="2"/>
      <c r="BG841" s="2"/>
      <c r="BH841" s="2"/>
      <c r="BI841" s="2"/>
      <c r="BJ841" s="2"/>
    </row>
    <row r="842" spans="1:62" ht="15.75" customHeight="1" x14ac:dyDescent="0.2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2"/>
      <c r="AM842" s="2"/>
      <c r="AN842" s="2"/>
      <c r="AO842" s="2"/>
      <c r="AP842" s="2"/>
      <c r="AQ842" s="2"/>
      <c r="AR842" s="2"/>
      <c r="AS842" s="2"/>
      <c r="AT842" s="2"/>
      <c r="AU842" s="2"/>
      <c r="AV842" s="2"/>
      <c r="AW842" s="2"/>
      <c r="AX842" s="2"/>
      <c r="AY842" s="2"/>
      <c r="AZ842" s="2"/>
      <c r="BA842" s="2"/>
      <c r="BB842" s="2"/>
      <c r="BC842" s="2"/>
      <c r="BD842" s="2"/>
      <c r="BE842" s="2"/>
      <c r="BF842" s="2"/>
      <c r="BG842" s="2"/>
      <c r="BH842" s="2"/>
      <c r="BI842" s="2"/>
      <c r="BJ842" s="2"/>
    </row>
    <row r="843" spans="1:62" ht="15.75" customHeight="1" x14ac:dyDescent="0.2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 s="2"/>
      <c r="AL843" s="2"/>
      <c r="AM843" s="2"/>
      <c r="AN843" s="2"/>
      <c r="AO843" s="2"/>
      <c r="AP843" s="2"/>
      <c r="AQ843" s="2"/>
      <c r="AR843" s="2"/>
      <c r="AS843" s="2"/>
      <c r="AT843" s="2"/>
      <c r="AU843" s="2"/>
      <c r="AV843" s="2"/>
      <c r="AW843" s="2"/>
      <c r="AX843" s="2"/>
      <c r="AY843" s="2"/>
      <c r="AZ843" s="2"/>
      <c r="BA843" s="2"/>
      <c r="BB843" s="2"/>
      <c r="BC843" s="2"/>
      <c r="BD843" s="2"/>
      <c r="BE843" s="2"/>
      <c r="BF843" s="2"/>
      <c r="BG843" s="2"/>
      <c r="BH843" s="2"/>
      <c r="BI843" s="2"/>
      <c r="BJ843" s="2"/>
    </row>
    <row r="844" spans="1:62" ht="15.75" customHeight="1" x14ac:dyDescent="0.2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 s="2"/>
      <c r="AL844" s="2"/>
      <c r="AM844" s="2"/>
      <c r="AN844" s="2"/>
      <c r="AO844" s="2"/>
      <c r="AP844" s="2"/>
      <c r="AQ844" s="2"/>
      <c r="AR844" s="2"/>
      <c r="AS844" s="2"/>
      <c r="AT844" s="2"/>
      <c r="AU844" s="2"/>
      <c r="AV844" s="2"/>
      <c r="AW844" s="2"/>
      <c r="AX844" s="2"/>
      <c r="AY844" s="2"/>
      <c r="AZ844" s="2"/>
      <c r="BA844" s="2"/>
      <c r="BB844" s="2"/>
      <c r="BC844" s="2"/>
      <c r="BD844" s="2"/>
      <c r="BE844" s="2"/>
      <c r="BF844" s="2"/>
      <c r="BG844" s="2"/>
      <c r="BH844" s="2"/>
      <c r="BI844" s="2"/>
      <c r="BJ844" s="2"/>
    </row>
    <row r="845" spans="1:62" ht="15.75" customHeight="1" x14ac:dyDescent="0.2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2"/>
      <c r="AM845" s="2"/>
      <c r="AN845" s="2"/>
      <c r="AO845" s="2"/>
      <c r="AP845" s="2"/>
      <c r="AQ845" s="2"/>
      <c r="AR845" s="2"/>
      <c r="AS845" s="2"/>
      <c r="AT845" s="2"/>
      <c r="AU845" s="2"/>
      <c r="AV845" s="2"/>
      <c r="AW845" s="2"/>
      <c r="AX845" s="2"/>
      <c r="AY845" s="2"/>
      <c r="AZ845" s="2"/>
      <c r="BA845" s="2"/>
      <c r="BB845" s="2"/>
      <c r="BC845" s="2"/>
      <c r="BD845" s="2"/>
      <c r="BE845" s="2"/>
      <c r="BF845" s="2"/>
      <c r="BG845" s="2"/>
      <c r="BH845" s="2"/>
      <c r="BI845" s="2"/>
      <c r="BJ845" s="2"/>
    </row>
    <row r="846" spans="1:62" ht="15.75" customHeight="1" x14ac:dyDescent="0.2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2"/>
      <c r="AM846" s="2"/>
      <c r="AN846" s="2"/>
      <c r="AO846" s="2"/>
      <c r="AP846" s="2"/>
      <c r="AQ846" s="2"/>
      <c r="AR846" s="2"/>
      <c r="AS846" s="2"/>
      <c r="AT846" s="2"/>
      <c r="AU846" s="2"/>
      <c r="AV846" s="2"/>
      <c r="AW846" s="2"/>
      <c r="AX846" s="2"/>
      <c r="AY846" s="2"/>
      <c r="AZ846" s="2"/>
      <c r="BA846" s="2"/>
      <c r="BB846" s="2"/>
      <c r="BC846" s="2"/>
      <c r="BD846" s="2"/>
      <c r="BE846" s="2"/>
      <c r="BF846" s="2"/>
      <c r="BG846" s="2"/>
      <c r="BH846" s="2"/>
      <c r="BI846" s="2"/>
      <c r="BJ846" s="2"/>
    </row>
    <row r="847" spans="1:62" ht="15.75" customHeight="1" x14ac:dyDescent="0.2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2"/>
      <c r="AM847" s="2"/>
      <c r="AN847" s="2"/>
      <c r="AO847" s="2"/>
      <c r="AP847" s="2"/>
      <c r="AQ847" s="2"/>
      <c r="AR847" s="2"/>
      <c r="AS847" s="2"/>
      <c r="AT847" s="2"/>
      <c r="AU847" s="2"/>
      <c r="AV847" s="2"/>
      <c r="AW847" s="2"/>
      <c r="AX847" s="2"/>
      <c r="AY847" s="2"/>
      <c r="AZ847" s="2"/>
      <c r="BA847" s="2"/>
      <c r="BB847" s="2"/>
      <c r="BC847" s="2"/>
      <c r="BD847" s="2"/>
      <c r="BE847" s="2"/>
      <c r="BF847" s="2"/>
      <c r="BG847" s="2"/>
      <c r="BH847" s="2"/>
      <c r="BI847" s="2"/>
      <c r="BJ847" s="2"/>
    </row>
    <row r="848" spans="1:62" ht="15.75" customHeight="1" x14ac:dyDescent="0.2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2"/>
      <c r="AM848" s="2"/>
      <c r="AN848" s="2"/>
      <c r="AO848" s="2"/>
      <c r="AP848" s="2"/>
      <c r="AQ848" s="2"/>
      <c r="AR848" s="2"/>
      <c r="AS848" s="2"/>
      <c r="AT848" s="2"/>
      <c r="AU848" s="2"/>
      <c r="AV848" s="2"/>
      <c r="AW848" s="2"/>
      <c r="AX848" s="2"/>
      <c r="AY848" s="2"/>
      <c r="AZ848" s="2"/>
      <c r="BA848" s="2"/>
      <c r="BB848" s="2"/>
      <c r="BC848" s="2"/>
      <c r="BD848" s="2"/>
      <c r="BE848" s="2"/>
      <c r="BF848" s="2"/>
      <c r="BG848" s="2"/>
      <c r="BH848" s="2"/>
      <c r="BI848" s="2"/>
      <c r="BJ848" s="2"/>
    </row>
    <row r="849" spans="1:62" ht="15.75" customHeight="1" x14ac:dyDescent="0.2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2"/>
      <c r="AM849" s="2"/>
      <c r="AN849" s="2"/>
      <c r="AO849" s="2"/>
      <c r="AP849" s="2"/>
      <c r="AQ849" s="2"/>
      <c r="AR849" s="2"/>
      <c r="AS849" s="2"/>
      <c r="AT849" s="2"/>
      <c r="AU849" s="2"/>
      <c r="AV849" s="2"/>
      <c r="AW849" s="2"/>
      <c r="AX849" s="2"/>
      <c r="AY849" s="2"/>
      <c r="AZ849" s="2"/>
      <c r="BA849" s="2"/>
      <c r="BB849" s="2"/>
      <c r="BC849" s="2"/>
      <c r="BD849" s="2"/>
      <c r="BE849" s="2"/>
      <c r="BF849" s="2"/>
      <c r="BG849" s="2"/>
      <c r="BH849" s="2"/>
      <c r="BI849" s="2"/>
      <c r="BJ849" s="2"/>
    </row>
    <row r="850" spans="1:62" ht="15.75" customHeight="1" x14ac:dyDescent="0.2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2"/>
      <c r="AM850" s="2"/>
      <c r="AN850" s="2"/>
      <c r="AO850" s="2"/>
      <c r="AP850" s="2"/>
      <c r="AQ850" s="2"/>
      <c r="AR850" s="2"/>
      <c r="AS850" s="2"/>
      <c r="AT850" s="2"/>
      <c r="AU850" s="2"/>
      <c r="AV850" s="2"/>
      <c r="AW850" s="2"/>
      <c r="AX850" s="2"/>
      <c r="AY850" s="2"/>
      <c r="AZ850" s="2"/>
      <c r="BA850" s="2"/>
      <c r="BB850" s="2"/>
      <c r="BC850" s="2"/>
      <c r="BD850" s="2"/>
      <c r="BE850" s="2"/>
      <c r="BF850" s="2"/>
      <c r="BG850" s="2"/>
      <c r="BH850" s="2"/>
      <c r="BI850" s="2"/>
      <c r="BJ850" s="2"/>
    </row>
    <row r="851" spans="1:62" ht="15.75" customHeight="1" x14ac:dyDescent="0.2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2"/>
      <c r="AM851" s="2"/>
      <c r="AN851" s="2"/>
      <c r="AO851" s="2"/>
      <c r="AP851" s="2"/>
      <c r="AQ851" s="2"/>
      <c r="AR851" s="2"/>
      <c r="AS851" s="2"/>
      <c r="AT851" s="2"/>
      <c r="AU851" s="2"/>
      <c r="AV851" s="2"/>
      <c r="AW851" s="2"/>
      <c r="AX851" s="2"/>
      <c r="AY851" s="2"/>
      <c r="AZ851" s="2"/>
      <c r="BA851" s="2"/>
      <c r="BB851" s="2"/>
      <c r="BC851" s="2"/>
      <c r="BD851" s="2"/>
      <c r="BE851" s="2"/>
      <c r="BF851" s="2"/>
      <c r="BG851" s="2"/>
      <c r="BH851" s="2"/>
      <c r="BI851" s="2"/>
      <c r="BJ851" s="2"/>
    </row>
    <row r="852" spans="1:62" ht="15.75" customHeight="1" x14ac:dyDescent="0.2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2"/>
      <c r="AM852" s="2"/>
      <c r="AN852" s="2"/>
      <c r="AO852" s="2"/>
      <c r="AP852" s="2"/>
      <c r="AQ852" s="2"/>
      <c r="AR852" s="2"/>
      <c r="AS852" s="2"/>
      <c r="AT852" s="2"/>
      <c r="AU852" s="2"/>
      <c r="AV852" s="2"/>
      <c r="AW852" s="2"/>
      <c r="AX852" s="2"/>
      <c r="AY852" s="2"/>
      <c r="AZ852" s="2"/>
      <c r="BA852" s="2"/>
      <c r="BB852" s="2"/>
      <c r="BC852" s="2"/>
      <c r="BD852" s="2"/>
      <c r="BE852" s="2"/>
      <c r="BF852" s="2"/>
      <c r="BG852" s="2"/>
      <c r="BH852" s="2"/>
      <c r="BI852" s="2"/>
      <c r="BJ852" s="2"/>
    </row>
    <row r="853" spans="1:62" ht="15.75" customHeight="1" x14ac:dyDescent="0.2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2"/>
      <c r="AM853" s="2"/>
      <c r="AN853" s="2"/>
      <c r="AO853" s="2"/>
      <c r="AP853" s="2"/>
      <c r="AQ853" s="2"/>
      <c r="AR853" s="2"/>
      <c r="AS853" s="2"/>
      <c r="AT853" s="2"/>
      <c r="AU853" s="2"/>
      <c r="AV853" s="2"/>
      <c r="AW853" s="2"/>
      <c r="AX853" s="2"/>
      <c r="AY853" s="2"/>
      <c r="AZ853" s="2"/>
      <c r="BA853" s="2"/>
      <c r="BB853" s="2"/>
      <c r="BC853" s="2"/>
      <c r="BD853" s="2"/>
      <c r="BE853" s="2"/>
      <c r="BF853" s="2"/>
      <c r="BG853" s="2"/>
      <c r="BH853" s="2"/>
      <c r="BI853" s="2"/>
      <c r="BJ853" s="2"/>
    </row>
    <row r="854" spans="1:62" ht="15.75" customHeight="1" x14ac:dyDescent="0.2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2"/>
      <c r="AM854" s="2"/>
      <c r="AN854" s="2"/>
      <c r="AO854" s="2"/>
      <c r="AP854" s="2"/>
      <c r="AQ854" s="2"/>
      <c r="AR854" s="2"/>
      <c r="AS854" s="2"/>
      <c r="AT854" s="2"/>
      <c r="AU854" s="2"/>
      <c r="AV854" s="2"/>
      <c r="AW854" s="2"/>
      <c r="AX854" s="2"/>
      <c r="AY854" s="2"/>
      <c r="AZ854" s="2"/>
      <c r="BA854" s="2"/>
      <c r="BB854" s="2"/>
      <c r="BC854" s="2"/>
      <c r="BD854" s="2"/>
      <c r="BE854" s="2"/>
      <c r="BF854" s="2"/>
      <c r="BG854" s="2"/>
      <c r="BH854" s="2"/>
      <c r="BI854" s="2"/>
      <c r="BJ854" s="2"/>
    </row>
    <row r="855" spans="1:62" ht="15.75" customHeight="1" x14ac:dyDescent="0.2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2"/>
      <c r="AM855" s="2"/>
      <c r="AN855" s="2"/>
      <c r="AO855" s="2"/>
      <c r="AP855" s="2"/>
      <c r="AQ855" s="2"/>
      <c r="AR855" s="2"/>
      <c r="AS855" s="2"/>
      <c r="AT855" s="2"/>
      <c r="AU855" s="2"/>
      <c r="AV855" s="2"/>
      <c r="AW855" s="2"/>
      <c r="AX855" s="2"/>
      <c r="AY855" s="2"/>
      <c r="AZ855" s="2"/>
      <c r="BA855" s="2"/>
      <c r="BB855" s="2"/>
      <c r="BC855" s="2"/>
      <c r="BD855" s="2"/>
      <c r="BE855" s="2"/>
      <c r="BF855" s="2"/>
      <c r="BG855" s="2"/>
      <c r="BH855" s="2"/>
      <c r="BI855" s="2"/>
      <c r="BJ855" s="2"/>
    </row>
    <row r="856" spans="1:62" ht="15.75" customHeight="1" x14ac:dyDescent="0.2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2"/>
      <c r="AM856" s="2"/>
      <c r="AN856" s="2"/>
      <c r="AO856" s="2"/>
      <c r="AP856" s="2"/>
      <c r="AQ856" s="2"/>
      <c r="AR856" s="2"/>
      <c r="AS856" s="2"/>
      <c r="AT856" s="2"/>
      <c r="AU856" s="2"/>
      <c r="AV856" s="2"/>
      <c r="AW856" s="2"/>
      <c r="AX856" s="2"/>
      <c r="AY856" s="2"/>
      <c r="AZ856" s="2"/>
      <c r="BA856" s="2"/>
      <c r="BB856" s="2"/>
      <c r="BC856" s="2"/>
      <c r="BD856" s="2"/>
      <c r="BE856" s="2"/>
      <c r="BF856" s="2"/>
      <c r="BG856" s="2"/>
      <c r="BH856" s="2"/>
      <c r="BI856" s="2"/>
      <c r="BJ856" s="2"/>
    </row>
    <row r="857" spans="1:62" ht="15.75" customHeight="1" x14ac:dyDescent="0.2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2"/>
      <c r="AM857" s="2"/>
      <c r="AN857" s="2"/>
      <c r="AO857" s="2"/>
      <c r="AP857" s="2"/>
      <c r="AQ857" s="2"/>
      <c r="AR857" s="2"/>
      <c r="AS857" s="2"/>
      <c r="AT857" s="2"/>
      <c r="AU857" s="2"/>
      <c r="AV857" s="2"/>
      <c r="AW857" s="2"/>
      <c r="AX857" s="2"/>
      <c r="AY857" s="2"/>
      <c r="AZ857" s="2"/>
      <c r="BA857" s="2"/>
      <c r="BB857" s="2"/>
      <c r="BC857" s="2"/>
      <c r="BD857" s="2"/>
      <c r="BE857" s="2"/>
      <c r="BF857" s="2"/>
      <c r="BG857" s="2"/>
      <c r="BH857" s="2"/>
      <c r="BI857" s="2"/>
      <c r="BJ857" s="2"/>
    </row>
    <row r="858" spans="1:62" ht="15.75" customHeight="1" x14ac:dyDescent="0.2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2"/>
      <c r="AM858" s="2"/>
      <c r="AN858" s="2"/>
      <c r="AO858" s="2"/>
      <c r="AP858" s="2"/>
      <c r="AQ858" s="2"/>
      <c r="AR858" s="2"/>
      <c r="AS858" s="2"/>
      <c r="AT858" s="2"/>
      <c r="AU858" s="2"/>
      <c r="AV858" s="2"/>
      <c r="AW858" s="2"/>
      <c r="AX858" s="2"/>
      <c r="AY858" s="2"/>
      <c r="AZ858" s="2"/>
      <c r="BA858" s="2"/>
      <c r="BB858" s="2"/>
      <c r="BC858" s="2"/>
      <c r="BD858" s="2"/>
      <c r="BE858" s="2"/>
      <c r="BF858" s="2"/>
      <c r="BG858" s="2"/>
      <c r="BH858" s="2"/>
      <c r="BI858" s="2"/>
      <c r="BJ858" s="2"/>
    </row>
    <row r="859" spans="1:62" ht="15.75" customHeight="1" x14ac:dyDescent="0.2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  <c r="AM859" s="2"/>
      <c r="AN859" s="2"/>
      <c r="AO859" s="2"/>
      <c r="AP859" s="2"/>
      <c r="AQ859" s="2"/>
      <c r="AR859" s="2"/>
      <c r="AS859" s="2"/>
      <c r="AT859" s="2"/>
      <c r="AU859" s="2"/>
      <c r="AV859" s="2"/>
      <c r="AW859" s="2"/>
      <c r="AX859" s="2"/>
      <c r="AY859" s="2"/>
      <c r="AZ859" s="2"/>
      <c r="BA859" s="2"/>
      <c r="BB859" s="2"/>
      <c r="BC859" s="2"/>
      <c r="BD859" s="2"/>
      <c r="BE859" s="2"/>
      <c r="BF859" s="2"/>
      <c r="BG859" s="2"/>
      <c r="BH859" s="2"/>
      <c r="BI859" s="2"/>
      <c r="BJ859" s="2"/>
    </row>
    <row r="860" spans="1:62" ht="15.75" customHeight="1" x14ac:dyDescent="0.2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2"/>
      <c r="AM860" s="2"/>
      <c r="AN860" s="2"/>
      <c r="AO860" s="2"/>
      <c r="AP860" s="2"/>
      <c r="AQ860" s="2"/>
      <c r="AR860" s="2"/>
      <c r="AS860" s="2"/>
      <c r="AT860" s="2"/>
      <c r="AU860" s="2"/>
      <c r="AV860" s="2"/>
      <c r="AW860" s="2"/>
      <c r="AX860" s="2"/>
      <c r="AY860" s="2"/>
      <c r="AZ860" s="2"/>
      <c r="BA860" s="2"/>
      <c r="BB860" s="2"/>
      <c r="BC860" s="2"/>
      <c r="BD860" s="2"/>
      <c r="BE860" s="2"/>
      <c r="BF860" s="2"/>
      <c r="BG860" s="2"/>
      <c r="BH860" s="2"/>
      <c r="BI860" s="2"/>
      <c r="BJ860" s="2"/>
    </row>
    <row r="861" spans="1:62" ht="15.75" customHeight="1" x14ac:dyDescent="0.2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  <c r="AM861" s="2"/>
      <c r="AN861" s="2"/>
      <c r="AO861" s="2"/>
      <c r="AP861" s="2"/>
      <c r="AQ861" s="2"/>
      <c r="AR861" s="2"/>
      <c r="AS861" s="2"/>
      <c r="AT861" s="2"/>
      <c r="AU861" s="2"/>
      <c r="AV861" s="2"/>
      <c r="AW861" s="2"/>
      <c r="AX861" s="2"/>
      <c r="AY861" s="2"/>
      <c r="AZ861" s="2"/>
      <c r="BA861" s="2"/>
      <c r="BB861" s="2"/>
      <c r="BC861" s="2"/>
      <c r="BD861" s="2"/>
      <c r="BE861" s="2"/>
      <c r="BF861" s="2"/>
      <c r="BG861" s="2"/>
      <c r="BH861" s="2"/>
      <c r="BI861" s="2"/>
      <c r="BJ861" s="2"/>
    </row>
    <row r="862" spans="1:62" ht="15.75" customHeight="1" x14ac:dyDescent="0.2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  <c r="AM862" s="2"/>
      <c r="AN862" s="2"/>
      <c r="AO862" s="2"/>
      <c r="AP862" s="2"/>
      <c r="AQ862" s="2"/>
      <c r="AR862" s="2"/>
      <c r="AS862" s="2"/>
      <c r="AT862" s="2"/>
      <c r="AU862" s="2"/>
      <c r="AV862" s="2"/>
      <c r="AW862" s="2"/>
      <c r="AX862" s="2"/>
      <c r="AY862" s="2"/>
      <c r="AZ862" s="2"/>
      <c r="BA862" s="2"/>
      <c r="BB862" s="2"/>
      <c r="BC862" s="2"/>
      <c r="BD862" s="2"/>
      <c r="BE862" s="2"/>
      <c r="BF862" s="2"/>
      <c r="BG862" s="2"/>
      <c r="BH862" s="2"/>
      <c r="BI862" s="2"/>
      <c r="BJ862" s="2"/>
    </row>
    <row r="863" spans="1:62" ht="15.75" customHeight="1" x14ac:dyDescent="0.2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  <c r="AM863" s="2"/>
      <c r="AN863" s="2"/>
      <c r="AO863" s="2"/>
      <c r="AP863" s="2"/>
      <c r="AQ863" s="2"/>
      <c r="AR863" s="2"/>
      <c r="AS863" s="2"/>
      <c r="AT863" s="2"/>
      <c r="AU863" s="2"/>
      <c r="AV863" s="2"/>
      <c r="AW863" s="2"/>
      <c r="AX863" s="2"/>
      <c r="AY863" s="2"/>
      <c r="AZ863" s="2"/>
      <c r="BA863" s="2"/>
      <c r="BB863" s="2"/>
      <c r="BC863" s="2"/>
      <c r="BD863" s="2"/>
      <c r="BE863" s="2"/>
      <c r="BF863" s="2"/>
      <c r="BG863" s="2"/>
      <c r="BH863" s="2"/>
      <c r="BI863" s="2"/>
      <c r="BJ863" s="2"/>
    </row>
    <row r="864" spans="1:62" ht="15.75" customHeight="1" x14ac:dyDescent="0.2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  <c r="AM864" s="2"/>
      <c r="AN864" s="2"/>
      <c r="AO864" s="2"/>
      <c r="AP864" s="2"/>
      <c r="AQ864" s="2"/>
      <c r="AR864" s="2"/>
      <c r="AS864" s="2"/>
      <c r="AT864" s="2"/>
      <c r="AU864" s="2"/>
      <c r="AV864" s="2"/>
      <c r="AW864" s="2"/>
      <c r="AX864" s="2"/>
      <c r="AY864" s="2"/>
      <c r="AZ864" s="2"/>
      <c r="BA864" s="2"/>
      <c r="BB864" s="2"/>
      <c r="BC864" s="2"/>
      <c r="BD864" s="2"/>
      <c r="BE864" s="2"/>
      <c r="BF864" s="2"/>
      <c r="BG864" s="2"/>
      <c r="BH864" s="2"/>
      <c r="BI864" s="2"/>
      <c r="BJ864" s="2"/>
    </row>
    <row r="865" spans="1:62" ht="15.75" customHeight="1" x14ac:dyDescent="0.2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  <c r="AM865" s="2"/>
      <c r="AN865" s="2"/>
      <c r="AO865" s="2"/>
      <c r="AP865" s="2"/>
      <c r="AQ865" s="2"/>
      <c r="AR865" s="2"/>
      <c r="AS865" s="2"/>
      <c r="AT865" s="2"/>
      <c r="AU865" s="2"/>
      <c r="AV865" s="2"/>
      <c r="AW865" s="2"/>
      <c r="AX865" s="2"/>
      <c r="AY865" s="2"/>
      <c r="AZ865" s="2"/>
      <c r="BA865" s="2"/>
      <c r="BB865" s="2"/>
      <c r="BC865" s="2"/>
      <c r="BD865" s="2"/>
      <c r="BE865" s="2"/>
      <c r="BF865" s="2"/>
      <c r="BG865" s="2"/>
      <c r="BH865" s="2"/>
      <c r="BI865" s="2"/>
      <c r="BJ865" s="2"/>
    </row>
    <row r="866" spans="1:62" ht="15.75" customHeight="1" x14ac:dyDescent="0.2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2"/>
      <c r="AM866" s="2"/>
      <c r="AN866" s="2"/>
      <c r="AO866" s="2"/>
      <c r="AP866" s="2"/>
      <c r="AQ866" s="2"/>
      <c r="AR866" s="2"/>
      <c r="AS866" s="2"/>
      <c r="AT866" s="2"/>
      <c r="AU866" s="2"/>
      <c r="AV866" s="2"/>
      <c r="AW866" s="2"/>
      <c r="AX866" s="2"/>
      <c r="AY866" s="2"/>
      <c r="AZ866" s="2"/>
      <c r="BA866" s="2"/>
      <c r="BB866" s="2"/>
      <c r="BC866" s="2"/>
      <c r="BD866" s="2"/>
      <c r="BE866" s="2"/>
      <c r="BF866" s="2"/>
      <c r="BG866" s="2"/>
      <c r="BH866" s="2"/>
      <c r="BI866" s="2"/>
      <c r="BJ866" s="2"/>
    </row>
    <row r="867" spans="1:62" ht="15.75" customHeight="1" x14ac:dyDescent="0.2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  <c r="AM867" s="2"/>
      <c r="AN867" s="2"/>
      <c r="AO867" s="2"/>
      <c r="AP867" s="2"/>
      <c r="AQ867" s="2"/>
      <c r="AR867" s="2"/>
      <c r="AS867" s="2"/>
      <c r="AT867" s="2"/>
      <c r="AU867" s="2"/>
      <c r="AV867" s="2"/>
      <c r="AW867" s="2"/>
      <c r="AX867" s="2"/>
      <c r="AY867" s="2"/>
      <c r="AZ867" s="2"/>
      <c r="BA867" s="2"/>
      <c r="BB867" s="2"/>
      <c r="BC867" s="2"/>
      <c r="BD867" s="2"/>
      <c r="BE867" s="2"/>
      <c r="BF867" s="2"/>
      <c r="BG867" s="2"/>
      <c r="BH867" s="2"/>
      <c r="BI867" s="2"/>
      <c r="BJ867" s="2"/>
    </row>
    <row r="868" spans="1:62" ht="15.75" customHeight="1" x14ac:dyDescent="0.2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  <c r="AM868" s="2"/>
      <c r="AN868" s="2"/>
      <c r="AO868" s="2"/>
      <c r="AP868" s="2"/>
      <c r="AQ868" s="2"/>
      <c r="AR868" s="2"/>
      <c r="AS868" s="2"/>
      <c r="AT868" s="2"/>
      <c r="AU868" s="2"/>
      <c r="AV868" s="2"/>
      <c r="AW868" s="2"/>
      <c r="AX868" s="2"/>
      <c r="AY868" s="2"/>
      <c r="AZ868" s="2"/>
      <c r="BA868" s="2"/>
      <c r="BB868" s="2"/>
      <c r="BC868" s="2"/>
      <c r="BD868" s="2"/>
      <c r="BE868" s="2"/>
      <c r="BF868" s="2"/>
      <c r="BG868" s="2"/>
      <c r="BH868" s="2"/>
      <c r="BI868" s="2"/>
      <c r="BJ868" s="2"/>
    </row>
    <row r="869" spans="1:62" ht="15.75" customHeight="1" x14ac:dyDescent="0.2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  <c r="AM869" s="2"/>
      <c r="AN869" s="2"/>
      <c r="AO869" s="2"/>
      <c r="AP869" s="2"/>
      <c r="AQ869" s="2"/>
      <c r="AR869" s="2"/>
      <c r="AS869" s="2"/>
      <c r="AT869" s="2"/>
      <c r="AU869" s="2"/>
      <c r="AV869" s="2"/>
      <c r="AW869" s="2"/>
      <c r="AX869" s="2"/>
      <c r="AY869" s="2"/>
      <c r="AZ869" s="2"/>
      <c r="BA869" s="2"/>
      <c r="BB869" s="2"/>
      <c r="BC869" s="2"/>
      <c r="BD869" s="2"/>
      <c r="BE869" s="2"/>
      <c r="BF869" s="2"/>
      <c r="BG869" s="2"/>
      <c r="BH869" s="2"/>
      <c r="BI869" s="2"/>
      <c r="BJ869" s="2"/>
    </row>
    <row r="870" spans="1:62" ht="15.75" customHeight="1" x14ac:dyDescent="0.2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2"/>
      <c r="AM870" s="2"/>
      <c r="AN870" s="2"/>
      <c r="AO870" s="2"/>
      <c r="AP870" s="2"/>
      <c r="AQ870" s="2"/>
      <c r="AR870" s="2"/>
      <c r="AS870" s="2"/>
      <c r="AT870" s="2"/>
      <c r="AU870" s="2"/>
      <c r="AV870" s="2"/>
      <c r="AW870" s="2"/>
      <c r="AX870" s="2"/>
      <c r="AY870" s="2"/>
      <c r="AZ870" s="2"/>
      <c r="BA870" s="2"/>
      <c r="BB870" s="2"/>
      <c r="BC870" s="2"/>
      <c r="BD870" s="2"/>
      <c r="BE870" s="2"/>
      <c r="BF870" s="2"/>
      <c r="BG870" s="2"/>
      <c r="BH870" s="2"/>
      <c r="BI870" s="2"/>
      <c r="BJ870" s="2"/>
    </row>
    <row r="871" spans="1:62" ht="15.75" customHeight="1" x14ac:dyDescent="0.2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2"/>
      <c r="AM871" s="2"/>
      <c r="AN871" s="2"/>
      <c r="AO871" s="2"/>
      <c r="AP871" s="2"/>
      <c r="AQ871" s="2"/>
      <c r="AR871" s="2"/>
      <c r="AS871" s="2"/>
      <c r="AT871" s="2"/>
      <c r="AU871" s="2"/>
      <c r="AV871" s="2"/>
      <c r="AW871" s="2"/>
      <c r="AX871" s="2"/>
      <c r="AY871" s="2"/>
      <c r="AZ871" s="2"/>
      <c r="BA871" s="2"/>
      <c r="BB871" s="2"/>
      <c r="BC871" s="2"/>
      <c r="BD871" s="2"/>
      <c r="BE871" s="2"/>
      <c r="BF871" s="2"/>
      <c r="BG871" s="2"/>
      <c r="BH871" s="2"/>
      <c r="BI871" s="2"/>
      <c r="BJ871" s="2"/>
    </row>
    <row r="872" spans="1:62" ht="15.75" customHeight="1" x14ac:dyDescent="0.2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  <c r="AM872" s="2"/>
      <c r="AN872" s="2"/>
      <c r="AO872" s="2"/>
      <c r="AP872" s="2"/>
      <c r="AQ872" s="2"/>
      <c r="AR872" s="2"/>
      <c r="AS872" s="2"/>
      <c r="AT872" s="2"/>
      <c r="AU872" s="2"/>
      <c r="AV872" s="2"/>
      <c r="AW872" s="2"/>
      <c r="AX872" s="2"/>
      <c r="AY872" s="2"/>
      <c r="AZ872" s="2"/>
      <c r="BA872" s="2"/>
      <c r="BB872" s="2"/>
      <c r="BC872" s="2"/>
      <c r="BD872" s="2"/>
      <c r="BE872" s="2"/>
      <c r="BF872" s="2"/>
      <c r="BG872" s="2"/>
      <c r="BH872" s="2"/>
      <c r="BI872" s="2"/>
      <c r="BJ872" s="2"/>
    </row>
    <row r="873" spans="1:62" ht="15.75" customHeight="1" x14ac:dyDescent="0.2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  <c r="AM873" s="2"/>
      <c r="AN873" s="2"/>
      <c r="AO873" s="2"/>
      <c r="AP873" s="2"/>
      <c r="AQ873" s="2"/>
      <c r="AR873" s="2"/>
      <c r="AS873" s="2"/>
      <c r="AT873" s="2"/>
      <c r="AU873" s="2"/>
      <c r="AV873" s="2"/>
      <c r="AW873" s="2"/>
      <c r="AX873" s="2"/>
      <c r="AY873" s="2"/>
      <c r="AZ873" s="2"/>
      <c r="BA873" s="2"/>
      <c r="BB873" s="2"/>
      <c r="BC873" s="2"/>
      <c r="BD873" s="2"/>
      <c r="BE873" s="2"/>
      <c r="BF873" s="2"/>
      <c r="BG873" s="2"/>
      <c r="BH873" s="2"/>
      <c r="BI873" s="2"/>
      <c r="BJ873" s="2"/>
    </row>
    <row r="874" spans="1:62" ht="15.75" customHeight="1" x14ac:dyDescent="0.2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  <c r="AM874" s="2"/>
      <c r="AN874" s="2"/>
      <c r="AO874" s="2"/>
      <c r="AP874" s="2"/>
      <c r="AQ874" s="2"/>
      <c r="AR874" s="2"/>
      <c r="AS874" s="2"/>
      <c r="AT874" s="2"/>
      <c r="AU874" s="2"/>
      <c r="AV874" s="2"/>
      <c r="AW874" s="2"/>
      <c r="AX874" s="2"/>
      <c r="AY874" s="2"/>
      <c r="AZ874" s="2"/>
      <c r="BA874" s="2"/>
      <c r="BB874" s="2"/>
      <c r="BC874" s="2"/>
      <c r="BD874" s="2"/>
      <c r="BE874" s="2"/>
      <c r="BF874" s="2"/>
      <c r="BG874" s="2"/>
      <c r="BH874" s="2"/>
      <c r="BI874" s="2"/>
      <c r="BJ874" s="2"/>
    </row>
    <row r="875" spans="1:62" ht="15.75" customHeight="1" x14ac:dyDescent="0.2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  <c r="AM875" s="2"/>
      <c r="AN875" s="2"/>
      <c r="AO875" s="2"/>
      <c r="AP875" s="2"/>
      <c r="AQ875" s="2"/>
      <c r="AR875" s="2"/>
      <c r="AS875" s="2"/>
      <c r="AT875" s="2"/>
      <c r="AU875" s="2"/>
      <c r="AV875" s="2"/>
      <c r="AW875" s="2"/>
      <c r="AX875" s="2"/>
      <c r="AY875" s="2"/>
      <c r="AZ875" s="2"/>
      <c r="BA875" s="2"/>
      <c r="BB875" s="2"/>
      <c r="BC875" s="2"/>
      <c r="BD875" s="2"/>
      <c r="BE875" s="2"/>
      <c r="BF875" s="2"/>
      <c r="BG875" s="2"/>
      <c r="BH875" s="2"/>
      <c r="BI875" s="2"/>
      <c r="BJ875" s="2"/>
    </row>
    <row r="876" spans="1:62" ht="15.75" customHeight="1" x14ac:dyDescent="0.2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  <c r="AM876" s="2"/>
      <c r="AN876" s="2"/>
      <c r="AO876" s="2"/>
      <c r="AP876" s="2"/>
      <c r="AQ876" s="2"/>
      <c r="AR876" s="2"/>
      <c r="AS876" s="2"/>
      <c r="AT876" s="2"/>
      <c r="AU876" s="2"/>
      <c r="AV876" s="2"/>
      <c r="AW876" s="2"/>
      <c r="AX876" s="2"/>
      <c r="AY876" s="2"/>
      <c r="AZ876" s="2"/>
      <c r="BA876" s="2"/>
      <c r="BB876" s="2"/>
      <c r="BC876" s="2"/>
      <c r="BD876" s="2"/>
      <c r="BE876" s="2"/>
      <c r="BF876" s="2"/>
      <c r="BG876" s="2"/>
      <c r="BH876" s="2"/>
      <c r="BI876" s="2"/>
      <c r="BJ876" s="2"/>
    </row>
    <row r="877" spans="1:62" ht="15.75" customHeight="1" x14ac:dyDescent="0.2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  <c r="AM877" s="2"/>
      <c r="AN877" s="2"/>
      <c r="AO877" s="2"/>
      <c r="AP877" s="2"/>
      <c r="AQ877" s="2"/>
      <c r="AR877" s="2"/>
      <c r="AS877" s="2"/>
      <c r="AT877" s="2"/>
      <c r="AU877" s="2"/>
      <c r="AV877" s="2"/>
      <c r="AW877" s="2"/>
      <c r="AX877" s="2"/>
      <c r="AY877" s="2"/>
      <c r="AZ877" s="2"/>
      <c r="BA877" s="2"/>
      <c r="BB877" s="2"/>
      <c r="BC877" s="2"/>
      <c r="BD877" s="2"/>
      <c r="BE877" s="2"/>
      <c r="BF877" s="2"/>
      <c r="BG877" s="2"/>
      <c r="BH877" s="2"/>
      <c r="BI877" s="2"/>
      <c r="BJ877" s="2"/>
    </row>
    <row r="878" spans="1:62" ht="15.75" customHeight="1" x14ac:dyDescent="0.2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2"/>
      <c r="AM878" s="2"/>
      <c r="AN878" s="2"/>
      <c r="AO878" s="2"/>
      <c r="AP878" s="2"/>
      <c r="AQ878" s="2"/>
      <c r="AR878" s="2"/>
      <c r="AS878" s="2"/>
      <c r="AT878" s="2"/>
      <c r="AU878" s="2"/>
      <c r="AV878" s="2"/>
      <c r="AW878" s="2"/>
      <c r="AX878" s="2"/>
      <c r="AY878" s="2"/>
      <c r="AZ878" s="2"/>
      <c r="BA878" s="2"/>
      <c r="BB878" s="2"/>
      <c r="BC878" s="2"/>
      <c r="BD878" s="2"/>
      <c r="BE878" s="2"/>
      <c r="BF878" s="2"/>
      <c r="BG878" s="2"/>
      <c r="BH878" s="2"/>
      <c r="BI878" s="2"/>
      <c r="BJ878" s="2"/>
    </row>
    <row r="879" spans="1:62" ht="15.75" customHeight="1" x14ac:dyDescent="0.2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2"/>
      <c r="AM879" s="2"/>
      <c r="AN879" s="2"/>
      <c r="AO879" s="2"/>
      <c r="AP879" s="2"/>
      <c r="AQ879" s="2"/>
      <c r="AR879" s="2"/>
      <c r="AS879" s="2"/>
      <c r="AT879" s="2"/>
      <c r="AU879" s="2"/>
      <c r="AV879" s="2"/>
      <c r="AW879" s="2"/>
      <c r="AX879" s="2"/>
      <c r="AY879" s="2"/>
      <c r="AZ879" s="2"/>
      <c r="BA879" s="2"/>
      <c r="BB879" s="2"/>
      <c r="BC879" s="2"/>
      <c r="BD879" s="2"/>
      <c r="BE879" s="2"/>
      <c r="BF879" s="2"/>
      <c r="BG879" s="2"/>
      <c r="BH879" s="2"/>
      <c r="BI879" s="2"/>
      <c r="BJ879" s="2"/>
    </row>
    <row r="880" spans="1:62" ht="15.75" customHeight="1" x14ac:dyDescent="0.2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2"/>
      <c r="AM880" s="2"/>
      <c r="AN880" s="2"/>
      <c r="AO880" s="2"/>
      <c r="AP880" s="2"/>
      <c r="AQ880" s="2"/>
      <c r="AR880" s="2"/>
      <c r="AS880" s="2"/>
      <c r="AT880" s="2"/>
      <c r="AU880" s="2"/>
      <c r="AV880" s="2"/>
      <c r="AW880" s="2"/>
      <c r="AX880" s="2"/>
      <c r="AY880" s="2"/>
      <c r="AZ880" s="2"/>
      <c r="BA880" s="2"/>
      <c r="BB880" s="2"/>
      <c r="BC880" s="2"/>
      <c r="BD880" s="2"/>
      <c r="BE880" s="2"/>
      <c r="BF880" s="2"/>
      <c r="BG880" s="2"/>
      <c r="BH880" s="2"/>
      <c r="BI880" s="2"/>
      <c r="BJ880" s="2"/>
    </row>
    <row r="881" spans="1:62" ht="15.75" customHeight="1" x14ac:dyDescent="0.2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  <c r="AM881" s="2"/>
      <c r="AN881" s="2"/>
      <c r="AO881" s="2"/>
      <c r="AP881" s="2"/>
      <c r="AQ881" s="2"/>
      <c r="AR881" s="2"/>
      <c r="AS881" s="2"/>
      <c r="AT881" s="2"/>
      <c r="AU881" s="2"/>
      <c r="AV881" s="2"/>
      <c r="AW881" s="2"/>
      <c r="AX881" s="2"/>
      <c r="AY881" s="2"/>
      <c r="AZ881" s="2"/>
      <c r="BA881" s="2"/>
      <c r="BB881" s="2"/>
      <c r="BC881" s="2"/>
      <c r="BD881" s="2"/>
      <c r="BE881" s="2"/>
      <c r="BF881" s="2"/>
      <c r="BG881" s="2"/>
      <c r="BH881" s="2"/>
      <c r="BI881" s="2"/>
      <c r="BJ881" s="2"/>
    </row>
    <row r="882" spans="1:62" ht="15.75" customHeight="1" x14ac:dyDescent="0.2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2"/>
      <c r="AM882" s="2"/>
      <c r="AN882" s="2"/>
      <c r="AO882" s="2"/>
      <c r="AP882" s="2"/>
      <c r="AQ882" s="2"/>
      <c r="AR882" s="2"/>
      <c r="AS882" s="2"/>
      <c r="AT882" s="2"/>
      <c r="AU882" s="2"/>
      <c r="AV882" s="2"/>
      <c r="AW882" s="2"/>
      <c r="AX882" s="2"/>
      <c r="AY882" s="2"/>
      <c r="AZ882" s="2"/>
      <c r="BA882" s="2"/>
      <c r="BB882" s="2"/>
      <c r="BC882" s="2"/>
      <c r="BD882" s="2"/>
      <c r="BE882" s="2"/>
      <c r="BF882" s="2"/>
      <c r="BG882" s="2"/>
      <c r="BH882" s="2"/>
      <c r="BI882" s="2"/>
      <c r="BJ882" s="2"/>
    </row>
    <row r="883" spans="1:62" ht="15.75" customHeight="1" x14ac:dyDescent="0.2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  <c r="AM883" s="2"/>
      <c r="AN883" s="2"/>
      <c r="AO883" s="2"/>
      <c r="AP883" s="2"/>
      <c r="AQ883" s="2"/>
      <c r="AR883" s="2"/>
      <c r="AS883" s="2"/>
      <c r="AT883" s="2"/>
      <c r="AU883" s="2"/>
      <c r="AV883" s="2"/>
      <c r="AW883" s="2"/>
      <c r="AX883" s="2"/>
      <c r="AY883" s="2"/>
      <c r="AZ883" s="2"/>
      <c r="BA883" s="2"/>
      <c r="BB883" s="2"/>
      <c r="BC883" s="2"/>
      <c r="BD883" s="2"/>
      <c r="BE883" s="2"/>
      <c r="BF883" s="2"/>
      <c r="BG883" s="2"/>
      <c r="BH883" s="2"/>
      <c r="BI883" s="2"/>
      <c r="BJ883" s="2"/>
    </row>
    <row r="884" spans="1:62" ht="15.75" customHeight="1" x14ac:dyDescent="0.2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  <c r="AM884" s="2"/>
      <c r="AN884" s="2"/>
      <c r="AO884" s="2"/>
      <c r="AP884" s="2"/>
      <c r="AQ884" s="2"/>
      <c r="AR884" s="2"/>
      <c r="AS884" s="2"/>
      <c r="AT884" s="2"/>
      <c r="AU884" s="2"/>
      <c r="AV884" s="2"/>
      <c r="AW884" s="2"/>
      <c r="AX884" s="2"/>
      <c r="AY884" s="2"/>
      <c r="AZ884" s="2"/>
      <c r="BA884" s="2"/>
      <c r="BB884" s="2"/>
      <c r="BC884" s="2"/>
      <c r="BD884" s="2"/>
      <c r="BE884" s="2"/>
      <c r="BF884" s="2"/>
      <c r="BG884" s="2"/>
      <c r="BH884" s="2"/>
      <c r="BI884" s="2"/>
      <c r="BJ884" s="2"/>
    </row>
    <row r="885" spans="1:62" ht="15.75" customHeight="1" x14ac:dyDescent="0.2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  <c r="AM885" s="2"/>
      <c r="AN885" s="2"/>
      <c r="AO885" s="2"/>
      <c r="AP885" s="2"/>
      <c r="AQ885" s="2"/>
      <c r="AR885" s="2"/>
      <c r="AS885" s="2"/>
      <c r="AT885" s="2"/>
      <c r="AU885" s="2"/>
      <c r="AV885" s="2"/>
      <c r="AW885" s="2"/>
      <c r="AX885" s="2"/>
      <c r="AY885" s="2"/>
      <c r="AZ885" s="2"/>
      <c r="BA885" s="2"/>
      <c r="BB885" s="2"/>
      <c r="BC885" s="2"/>
      <c r="BD885" s="2"/>
      <c r="BE885" s="2"/>
      <c r="BF885" s="2"/>
      <c r="BG885" s="2"/>
      <c r="BH885" s="2"/>
      <c r="BI885" s="2"/>
      <c r="BJ885" s="2"/>
    </row>
    <row r="886" spans="1:62" ht="15.75" customHeight="1" x14ac:dyDescent="0.2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  <c r="AM886" s="2"/>
      <c r="AN886" s="2"/>
      <c r="AO886" s="2"/>
      <c r="AP886" s="2"/>
      <c r="AQ886" s="2"/>
      <c r="AR886" s="2"/>
      <c r="AS886" s="2"/>
      <c r="AT886" s="2"/>
      <c r="AU886" s="2"/>
      <c r="AV886" s="2"/>
      <c r="AW886" s="2"/>
      <c r="AX886" s="2"/>
      <c r="AY886" s="2"/>
      <c r="AZ886" s="2"/>
      <c r="BA886" s="2"/>
      <c r="BB886" s="2"/>
      <c r="BC886" s="2"/>
      <c r="BD886" s="2"/>
      <c r="BE886" s="2"/>
      <c r="BF886" s="2"/>
      <c r="BG886" s="2"/>
      <c r="BH886" s="2"/>
      <c r="BI886" s="2"/>
      <c r="BJ886" s="2"/>
    </row>
    <row r="887" spans="1:62" ht="15.75" customHeight="1" x14ac:dyDescent="0.2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  <c r="AM887" s="2"/>
      <c r="AN887" s="2"/>
      <c r="AO887" s="2"/>
      <c r="AP887" s="2"/>
      <c r="AQ887" s="2"/>
      <c r="AR887" s="2"/>
      <c r="AS887" s="2"/>
      <c r="AT887" s="2"/>
      <c r="AU887" s="2"/>
      <c r="AV887" s="2"/>
      <c r="AW887" s="2"/>
      <c r="AX887" s="2"/>
      <c r="AY887" s="2"/>
      <c r="AZ887" s="2"/>
      <c r="BA887" s="2"/>
      <c r="BB887" s="2"/>
      <c r="BC887" s="2"/>
      <c r="BD887" s="2"/>
      <c r="BE887" s="2"/>
      <c r="BF887" s="2"/>
      <c r="BG887" s="2"/>
      <c r="BH887" s="2"/>
      <c r="BI887" s="2"/>
      <c r="BJ887" s="2"/>
    </row>
    <row r="888" spans="1:62" ht="15.75" customHeight="1" x14ac:dyDescent="0.2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  <c r="AM888" s="2"/>
      <c r="AN888" s="2"/>
      <c r="AO888" s="2"/>
      <c r="AP888" s="2"/>
      <c r="AQ888" s="2"/>
      <c r="AR888" s="2"/>
      <c r="AS888" s="2"/>
      <c r="AT888" s="2"/>
      <c r="AU888" s="2"/>
      <c r="AV888" s="2"/>
      <c r="AW888" s="2"/>
      <c r="AX888" s="2"/>
      <c r="AY888" s="2"/>
      <c r="AZ888" s="2"/>
      <c r="BA888" s="2"/>
      <c r="BB888" s="2"/>
      <c r="BC888" s="2"/>
      <c r="BD888" s="2"/>
      <c r="BE888" s="2"/>
      <c r="BF888" s="2"/>
      <c r="BG888" s="2"/>
      <c r="BH888" s="2"/>
      <c r="BI888" s="2"/>
      <c r="BJ888" s="2"/>
    </row>
    <row r="889" spans="1:62" ht="15.75" customHeight="1" x14ac:dyDescent="0.2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  <c r="AM889" s="2"/>
      <c r="AN889" s="2"/>
      <c r="AO889" s="2"/>
      <c r="AP889" s="2"/>
      <c r="AQ889" s="2"/>
      <c r="AR889" s="2"/>
      <c r="AS889" s="2"/>
      <c r="AT889" s="2"/>
      <c r="AU889" s="2"/>
      <c r="AV889" s="2"/>
      <c r="AW889" s="2"/>
      <c r="AX889" s="2"/>
      <c r="AY889" s="2"/>
      <c r="AZ889" s="2"/>
      <c r="BA889" s="2"/>
      <c r="BB889" s="2"/>
      <c r="BC889" s="2"/>
      <c r="BD889" s="2"/>
      <c r="BE889" s="2"/>
      <c r="BF889" s="2"/>
      <c r="BG889" s="2"/>
      <c r="BH889" s="2"/>
      <c r="BI889" s="2"/>
      <c r="BJ889" s="2"/>
    </row>
    <row r="890" spans="1:62" ht="15.75" customHeight="1" x14ac:dyDescent="0.2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  <c r="AM890" s="2"/>
      <c r="AN890" s="2"/>
      <c r="AO890" s="2"/>
      <c r="AP890" s="2"/>
      <c r="AQ890" s="2"/>
      <c r="AR890" s="2"/>
      <c r="AS890" s="2"/>
      <c r="AT890" s="2"/>
      <c r="AU890" s="2"/>
      <c r="AV890" s="2"/>
      <c r="AW890" s="2"/>
      <c r="AX890" s="2"/>
      <c r="AY890" s="2"/>
      <c r="AZ890" s="2"/>
      <c r="BA890" s="2"/>
      <c r="BB890" s="2"/>
      <c r="BC890" s="2"/>
      <c r="BD890" s="2"/>
      <c r="BE890" s="2"/>
      <c r="BF890" s="2"/>
      <c r="BG890" s="2"/>
      <c r="BH890" s="2"/>
      <c r="BI890" s="2"/>
      <c r="BJ890" s="2"/>
    </row>
    <row r="891" spans="1:62" ht="15.75" customHeight="1" x14ac:dyDescent="0.2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2"/>
      <c r="AM891" s="2"/>
      <c r="AN891" s="2"/>
      <c r="AO891" s="2"/>
      <c r="AP891" s="2"/>
      <c r="AQ891" s="2"/>
      <c r="AR891" s="2"/>
      <c r="AS891" s="2"/>
      <c r="AT891" s="2"/>
      <c r="AU891" s="2"/>
      <c r="AV891" s="2"/>
      <c r="AW891" s="2"/>
      <c r="AX891" s="2"/>
      <c r="AY891" s="2"/>
      <c r="AZ891" s="2"/>
      <c r="BA891" s="2"/>
      <c r="BB891" s="2"/>
      <c r="BC891" s="2"/>
      <c r="BD891" s="2"/>
      <c r="BE891" s="2"/>
      <c r="BF891" s="2"/>
      <c r="BG891" s="2"/>
      <c r="BH891" s="2"/>
      <c r="BI891" s="2"/>
      <c r="BJ891" s="2"/>
    </row>
    <row r="892" spans="1:62" ht="15.75" customHeight="1" x14ac:dyDescent="0.2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  <c r="AM892" s="2"/>
      <c r="AN892" s="2"/>
      <c r="AO892" s="2"/>
      <c r="AP892" s="2"/>
      <c r="AQ892" s="2"/>
      <c r="AR892" s="2"/>
      <c r="AS892" s="2"/>
      <c r="AT892" s="2"/>
      <c r="AU892" s="2"/>
      <c r="AV892" s="2"/>
      <c r="AW892" s="2"/>
      <c r="AX892" s="2"/>
      <c r="AY892" s="2"/>
      <c r="AZ892" s="2"/>
      <c r="BA892" s="2"/>
      <c r="BB892" s="2"/>
      <c r="BC892" s="2"/>
      <c r="BD892" s="2"/>
      <c r="BE892" s="2"/>
      <c r="BF892" s="2"/>
      <c r="BG892" s="2"/>
      <c r="BH892" s="2"/>
      <c r="BI892" s="2"/>
      <c r="BJ892" s="2"/>
    </row>
    <row r="893" spans="1:62" ht="15.75" customHeight="1" x14ac:dyDescent="0.2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  <c r="AM893" s="2"/>
      <c r="AN893" s="2"/>
      <c r="AO893" s="2"/>
      <c r="AP893" s="2"/>
      <c r="AQ893" s="2"/>
      <c r="AR893" s="2"/>
      <c r="AS893" s="2"/>
      <c r="AT893" s="2"/>
      <c r="AU893" s="2"/>
      <c r="AV893" s="2"/>
      <c r="AW893" s="2"/>
      <c r="AX893" s="2"/>
      <c r="AY893" s="2"/>
      <c r="AZ893" s="2"/>
      <c r="BA893" s="2"/>
      <c r="BB893" s="2"/>
      <c r="BC893" s="2"/>
      <c r="BD893" s="2"/>
      <c r="BE893" s="2"/>
      <c r="BF893" s="2"/>
      <c r="BG893" s="2"/>
      <c r="BH893" s="2"/>
      <c r="BI893" s="2"/>
      <c r="BJ893" s="2"/>
    </row>
    <row r="894" spans="1:62" ht="15.75" customHeight="1" x14ac:dyDescent="0.2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2"/>
      <c r="AM894" s="2"/>
      <c r="AN894" s="2"/>
      <c r="AO894" s="2"/>
      <c r="AP894" s="2"/>
      <c r="AQ894" s="2"/>
      <c r="AR894" s="2"/>
      <c r="AS894" s="2"/>
      <c r="AT894" s="2"/>
      <c r="AU894" s="2"/>
      <c r="AV894" s="2"/>
      <c r="AW894" s="2"/>
      <c r="AX894" s="2"/>
      <c r="AY894" s="2"/>
      <c r="AZ894" s="2"/>
      <c r="BA894" s="2"/>
      <c r="BB894" s="2"/>
      <c r="BC894" s="2"/>
      <c r="BD894" s="2"/>
      <c r="BE894" s="2"/>
      <c r="BF894" s="2"/>
      <c r="BG894" s="2"/>
      <c r="BH894" s="2"/>
      <c r="BI894" s="2"/>
      <c r="BJ894" s="2"/>
    </row>
    <row r="895" spans="1:62" ht="15.75" customHeight="1" x14ac:dyDescent="0.2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2"/>
      <c r="AM895" s="2"/>
      <c r="AN895" s="2"/>
      <c r="AO895" s="2"/>
      <c r="AP895" s="2"/>
      <c r="AQ895" s="2"/>
      <c r="AR895" s="2"/>
      <c r="AS895" s="2"/>
      <c r="AT895" s="2"/>
      <c r="AU895" s="2"/>
      <c r="AV895" s="2"/>
      <c r="AW895" s="2"/>
      <c r="AX895" s="2"/>
      <c r="AY895" s="2"/>
      <c r="AZ895" s="2"/>
      <c r="BA895" s="2"/>
      <c r="BB895" s="2"/>
      <c r="BC895" s="2"/>
      <c r="BD895" s="2"/>
      <c r="BE895" s="2"/>
      <c r="BF895" s="2"/>
      <c r="BG895" s="2"/>
      <c r="BH895" s="2"/>
      <c r="BI895" s="2"/>
      <c r="BJ895" s="2"/>
    </row>
    <row r="896" spans="1:62" ht="15.75" customHeight="1" x14ac:dyDescent="0.2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2"/>
      <c r="AM896" s="2"/>
      <c r="AN896" s="2"/>
      <c r="AO896" s="2"/>
      <c r="AP896" s="2"/>
      <c r="AQ896" s="2"/>
      <c r="AR896" s="2"/>
      <c r="AS896" s="2"/>
      <c r="AT896" s="2"/>
      <c r="AU896" s="2"/>
      <c r="AV896" s="2"/>
      <c r="AW896" s="2"/>
      <c r="AX896" s="2"/>
      <c r="AY896" s="2"/>
      <c r="AZ896" s="2"/>
      <c r="BA896" s="2"/>
      <c r="BB896" s="2"/>
      <c r="BC896" s="2"/>
      <c r="BD896" s="2"/>
      <c r="BE896" s="2"/>
      <c r="BF896" s="2"/>
      <c r="BG896" s="2"/>
      <c r="BH896" s="2"/>
      <c r="BI896" s="2"/>
      <c r="BJ896" s="2"/>
    </row>
    <row r="897" spans="1:62" ht="15.75" customHeight="1" x14ac:dyDescent="0.2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2"/>
      <c r="AM897" s="2"/>
      <c r="AN897" s="2"/>
      <c r="AO897" s="2"/>
      <c r="AP897" s="2"/>
      <c r="AQ897" s="2"/>
      <c r="AR897" s="2"/>
      <c r="AS897" s="2"/>
      <c r="AT897" s="2"/>
      <c r="AU897" s="2"/>
      <c r="AV897" s="2"/>
      <c r="AW897" s="2"/>
      <c r="AX897" s="2"/>
      <c r="AY897" s="2"/>
      <c r="AZ897" s="2"/>
      <c r="BA897" s="2"/>
      <c r="BB897" s="2"/>
      <c r="BC897" s="2"/>
      <c r="BD897" s="2"/>
      <c r="BE897" s="2"/>
      <c r="BF897" s="2"/>
      <c r="BG897" s="2"/>
      <c r="BH897" s="2"/>
      <c r="BI897" s="2"/>
      <c r="BJ897" s="2"/>
    </row>
    <row r="898" spans="1:62" ht="15.75" customHeight="1" x14ac:dyDescent="0.2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2"/>
      <c r="AM898" s="2"/>
      <c r="AN898" s="2"/>
      <c r="AO898" s="2"/>
      <c r="AP898" s="2"/>
      <c r="AQ898" s="2"/>
      <c r="AR898" s="2"/>
      <c r="AS898" s="2"/>
      <c r="AT898" s="2"/>
      <c r="AU898" s="2"/>
      <c r="AV898" s="2"/>
      <c r="AW898" s="2"/>
      <c r="AX898" s="2"/>
      <c r="AY898" s="2"/>
      <c r="AZ898" s="2"/>
      <c r="BA898" s="2"/>
      <c r="BB898" s="2"/>
      <c r="BC898" s="2"/>
      <c r="BD898" s="2"/>
      <c r="BE898" s="2"/>
      <c r="BF898" s="2"/>
      <c r="BG898" s="2"/>
      <c r="BH898" s="2"/>
      <c r="BI898" s="2"/>
      <c r="BJ898" s="2"/>
    </row>
    <row r="899" spans="1:62" ht="15.75" customHeight="1" x14ac:dyDescent="0.2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  <c r="AK899" s="2"/>
      <c r="AL899" s="2"/>
      <c r="AM899" s="2"/>
      <c r="AN899" s="2"/>
      <c r="AO899" s="2"/>
      <c r="AP899" s="2"/>
      <c r="AQ899" s="2"/>
      <c r="AR899" s="2"/>
      <c r="AS899" s="2"/>
      <c r="AT899" s="2"/>
      <c r="AU899" s="2"/>
      <c r="AV899" s="2"/>
      <c r="AW899" s="2"/>
      <c r="AX899" s="2"/>
      <c r="AY899" s="2"/>
      <c r="AZ899" s="2"/>
      <c r="BA899" s="2"/>
      <c r="BB899" s="2"/>
      <c r="BC899" s="2"/>
      <c r="BD899" s="2"/>
      <c r="BE899" s="2"/>
      <c r="BF899" s="2"/>
      <c r="BG899" s="2"/>
      <c r="BH899" s="2"/>
      <c r="BI899" s="2"/>
      <c r="BJ899" s="2"/>
    </row>
    <row r="900" spans="1:62" ht="15.75" customHeight="1" x14ac:dyDescent="0.2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2"/>
      <c r="AM900" s="2"/>
      <c r="AN900" s="2"/>
      <c r="AO900" s="2"/>
      <c r="AP900" s="2"/>
      <c r="AQ900" s="2"/>
      <c r="AR900" s="2"/>
      <c r="AS900" s="2"/>
      <c r="AT900" s="2"/>
      <c r="AU900" s="2"/>
      <c r="AV900" s="2"/>
      <c r="AW900" s="2"/>
      <c r="AX900" s="2"/>
      <c r="AY900" s="2"/>
      <c r="AZ900" s="2"/>
      <c r="BA900" s="2"/>
      <c r="BB900" s="2"/>
      <c r="BC900" s="2"/>
      <c r="BD900" s="2"/>
      <c r="BE900" s="2"/>
      <c r="BF900" s="2"/>
      <c r="BG900" s="2"/>
      <c r="BH900" s="2"/>
      <c r="BI900" s="2"/>
      <c r="BJ900" s="2"/>
    </row>
    <row r="901" spans="1:62" ht="15.75" customHeight="1" x14ac:dyDescent="0.2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2"/>
      <c r="AM901" s="2"/>
      <c r="AN901" s="2"/>
      <c r="AO901" s="2"/>
      <c r="AP901" s="2"/>
      <c r="AQ901" s="2"/>
      <c r="AR901" s="2"/>
      <c r="AS901" s="2"/>
      <c r="AT901" s="2"/>
      <c r="AU901" s="2"/>
      <c r="AV901" s="2"/>
      <c r="AW901" s="2"/>
      <c r="AX901" s="2"/>
      <c r="AY901" s="2"/>
      <c r="AZ901" s="2"/>
      <c r="BA901" s="2"/>
      <c r="BB901" s="2"/>
      <c r="BC901" s="2"/>
      <c r="BD901" s="2"/>
      <c r="BE901" s="2"/>
      <c r="BF901" s="2"/>
      <c r="BG901" s="2"/>
      <c r="BH901" s="2"/>
      <c r="BI901" s="2"/>
      <c r="BJ901" s="2"/>
    </row>
    <row r="902" spans="1:62" ht="15.75" customHeight="1" x14ac:dyDescent="0.2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2"/>
      <c r="AM902" s="2"/>
      <c r="AN902" s="2"/>
      <c r="AO902" s="2"/>
      <c r="AP902" s="2"/>
      <c r="AQ902" s="2"/>
      <c r="AR902" s="2"/>
      <c r="AS902" s="2"/>
      <c r="AT902" s="2"/>
      <c r="AU902" s="2"/>
      <c r="AV902" s="2"/>
      <c r="AW902" s="2"/>
      <c r="AX902" s="2"/>
      <c r="AY902" s="2"/>
      <c r="AZ902" s="2"/>
      <c r="BA902" s="2"/>
      <c r="BB902" s="2"/>
      <c r="BC902" s="2"/>
      <c r="BD902" s="2"/>
      <c r="BE902" s="2"/>
      <c r="BF902" s="2"/>
      <c r="BG902" s="2"/>
      <c r="BH902" s="2"/>
      <c r="BI902" s="2"/>
      <c r="BJ902" s="2"/>
    </row>
    <row r="903" spans="1:62" ht="15.75" customHeight="1" x14ac:dyDescent="0.2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2"/>
      <c r="AM903" s="2"/>
      <c r="AN903" s="2"/>
      <c r="AO903" s="2"/>
      <c r="AP903" s="2"/>
      <c r="AQ903" s="2"/>
      <c r="AR903" s="2"/>
      <c r="AS903" s="2"/>
      <c r="AT903" s="2"/>
      <c r="AU903" s="2"/>
      <c r="AV903" s="2"/>
      <c r="AW903" s="2"/>
      <c r="AX903" s="2"/>
      <c r="AY903" s="2"/>
      <c r="AZ903" s="2"/>
      <c r="BA903" s="2"/>
      <c r="BB903" s="2"/>
      <c r="BC903" s="2"/>
      <c r="BD903" s="2"/>
      <c r="BE903" s="2"/>
      <c r="BF903" s="2"/>
      <c r="BG903" s="2"/>
      <c r="BH903" s="2"/>
      <c r="BI903" s="2"/>
      <c r="BJ903" s="2"/>
    </row>
    <row r="904" spans="1:62" ht="15.75" customHeight="1" x14ac:dyDescent="0.2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2"/>
      <c r="AM904" s="2"/>
      <c r="AN904" s="2"/>
      <c r="AO904" s="2"/>
      <c r="AP904" s="2"/>
      <c r="AQ904" s="2"/>
      <c r="AR904" s="2"/>
      <c r="AS904" s="2"/>
      <c r="AT904" s="2"/>
      <c r="AU904" s="2"/>
      <c r="AV904" s="2"/>
      <c r="AW904" s="2"/>
      <c r="AX904" s="2"/>
      <c r="AY904" s="2"/>
      <c r="AZ904" s="2"/>
      <c r="BA904" s="2"/>
      <c r="BB904" s="2"/>
      <c r="BC904" s="2"/>
      <c r="BD904" s="2"/>
      <c r="BE904" s="2"/>
      <c r="BF904" s="2"/>
      <c r="BG904" s="2"/>
      <c r="BH904" s="2"/>
      <c r="BI904" s="2"/>
      <c r="BJ904" s="2"/>
    </row>
    <row r="905" spans="1:62" ht="15.75" customHeight="1" x14ac:dyDescent="0.2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2"/>
      <c r="AM905" s="2"/>
      <c r="AN905" s="2"/>
      <c r="AO905" s="2"/>
      <c r="AP905" s="2"/>
      <c r="AQ905" s="2"/>
      <c r="AR905" s="2"/>
      <c r="AS905" s="2"/>
      <c r="AT905" s="2"/>
      <c r="AU905" s="2"/>
      <c r="AV905" s="2"/>
      <c r="AW905" s="2"/>
      <c r="AX905" s="2"/>
      <c r="AY905" s="2"/>
      <c r="AZ905" s="2"/>
      <c r="BA905" s="2"/>
      <c r="BB905" s="2"/>
      <c r="BC905" s="2"/>
      <c r="BD905" s="2"/>
      <c r="BE905" s="2"/>
      <c r="BF905" s="2"/>
      <c r="BG905" s="2"/>
      <c r="BH905" s="2"/>
      <c r="BI905" s="2"/>
      <c r="BJ905" s="2"/>
    </row>
    <row r="906" spans="1:62" ht="15.75" customHeight="1" x14ac:dyDescent="0.2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2"/>
      <c r="AM906" s="2"/>
      <c r="AN906" s="2"/>
      <c r="AO906" s="2"/>
      <c r="AP906" s="2"/>
      <c r="AQ906" s="2"/>
      <c r="AR906" s="2"/>
      <c r="AS906" s="2"/>
      <c r="AT906" s="2"/>
      <c r="AU906" s="2"/>
      <c r="AV906" s="2"/>
      <c r="AW906" s="2"/>
      <c r="AX906" s="2"/>
      <c r="AY906" s="2"/>
      <c r="AZ906" s="2"/>
      <c r="BA906" s="2"/>
      <c r="BB906" s="2"/>
      <c r="BC906" s="2"/>
      <c r="BD906" s="2"/>
      <c r="BE906" s="2"/>
      <c r="BF906" s="2"/>
      <c r="BG906" s="2"/>
      <c r="BH906" s="2"/>
      <c r="BI906" s="2"/>
      <c r="BJ906" s="2"/>
    </row>
    <row r="907" spans="1:62" ht="15.75" customHeight="1" x14ac:dyDescent="0.2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2"/>
      <c r="AM907" s="2"/>
      <c r="AN907" s="2"/>
      <c r="AO907" s="2"/>
      <c r="AP907" s="2"/>
      <c r="AQ907" s="2"/>
      <c r="AR907" s="2"/>
      <c r="AS907" s="2"/>
      <c r="AT907" s="2"/>
      <c r="AU907" s="2"/>
      <c r="AV907" s="2"/>
      <c r="AW907" s="2"/>
      <c r="AX907" s="2"/>
      <c r="AY907" s="2"/>
      <c r="AZ907" s="2"/>
      <c r="BA907" s="2"/>
      <c r="BB907" s="2"/>
      <c r="BC907" s="2"/>
      <c r="BD907" s="2"/>
      <c r="BE907" s="2"/>
      <c r="BF907" s="2"/>
      <c r="BG907" s="2"/>
      <c r="BH907" s="2"/>
      <c r="BI907" s="2"/>
      <c r="BJ907" s="2"/>
    </row>
    <row r="908" spans="1:62" ht="15.75" customHeight="1" x14ac:dyDescent="0.2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2"/>
      <c r="AM908" s="2"/>
      <c r="AN908" s="2"/>
      <c r="AO908" s="2"/>
      <c r="AP908" s="2"/>
      <c r="AQ908" s="2"/>
      <c r="AR908" s="2"/>
      <c r="AS908" s="2"/>
      <c r="AT908" s="2"/>
      <c r="AU908" s="2"/>
      <c r="AV908" s="2"/>
      <c r="AW908" s="2"/>
      <c r="AX908" s="2"/>
      <c r="AY908" s="2"/>
      <c r="AZ908" s="2"/>
      <c r="BA908" s="2"/>
      <c r="BB908" s="2"/>
      <c r="BC908" s="2"/>
      <c r="BD908" s="2"/>
      <c r="BE908" s="2"/>
      <c r="BF908" s="2"/>
      <c r="BG908" s="2"/>
      <c r="BH908" s="2"/>
      <c r="BI908" s="2"/>
      <c r="BJ908" s="2"/>
    </row>
    <row r="909" spans="1:62" ht="15.75" customHeight="1" x14ac:dyDescent="0.2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2"/>
      <c r="AM909" s="2"/>
      <c r="AN909" s="2"/>
      <c r="AO909" s="2"/>
      <c r="AP909" s="2"/>
      <c r="AQ909" s="2"/>
      <c r="AR909" s="2"/>
      <c r="AS909" s="2"/>
      <c r="AT909" s="2"/>
      <c r="AU909" s="2"/>
      <c r="AV909" s="2"/>
      <c r="AW909" s="2"/>
      <c r="AX909" s="2"/>
      <c r="AY909" s="2"/>
      <c r="AZ909" s="2"/>
      <c r="BA909" s="2"/>
      <c r="BB909" s="2"/>
      <c r="BC909" s="2"/>
      <c r="BD909" s="2"/>
      <c r="BE909" s="2"/>
      <c r="BF909" s="2"/>
      <c r="BG909" s="2"/>
      <c r="BH909" s="2"/>
      <c r="BI909" s="2"/>
      <c r="BJ909" s="2"/>
    </row>
    <row r="910" spans="1:62" ht="15.75" customHeight="1" x14ac:dyDescent="0.2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  <c r="AK910" s="2"/>
      <c r="AL910" s="2"/>
      <c r="AM910" s="2"/>
      <c r="AN910" s="2"/>
      <c r="AO910" s="2"/>
      <c r="AP910" s="2"/>
      <c r="AQ910" s="2"/>
      <c r="AR910" s="2"/>
      <c r="AS910" s="2"/>
      <c r="AT910" s="2"/>
      <c r="AU910" s="2"/>
      <c r="AV910" s="2"/>
      <c r="AW910" s="2"/>
      <c r="AX910" s="2"/>
      <c r="AY910" s="2"/>
      <c r="AZ910" s="2"/>
      <c r="BA910" s="2"/>
      <c r="BB910" s="2"/>
      <c r="BC910" s="2"/>
      <c r="BD910" s="2"/>
      <c r="BE910" s="2"/>
      <c r="BF910" s="2"/>
      <c r="BG910" s="2"/>
      <c r="BH910" s="2"/>
      <c r="BI910" s="2"/>
      <c r="BJ910" s="2"/>
    </row>
    <row r="911" spans="1:62" ht="15.75" customHeight="1" x14ac:dyDescent="0.2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  <c r="AK911" s="2"/>
      <c r="AL911" s="2"/>
      <c r="AM911" s="2"/>
      <c r="AN911" s="2"/>
      <c r="AO911" s="2"/>
      <c r="AP911" s="2"/>
      <c r="AQ911" s="2"/>
      <c r="AR911" s="2"/>
      <c r="AS911" s="2"/>
      <c r="AT911" s="2"/>
      <c r="AU911" s="2"/>
      <c r="AV911" s="2"/>
      <c r="AW911" s="2"/>
      <c r="AX911" s="2"/>
      <c r="AY911" s="2"/>
      <c r="AZ911" s="2"/>
      <c r="BA911" s="2"/>
      <c r="BB911" s="2"/>
      <c r="BC911" s="2"/>
      <c r="BD911" s="2"/>
      <c r="BE911" s="2"/>
      <c r="BF911" s="2"/>
      <c r="BG911" s="2"/>
      <c r="BH911" s="2"/>
      <c r="BI911" s="2"/>
      <c r="BJ911" s="2"/>
    </row>
    <row r="912" spans="1:62" ht="15.75" customHeight="1" x14ac:dyDescent="0.2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2"/>
      <c r="AM912" s="2"/>
      <c r="AN912" s="2"/>
      <c r="AO912" s="2"/>
      <c r="AP912" s="2"/>
      <c r="AQ912" s="2"/>
      <c r="AR912" s="2"/>
      <c r="AS912" s="2"/>
      <c r="AT912" s="2"/>
      <c r="AU912" s="2"/>
      <c r="AV912" s="2"/>
      <c r="AW912" s="2"/>
      <c r="AX912" s="2"/>
      <c r="AY912" s="2"/>
      <c r="AZ912" s="2"/>
      <c r="BA912" s="2"/>
      <c r="BB912" s="2"/>
      <c r="BC912" s="2"/>
      <c r="BD912" s="2"/>
      <c r="BE912" s="2"/>
      <c r="BF912" s="2"/>
      <c r="BG912" s="2"/>
      <c r="BH912" s="2"/>
      <c r="BI912" s="2"/>
      <c r="BJ912" s="2"/>
    </row>
    <row r="913" spans="1:62" ht="15.75" customHeight="1" x14ac:dyDescent="0.2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2"/>
      <c r="AM913" s="2"/>
      <c r="AN913" s="2"/>
      <c r="AO913" s="2"/>
      <c r="AP913" s="2"/>
      <c r="AQ913" s="2"/>
      <c r="AR913" s="2"/>
      <c r="AS913" s="2"/>
      <c r="AT913" s="2"/>
      <c r="AU913" s="2"/>
      <c r="AV913" s="2"/>
      <c r="AW913" s="2"/>
      <c r="AX913" s="2"/>
      <c r="AY913" s="2"/>
      <c r="AZ913" s="2"/>
      <c r="BA913" s="2"/>
      <c r="BB913" s="2"/>
      <c r="BC913" s="2"/>
      <c r="BD913" s="2"/>
      <c r="BE913" s="2"/>
      <c r="BF913" s="2"/>
      <c r="BG913" s="2"/>
      <c r="BH913" s="2"/>
      <c r="BI913" s="2"/>
      <c r="BJ913" s="2"/>
    </row>
    <row r="914" spans="1:62" ht="15.75" customHeight="1" x14ac:dyDescent="0.2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2"/>
      <c r="AM914" s="2"/>
      <c r="AN914" s="2"/>
      <c r="AO914" s="2"/>
      <c r="AP914" s="2"/>
      <c r="AQ914" s="2"/>
      <c r="AR914" s="2"/>
      <c r="AS914" s="2"/>
      <c r="AT914" s="2"/>
      <c r="AU914" s="2"/>
      <c r="AV914" s="2"/>
      <c r="AW914" s="2"/>
      <c r="AX914" s="2"/>
      <c r="AY914" s="2"/>
      <c r="AZ914" s="2"/>
      <c r="BA914" s="2"/>
      <c r="BB914" s="2"/>
      <c r="BC914" s="2"/>
      <c r="BD914" s="2"/>
      <c r="BE914" s="2"/>
      <c r="BF914" s="2"/>
      <c r="BG914" s="2"/>
      <c r="BH914" s="2"/>
      <c r="BI914" s="2"/>
      <c r="BJ914" s="2"/>
    </row>
    <row r="915" spans="1:62" ht="15.75" customHeight="1" x14ac:dyDescent="0.2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2"/>
      <c r="AM915" s="2"/>
      <c r="AN915" s="2"/>
      <c r="AO915" s="2"/>
      <c r="AP915" s="2"/>
      <c r="AQ915" s="2"/>
      <c r="AR915" s="2"/>
      <c r="AS915" s="2"/>
      <c r="AT915" s="2"/>
      <c r="AU915" s="2"/>
      <c r="AV915" s="2"/>
      <c r="AW915" s="2"/>
      <c r="AX915" s="2"/>
      <c r="AY915" s="2"/>
      <c r="AZ915" s="2"/>
      <c r="BA915" s="2"/>
      <c r="BB915" s="2"/>
      <c r="BC915" s="2"/>
      <c r="BD915" s="2"/>
      <c r="BE915" s="2"/>
      <c r="BF915" s="2"/>
      <c r="BG915" s="2"/>
      <c r="BH915" s="2"/>
      <c r="BI915" s="2"/>
      <c r="BJ915" s="2"/>
    </row>
    <row r="916" spans="1:62" ht="15.75" customHeight="1" x14ac:dyDescent="0.2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2"/>
      <c r="AM916" s="2"/>
      <c r="AN916" s="2"/>
      <c r="AO916" s="2"/>
      <c r="AP916" s="2"/>
      <c r="AQ916" s="2"/>
      <c r="AR916" s="2"/>
      <c r="AS916" s="2"/>
      <c r="AT916" s="2"/>
      <c r="AU916" s="2"/>
      <c r="AV916" s="2"/>
      <c r="AW916" s="2"/>
      <c r="AX916" s="2"/>
      <c r="AY916" s="2"/>
      <c r="AZ916" s="2"/>
      <c r="BA916" s="2"/>
      <c r="BB916" s="2"/>
      <c r="BC916" s="2"/>
      <c r="BD916" s="2"/>
      <c r="BE916" s="2"/>
      <c r="BF916" s="2"/>
      <c r="BG916" s="2"/>
      <c r="BH916" s="2"/>
      <c r="BI916" s="2"/>
      <c r="BJ916" s="2"/>
    </row>
    <row r="917" spans="1:62" ht="15.75" customHeight="1" x14ac:dyDescent="0.2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2"/>
      <c r="AM917" s="2"/>
      <c r="AN917" s="2"/>
      <c r="AO917" s="2"/>
      <c r="AP917" s="2"/>
      <c r="AQ917" s="2"/>
      <c r="AR917" s="2"/>
      <c r="AS917" s="2"/>
      <c r="AT917" s="2"/>
      <c r="AU917" s="2"/>
      <c r="AV917" s="2"/>
      <c r="AW917" s="2"/>
      <c r="AX917" s="2"/>
      <c r="AY917" s="2"/>
      <c r="AZ917" s="2"/>
      <c r="BA917" s="2"/>
      <c r="BB917" s="2"/>
      <c r="BC917" s="2"/>
      <c r="BD917" s="2"/>
      <c r="BE917" s="2"/>
      <c r="BF917" s="2"/>
      <c r="BG917" s="2"/>
      <c r="BH917" s="2"/>
      <c r="BI917" s="2"/>
      <c r="BJ917" s="2"/>
    </row>
    <row r="918" spans="1:62" ht="15.75" customHeight="1" x14ac:dyDescent="0.2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2"/>
      <c r="AM918" s="2"/>
      <c r="AN918" s="2"/>
      <c r="AO918" s="2"/>
      <c r="AP918" s="2"/>
      <c r="AQ918" s="2"/>
      <c r="AR918" s="2"/>
      <c r="AS918" s="2"/>
      <c r="AT918" s="2"/>
      <c r="AU918" s="2"/>
      <c r="AV918" s="2"/>
      <c r="AW918" s="2"/>
      <c r="AX918" s="2"/>
      <c r="AY918" s="2"/>
      <c r="AZ918" s="2"/>
      <c r="BA918" s="2"/>
      <c r="BB918" s="2"/>
      <c r="BC918" s="2"/>
      <c r="BD918" s="2"/>
      <c r="BE918" s="2"/>
      <c r="BF918" s="2"/>
      <c r="BG918" s="2"/>
      <c r="BH918" s="2"/>
      <c r="BI918" s="2"/>
      <c r="BJ918" s="2"/>
    </row>
    <row r="919" spans="1:62" ht="15.75" customHeight="1" x14ac:dyDescent="0.2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2"/>
      <c r="AM919" s="2"/>
      <c r="AN919" s="2"/>
      <c r="AO919" s="2"/>
      <c r="AP919" s="2"/>
      <c r="AQ919" s="2"/>
      <c r="AR919" s="2"/>
      <c r="AS919" s="2"/>
      <c r="AT919" s="2"/>
      <c r="AU919" s="2"/>
      <c r="AV919" s="2"/>
      <c r="AW919" s="2"/>
      <c r="AX919" s="2"/>
      <c r="AY919" s="2"/>
      <c r="AZ919" s="2"/>
      <c r="BA919" s="2"/>
      <c r="BB919" s="2"/>
      <c r="BC919" s="2"/>
      <c r="BD919" s="2"/>
      <c r="BE919" s="2"/>
      <c r="BF919" s="2"/>
      <c r="BG919" s="2"/>
      <c r="BH919" s="2"/>
      <c r="BI919" s="2"/>
      <c r="BJ919" s="2"/>
    </row>
    <row r="920" spans="1:62" ht="15.75" customHeight="1" x14ac:dyDescent="0.2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2"/>
      <c r="AM920" s="2"/>
      <c r="AN920" s="2"/>
      <c r="AO920" s="2"/>
      <c r="AP920" s="2"/>
      <c r="AQ920" s="2"/>
      <c r="AR920" s="2"/>
      <c r="AS920" s="2"/>
      <c r="AT920" s="2"/>
      <c r="AU920" s="2"/>
      <c r="AV920" s="2"/>
      <c r="AW920" s="2"/>
      <c r="AX920" s="2"/>
      <c r="AY920" s="2"/>
      <c r="AZ920" s="2"/>
      <c r="BA920" s="2"/>
      <c r="BB920" s="2"/>
      <c r="BC920" s="2"/>
      <c r="BD920" s="2"/>
      <c r="BE920" s="2"/>
      <c r="BF920" s="2"/>
      <c r="BG920" s="2"/>
      <c r="BH920" s="2"/>
      <c r="BI920" s="2"/>
      <c r="BJ920" s="2"/>
    </row>
    <row r="921" spans="1:62" ht="15.75" customHeight="1" x14ac:dyDescent="0.2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2"/>
      <c r="AM921" s="2"/>
      <c r="AN921" s="2"/>
      <c r="AO921" s="2"/>
      <c r="AP921" s="2"/>
      <c r="AQ921" s="2"/>
      <c r="AR921" s="2"/>
      <c r="AS921" s="2"/>
      <c r="AT921" s="2"/>
      <c r="AU921" s="2"/>
      <c r="AV921" s="2"/>
      <c r="AW921" s="2"/>
      <c r="AX921" s="2"/>
      <c r="AY921" s="2"/>
      <c r="AZ921" s="2"/>
      <c r="BA921" s="2"/>
      <c r="BB921" s="2"/>
      <c r="BC921" s="2"/>
      <c r="BD921" s="2"/>
      <c r="BE921" s="2"/>
      <c r="BF921" s="2"/>
      <c r="BG921" s="2"/>
      <c r="BH921" s="2"/>
      <c r="BI921" s="2"/>
      <c r="BJ921" s="2"/>
    </row>
    <row r="922" spans="1:62" ht="15.75" customHeight="1" x14ac:dyDescent="0.2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2"/>
      <c r="AM922" s="2"/>
      <c r="AN922" s="2"/>
      <c r="AO922" s="2"/>
      <c r="AP922" s="2"/>
      <c r="AQ922" s="2"/>
      <c r="AR922" s="2"/>
      <c r="AS922" s="2"/>
      <c r="AT922" s="2"/>
      <c r="AU922" s="2"/>
      <c r="AV922" s="2"/>
      <c r="AW922" s="2"/>
      <c r="AX922" s="2"/>
      <c r="AY922" s="2"/>
      <c r="AZ922" s="2"/>
      <c r="BA922" s="2"/>
      <c r="BB922" s="2"/>
      <c r="BC922" s="2"/>
      <c r="BD922" s="2"/>
      <c r="BE922" s="2"/>
      <c r="BF922" s="2"/>
      <c r="BG922" s="2"/>
      <c r="BH922" s="2"/>
      <c r="BI922" s="2"/>
      <c r="BJ922" s="2"/>
    </row>
    <row r="923" spans="1:62" ht="15.75" customHeight="1" x14ac:dyDescent="0.2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  <c r="AM923" s="2"/>
      <c r="AN923" s="2"/>
      <c r="AO923" s="2"/>
      <c r="AP923" s="2"/>
      <c r="AQ923" s="2"/>
      <c r="AR923" s="2"/>
      <c r="AS923" s="2"/>
      <c r="AT923" s="2"/>
      <c r="AU923" s="2"/>
      <c r="AV923" s="2"/>
      <c r="AW923" s="2"/>
      <c r="AX923" s="2"/>
      <c r="AY923" s="2"/>
      <c r="AZ923" s="2"/>
      <c r="BA923" s="2"/>
      <c r="BB923" s="2"/>
      <c r="BC923" s="2"/>
      <c r="BD923" s="2"/>
      <c r="BE923" s="2"/>
      <c r="BF923" s="2"/>
      <c r="BG923" s="2"/>
      <c r="BH923" s="2"/>
      <c r="BI923" s="2"/>
      <c r="BJ923" s="2"/>
    </row>
    <row r="924" spans="1:62" ht="15.75" customHeight="1" x14ac:dyDescent="0.2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2"/>
      <c r="AM924" s="2"/>
      <c r="AN924" s="2"/>
      <c r="AO924" s="2"/>
      <c r="AP924" s="2"/>
      <c r="AQ924" s="2"/>
      <c r="AR924" s="2"/>
      <c r="AS924" s="2"/>
      <c r="AT924" s="2"/>
      <c r="AU924" s="2"/>
      <c r="AV924" s="2"/>
      <c r="AW924" s="2"/>
      <c r="AX924" s="2"/>
      <c r="AY924" s="2"/>
      <c r="AZ924" s="2"/>
      <c r="BA924" s="2"/>
      <c r="BB924" s="2"/>
      <c r="BC924" s="2"/>
      <c r="BD924" s="2"/>
      <c r="BE924" s="2"/>
      <c r="BF924" s="2"/>
      <c r="BG924" s="2"/>
      <c r="BH924" s="2"/>
      <c r="BI924" s="2"/>
      <c r="BJ924" s="2"/>
    </row>
    <row r="925" spans="1:62" ht="15.75" customHeight="1" x14ac:dyDescent="0.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2"/>
      <c r="AM925" s="2"/>
      <c r="AN925" s="2"/>
      <c r="AO925" s="2"/>
      <c r="AP925" s="2"/>
      <c r="AQ925" s="2"/>
      <c r="AR925" s="2"/>
      <c r="AS925" s="2"/>
      <c r="AT925" s="2"/>
      <c r="AU925" s="2"/>
      <c r="AV925" s="2"/>
      <c r="AW925" s="2"/>
      <c r="AX925" s="2"/>
      <c r="AY925" s="2"/>
      <c r="AZ925" s="2"/>
      <c r="BA925" s="2"/>
      <c r="BB925" s="2"/>
      <c r="BC925" s="2"/>
      <c r="BD925" s="2"/>
      <c r="BE925" s="2"/>
      <c r="BF925" s="2"/>
      <c r="BG925" s="2"/>
      <c r="BH925" s="2"/>
      <c r="BI925" s="2"/>
      <c r="BJ925" s="2"/>
    </row>
    <row r="926" spans="1:62" ht="15.75" customHeight="1" x14ac:dyDescent="0.2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  <c r="AK926" s="2"/>
      <c r="AL926" s="2"/>
      <c r="AM926" s="2"/>
      <c r="AN926" s="2"/>
      <c r="AO926" s="2"/>
      <c r="AP926" s="2"/>
      <c r="AQ926" s="2"/>
      <c r="AR926" s="2"/>
      <c r="AS926" s="2"/>
      <c r="AT926" s="2"/>
      <c r="AU926" s="2"/>
      <c r="AV926" s="2"/>
      <c r="AW926" s="2"/>
      <c r="AX926" s="2"/>
      <c r="AY926" s="2"/>
      <c r="AZ926" s="2"/>
      <c r="BA926" s="2"/>
      <c r="BB926" s="2"/>
      <c r="BC926" s="2"/>
      <c r="BD926" s="2"/>
      <c r="BE926" s="2"/>
      <c r="BF926" s="2"/>
      <c r="BG926" s="2"/>
      <c r="BH926" s="2"/>
      <c r="BI926" s="2"/>
      <c r="BJ926" s="2"/>
    </row>
    <row r="927" spans="1:62" ht="15.75" customHeight="1" x14ac:dyDescent="0.2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2"/>
      <c r="AM927" s="2"/>
      <c r="AN927" s="2"/>
      <c r="AO927" s="2"/>
      <c r="AP927" s="2"/>
      <c r="AQ927" s="2"/>
      <c r="AR927" s="2"/>
      <c r="AS927" s="2"/>
      <c r="AT927" s="2"/>
      <c r="AU927" s="2"/>
      <c r="AV927" s="2"/>
      <c r="AW927" s="2"/>
      <c r="AX927" s="2"/>
      <c r="AY927" s="2"/>
      <c r="AZ927" s="2"/>
      <c r="BA927" s="2"/>
      <c r="BB927" s="2"/>
      <c r="BC927" s="2"/>
      <c r="BD927" s="2"/>
      <c r="BE927" s="2"/>
      <c r="BF927" s="2"/>
      <c r="BG927" s="2"/>
      <c r="BH927" s="2"/>
      <c r="BI927" s="2"/>
      <c r="BJ927" s="2"/>
    </row>
    <row r="928" spans="1:62" ht="15.75" customHeight="1" x14ac:dyDescent="0.2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2"/>
      <c r="AM928" s="2"/>
      <c r="AN928" s="2"/>
      <c r="AO928" s="2"/>
      <c r="AP928" s="2"/>
      <c r="AQ928" s="2"/>
      <c r="AR928" s="2"/>
      <c r="AS928" s="2"/>
      <c r="AT928" s="2"/>
      <c r="AU928" s="2"/>
      <c r="AV928" s="2"/>
      <c r="AW928" s="2"/>
      <c r="AX928" s="2"/>
      <c r="AY928" s="2"/>
      <c r="AZ928" s="2"/>
      <c r="BA928" s="2"/>
      <c r="BB928" s="2"/>
      <c r="BC928" s="2"/>
      <c r="BD928" s="2"/>
      <c r="BE928" s="2"/>
      <c r="BF928" s="2"/>
      <c r="BG928" s="2"/>
      <c r="BH928" s="2"/>
      <c r="BI928" s="2"/>
      <c r="BJ928" s="2"/>
    </row>
    <row r="929" spans="1:62" ht="15.75" customHeight="1" x14ac:dyDescent="0.2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  <c r="AK929" s="2"/>
      <c r="AL929" s="2"/>
      <c r="AM929" s="2"/>
      <c r="AN929" s="2"/>
      <c r="AO929" s="2"/>
      <c r="AP929" s="2"/>
      <c r="AQ929" s="2"/>
      <c r="AR929" s="2"/>
      <c r="AS929" s="2"/>
      <c r="AT929" s="2"/>
      <c r="AU929" s="2"/>
      <c r="AV929" s="2"/>
      <c r="AW929" s="2"/>
      <c r="AX929" s="2"/>
      <c r="AY929" s="2"/>
      <c r="AZ929" s="2"/>
      <c r="BA929" s="2"/>
      <c r="BB929" s="2"/>
      <c r="BC929" s="2"/>
      <c r="BD929" s="2"/>
      <c r="BE929" s="2"/>
      <c r="BF929" s="2"/>
      <c r="BG929" s="2"/>
      <c r="BH929" s="2"/>
      <c r="BI929" s="2"/>
      <c r="BJ929" s="2"/>
    </row>
    <row r="930" spans="1:62" ht="15.75" customHeight="1" x14ac:dyDescent="0.2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  <c r="AK930" s="2"/>
      <c r="AL930" s="2"/>
      <c r="AM930" s="2"/>
      <c r="AN930" s="2"/>
      <c r="AO930" s="2"/>
      <c r="AP930" s="2"/>
      <c r="AQ930" s="2"/>
      <c r="AR930" s="2"/>
      <c r="AS930" s="2"/>
      <c r="AT930" s="2"/>
      <c r="AU930" s="2"/>
      <c r="AV930" s="2"/>
      <c r="AW930" s="2"/>
      <c r="AX930" s="2"/>
      <c r="AY930" s="2"/>
      <c r="AZ930" s="2"/>
      <c r="BA930" s="2"/>
      <c r="BB930" s="2"/>
      <c r="BC930" s="2"/>
      <c r="BD930" s="2"/>
      <c r="BE930" s="2"/>
      <c r="BF930" s="2"/>
      <c r="BG930" s="2"/>
      <c r="BH930" s="2"/>
      <c r="BI930" s="2"/>
      <c r="BJ930" s="2"/>
    </row>
    <row r="931" spans="1:62" ht="15.75" customHeight="1" x14ac:dyDescent="0.2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  <c r="AK931" s="2"/>
      <c r="AL931" s="2"/>
      <c r="AM931" s="2"/>
      <c r="AN931" s="2"/>
      <c r="AO931" s="2"/>
      <c r="AP931" s="2"/>
      <c r="AQ931" s="2"/>
      <c r="AR931" s="2"/>
      <c r="AS931" s="2"/>
      <c r="AT931" s="2"/>
      <c r="AU931" s="2"/>
      <c r="AV931" s="2"/>
      <c r="AW931" s="2"/>
      <c r="AX931" s="2"/>
      <c r="AY931" s="2"/>
      <c r="AZ931" s="2"/>
      <c r="BA931" s="2"/>
      <c r="BB931" s="2"/>
      <c r="BC931" s="2"/>
      <c r="BD931" s="2"/>
      <c r="BE931" s="2"/>
      <c r="BF931" s="2"/>
      <c r="BG931" s="2"/>
      <c r="BH931" s="2"/>
      <c r="BI931" s="2"/>
      <c r="BJ931" s="2"/>
    </row>
    <row r="932" spans="1:62" ht="15.75" customHeight="1" x14ac:dyDescent="0.2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  <c r="AK932" s="2"/>
      <c r="AL932" s="2"/>
      <c r="AM932" s="2"/>
      <c r="AN932" s="2"/>
      <c r="AO932" s="2"/>
      <c r="AP932" s="2"/>
      <c r="AQ932" s="2"/>
      <c r="AR932" s="2"/>
      <c r="AS932" s="2"/>
      <c r="AT932" s="2"/>
      <c r="AU932" s="2"/>
      <c r="AV932" s="2"/>
      <c r="AW932" s="2"/>
      <c r="AX932" s="2"/>
      <c r="AY932" s="2"/>
      <c r="AZ932" s="2"/>
      <c r="BA932" s="2"/>
      <c r="BB932" s="2"/>
      <c r="BC932" s="2"/>
      <c r="BD932" s="2"/>
      <c r="BE932" s="2"/>
      <c r="BF932" s="2"/>
      <c r="BG932" s="2"/>
      <c r="BH932" s="2"/>
      <c r="BI932" s="2"/>
      <c r="BJ932" s="2"/>
    </row>
    <row r="933" spans="1:62" ht="15.75" customHeight="1" x14ac:dyDescent="0.2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  <c r="AK933" s="2"/>
      <c r="AL933" s="2"/>
      <c r="AM933" s="2"/>
      <c r="AN933" s="2"/>
      <c r="AO933" s="2"/>
      <c r="AP933" s="2"/>
      <c r="AQ933" s="2"/>
      <c r="AR933" s="2"/>
      <c r="AS933" s="2"/>
      <c r="AT933" s="2"/>
      <c r="AU933" s="2"/>
      <c r="AV933" s="2"/>
      <c r="AW933" s="2"/>
      <c r="AX933" s="2"/>
      <c r="AY933" s="2"/>
      <c r="AZ933" s="2"/>
      <c r="BA933" s="2"/>
      <c r="BB933" s="2"/>
      <c r="BC933" s="2"/>
      <c r="BD933" s="2"/>
      <c r="BE933" s="2"/>
      <c r="BF933" s="2"/>
      <c r="BG933" s="2"/>
      <c r="BH933" s="2"/>
      <c r="BI933" s="2"/>
      <c r="BJ933" s="2"/>
    </row>
    <row r="934" spans="1:62" ht="15.75" customHeight="1" x14ac:dyDescent="0.2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  <c r="AK934" s="2"/>
      <c r="AL934" s="2"/>
      <c r="AM934" s="2"/>
      <c r="AN934" s="2"/>
      <c r="AO934" s="2"/>
      <c r="AP934" s="2"/>
      <c r="AQ934" s="2"/>
      <c r="AR934" s="2"/>
      <c r="AS934" s="2"/>
      <c r="AT934" s="2"/>
      <c r="AU934" s="2"/>
      <c r="AV934" s="2"/>
      <c r="AW934" s="2"/>
      <c r="AX934" s="2"/>
      <c r="AY934" s="2"/>
      <c r="AZ934" s="2"/>
      <c r="BA934" s="2"/>
      <c r="BB934" s="2"/>
      <c r="BC934" s="2"/>
      <c r="BD934" s="2"/>
      <c r="BE934" s="2"/>
      <c r="BF934" s="2"/>
      <c r="BG934" s="2"/>
      <c r="BH934" s="2"/>
      <c r="BI934" s="2"/>
      <c r="BJ934" s="2"/>
    </row>
    <row r="935" spans="1:62" ht="15.75" customHeight="1" x14ac:dyDescent="0.2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  <c r="AK935" s="2"/>
      <c r="AL935" s="2"/>
      <c r="AM935" s="2"/>
      <c r="AN935" s="2"/>
      <c r="AO935" s="2"/>
      <c r="AP935" s="2"/>
      <c r="AQ935" s="2"/>
      <c r="AR935" s="2"/>
      <c r="AS935" s="2"/>
      <c r="AT935" s="2"/>
      <c r="AU935" s="2"/>
      <c r="AV935" s="2"/>
      <c r="AW935" s="2"/>
      <c r="AX935" s="2"/>
      <c r="AY935" s="2"/>
      <c r="AZ935" s="2"/>
      <c r="BA935" s="2"/>
      <c r="BB935" s="2"/>
      <c r="BC935" s="2"/>
      <c r="BD935" s="2"/>
      <c r="BE935" s="2"/>
      <c r="BF935" s="2"/>
      <c r="BG935" s="2"/>
      <c r="BH935" s="2"/>
      <c r="BI935" s="2"/>
      <c r="BJ935" s="2"/>
    </row>
    <row r="936" spans="1:62" ht="15.75" customHeight="1" x14ac:dyDescent="0.2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  <c r="AK936" s="2"/>
      <c r="AL936" s="2"/>
      <c r="AM936" s="2"/>
      <c r="AN936" s="2"/>
      <c r="AO936" s="2"/>
      <c r="AP936" s="2"/>
      <c r="AQ936" s="2"/>
      <c r="AR936" s="2"/>
      <c r="AS936" s="2"/>
      <c r="AT936" s="2"/>
      <c r="AU936" s="2"/>
      <c r="AV936" s="2"/>
      <c r="AW936" s="2"/>
      <c r="AX936" s="2"/>
      <c r="AY936" s="2"/>
      <c r="AZ936" s="2"/>
      <c r="BA936" s="2"/>
      <c r="BB936" s="2"/>
      <c r="BC936" s="2"/>
      <c r="BD936" s="2"/>
      <c r="BE936" s="2"/>
      <c r="BF936" s="2"/>
      <c r="BG936" s="2"/>
      <c r="BH936" s="2"/>
      <c r="BI936" s="2"/>
      <c r="BJ936" s="2"/>
    </row>
    <row r="937" spans="1:62" ht="15.75" customHeight="1" x14ac:dyDescent="0.2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  <c r="AK937" s="2"/>
      <c r="AL937" s="2"/>
      <c r="AM937" s="2"/>
      <c r="AN937" s="2"/>
      <c r="AO937" s="2"/>
      <c r="AP937" s="2"/>
      <c r="AQ937" s="2"/>
      <c r="AR937" s="2"/>
      <c r="AS937" s="2"/>
      <c r="AT937" s="2"/>
      <c r="AU937" s="2"/>
      <c r="AV937" s="2"/>
      <c r="AW937" s="2"/>
      <c r="AX937" s="2"/>
      <c r="AY937" s="2"/>
      <c r="AZ937" s="2"/>
      <c r="BA937" s="2"/>
      <c r="BB937" s="2"/>
      <c r="BC937" s="2"/>
      <c r="BD937" s="2"/>
      <c r="BE937" s="2"/>
      <c r="BF937" s="2"/>
      <c r="BG937" s="2"/>
      <c r="BH937" s="2"/>
      <c r="BI937" s="2"/>
      <c r="BJ937" s="2"/>
    </row>
    <row r="938" spans="1:62" ht="15.75" customHeight="1" x14ac:dyDescent="0.2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  <c r="AK938" s="2"/>
      <c r="AL938" s="2"/>
      <c r="AM938" s="2"/>
      <c r="AN938" s="2"/>
      <c r="AO938" s="2"/>
      <c r="AP938" s="2"/>
      <c r="AQ938" s="2"/>
      <c r="AR938" s="2"/>
      <c r="AS938" s="2"/>
      <c r="AT938" s="2"/>
      <c r="AU938" s="2"/>
      <c r="AV938" s="2"/>
      <c r="AW938" s="2"/>
      <c r="AX938" s="2"/>
      <c r="AY938" s="2"/>
      <c r="AZ938" s="2"/>
      <c r="BA938" s="2"/>
      <c r="BB938" s="2"/>
      <c r="BC938" s="2"/>
      <c r="BD938" s="2"/>
      <c r="BE938" s="2"/>
      <c r="BF938" s="2"/>
      <c r="BG938" s="2"/>
      <c r="BH938" s="2"/>
      <c r="BI938" s="2"/>
      <c r="BJ938" s="2"/>
    </row>
    <row r="939" spans="1:62" ht="15.75" customHeight="1" x14ac:dyDescent="0.2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  <c r="AK939" s="2"/>
      <c r="AL939" s="2"/>
      <c r="AM939" s="2"/>
      <c r="AN939" s="2"/>
      <c r="AO939" s="2"/>
      <c r="AP939" s="2"/>
      <c r="AQ939" s="2"/>
      <c r="AR939" s="2"/>
      <c r="AS939" s="2"/>
      <c r="AT939" s="2"/>
      <c r="AU939" s="2"/>
      <c r="AV939" s="2"/>
      <c r="AW939" s="2"/>
      <c r="AX939" s="2"/>
      <c r="AY939" s="2"/>
      <c r="AZ939" s="2"/>
      <c r="BA939" s="2"/>
      <c r="BB939" s="2"/>
      <c r="BC939" s="2"/>
      <c r="BD939" s="2"/>
      <c r="BE939" s="2"/>
      <c r="BF939" s="2"/>
      <c r="BG939" s="2"/>
      <c r="BH939" s="2"/>
      <c r="BI939" s="2"/>
      <c r="BJ939" s="2"/>
    </row>
    <row r="940" spans="1:62" ht="15.75" customHeight="1" x14ac:dyDescent="0.2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  <c r="AK940" s="2"/>
      <c r="AL940" s="2"/>
      <c r="AM940" s="2"/>
      <c r="AN940" s="2"/>
      <c r="AO940" s="2"/>
      <c r="AP940" s="2"/>
      <c r="AQ940" s="2"/>
      <c r="AR940" s="2"/>
      <c r="AS940" s="2"/>
      <c r="AT940" s="2"/>
      <c r="AU940" s="2"/>
      <c r="AV940" s="2"/>
      <c r="AW940" s="2"/>
      <c r="AX940" s="2"/>
      <c r="AY940" s="2"/>
      <c r="AZ940" s="2"/>
      <c r="BA940" s="2"/>
      <c r="BB940" s="2"/>
      <c r="BC940" s="2"/>
      <c r="BD940" s="2"/>
      <c r="BE940" s="2"/>
      <c r="BF940" s="2"/>
      <c r="BG940" s="2"/>
      <c r="BH940" s="2"/>
      <c r="BI940" s="2"/>
      <c r="BJ940" s="2"/>
    </row>
    <row r="941" spans="1:62" ht="15.75" customHeight="1" x14ac:dyDescent="0.2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  <c r="AK941" s="2"/>
      <c r="AL941" s="2"/>
      <c r="AM941" s="2"/>
      <c r="AN941" s="2"/>
      <c r="AO941" s="2"/>
      <c r="AP941" s="2"/>
      <c r="AQ941" s="2"/>
      <c r="AR941" s="2"/>
      <c r="AS941" s="2"/>
      <c r="AT941" s="2"/>
      <c r="AU941" s="2"/>
      <c r="AV941" s="2"/>
      <c r="AW941" s="2"/>
      <c r="AX941" s="2"/>
      <c r="AY941" s="2"/>
      <c r="AZ941" s="2"/>
      <c r="BA941" s="2"/>
      <c r="BB941" s="2"/>
      <c r="BC941" s="2"/>
      <c r="BD941" s="2"/>
      <c r="BE941" s="2"/>
      <c r="BF941" s="2"/>
      <c r="BG941" s="2"/>
      <c r="BH941" s="2"/>
      <c r="BI941" s="2"/>
      <c r="BJ941" s="2"/>
    </row>
    <row r="942" spans="1:62" ht="15.75" customHeight="1" x14ac:dyDescent="0.2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  <c r="AK942" s="2"/>
      <c r="AL942" s="2"/>
      <c r="AM942" s="2"/>
      <c r="AN942" s="2"/>
      <c r="AO942" s="2"/>
      <c r="AP942" s="2"/>
      <c r="AQ942" s="2"/>
      <c r="AR942" s="2"/>
      <c r="AS942" s="2"/>
      <c r="AT942" s="2"/>
      <c r="AU942" s="2"/>
      <c r="AV942" s="2"/>
      <c r="AW942" s="2"/>
      <c r="AX942" s="2"/>
      <c r="AY942" s="2"/>
      <c r="AZ942" s="2"/>
      <c r="BA942" s="2"/>
      <c r="BB942" s="2"/>
      <c r="BC942" s="2"/>
      <c r="BD942" s="2"/>
      <c r="BE942" s="2"/>
      <c r="BF942" s="2"/>
      <c r="BG942" s="2"/>
      <c r="BH942" s="2"/>
      <c r="BI942" s="2"/>
      <c r="BJ942" s="2"/>
    </row>
    <row r="943" spans="1:62" ht="15.75" customHeight="1" x14ac:dyDescent="0.2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  <c r="AK943" s="2"/>
      <c r="AL943" s="2"/>
      <c r="AM943" s="2"/>
      <c r="AN943" s="2"/>
      <c r="AO943" s="2"/>
      <c r="AP943" s="2"/>
      <c r="AQ943" s="2"/>
      <c r="AR943" s="2"/>
      <c r="AS943" s="2"/>
      <c r="AT943" s="2"/>
      <c r="AU943" s="2"/>
      <c r="AV943" s="2"/>
      <c r="AW943" s="2"/>
      <c r="AX943" s="2"/>
      <c r="AY943" s="2"/>
      <c r="AZ943" s="2"/>
      <c r="BA943" s="2"/>
      <c r="BB943" s="2"/>
      <c r="BC943" s="2"/>
      <c r="BD943" s="2"/>
      <c r="BE943" s="2"/>
      <c r="BF943" s="2"/>
      <c r="BG943" s="2"/>
      <c r="BH943" s="2"/>
      <c r="BI943" s="2"/>
      <c r="BJ943" s="2"/>
    </row>
    <row r="944" spans="1:62" ht="15.75" customHeight="1" x14ac:dyDescent="0.2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  <c r="AK944" s="2"/>
      <c r="AL944" s="2"/>
      <c r="AM944" s="2"/>
      <c r="AN944" s="2"/>
      <c r="AO944" s="2"/>
      <c r="AP944" s="2"/>
      <c r="AQ944" s="2"/>
      <c r="AR944" s="2"/>
      <c r="AS944" s="2"/>
      <c r="AT944" s="2"/>
      <c r="AU944" s="2"/>
      <c r="AV944" s="2"/>
      <c r="AW944" s="2"/>
      <c r="AX944" s="2"/>
      <c r="AY944" s="2"/>
      <c r="AZ944" s="2"/>
      <c r="BA944" s="2"/>
      <c r="BB944" s="2"/>
      <c r="BC944" s="2"/>
      <c r="BD944" s="2"/>
      <c r="BE944" s="2"/>
      <c r="BF944" s="2"/>
      <c r="BG944" s="2"/>
      <c r="BH944" s="2"/>
      <c r="BI944" s="2"/>
      <c r="BJ944" s="2"/>
    </row>
    <row r="945" spans="1:62" ht="15.75" customHeight="1" x14ac:dyDescent="0.2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  <c r="AK945" s="2"/>
      <c r="AL945" s="2"/>
      <c r="AM945" s="2"/>
      <c r="AN945" s="2"/>
      <c r="AO945" s="2"/>
      <c r="AP945" s="2"/>
      <c r="AQ945" s="2"/>
      <c r="AR945" s="2"/>
      <c r="AS945" s="2"/>
      <c r="AT945" s="2"/>
      <c r="AU945" s="2"/>
      <c r="AV945" s="2"/>
      <c r="AW945" s="2"/>
      <c r="AX945" s="2"/>
      <c r="AY945" s="2"/>
      <c r="AZ945" s="2"/>
      <c r="BA945" s="2"/>
      <c r="BB945" s="2"/>
      <c r="BC945" s="2"/>
      <c r="BD945" s="2"/>
      <c r="BE945" s="2"/>
      <c r="BF945" s="2"/>
      <c r="BG945" s="2"/>
      <c r="BH945" s="2"/>
      <c r="BI945" s="2"/>
      <c r="BJ945" s="2"/>
    </row>
    <row r="946" spans="1:62" ht="15.75" customHeight="1" x14ac:dyDescent="0.2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  <c r="AK946" s="2"/>
      <c r="AL946" s="2"/>
      <c r="AM946" s="2"/>
      <c r="AN946" s="2"/>
      <c r="AO946" s="2"/>
      <c r="AP946" s="2"/>
      <c r="AQ946" s="2"/>
      <c r="AR946" s="2"/>
      <c r="AS946" s="2"/>
      <c r="AT946" s="2"/>
      <c r="AU946" s="2"/>
      <c r="AV946" s="2"/>
      <c r="AW946" s="2"/>
      <c r="AX946" s="2"/>
      <c r="AY946" s="2"/>
      <c r="AZ946" s="2"/>
      <c r="BA946" s="2"/>
      <c r="BB946" s="2"/>
      <c r="BC946" s="2"/>
      <c r="BD946" s="2"/>
      <c r="BE946" s="2"/>
      <c r="BF946" s="2"/>
      <c r="BG946" s="2"/>
      <c r="BH946" s="2"/>
      <c r="BI946" s="2"/>
      <c r="BJ946" s="2"/>
    </row>
    <row r="947" spans="1:62" ht="15.75" customHeight="1" x14ac:dyDescent="0.2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  <c r="AK947" s="2"/>
      <c r="AL947" s="2"/>
      <c r="AM947" s="2"/>
      <c r="AN947" s="2"/>
      <c r="AO947" s="2"/>
      <c r="AP947" s="2"/>
      <c r="AQ947" s="2"/>
      <c r="AR947" s="2"/>
      <c r="AS947" s="2"/>
      <c r="AT947" s="2"/>
      <c r="AU947" s="2"/>
      <c r="AV947" s="2"/>
      <c r="AW947" s="2"/>
      <c r="AX947" s="2"/>
      <c r="AY947" s="2"/>
      <c r="AZ947" s="2"/>
      <c r="BA947" s="2"/>
      <c r="BB947" s="2"/>
      <c r="BC947" s="2"/>
      <c r="BD947" s="2"/>
      <c r="BE947" s="2"/>
      <c r="BF947" s="2"/>
      <c r="BG947" s="2"/>
      <c r="BH947" s="2"/>
      <c r="BI947" s="2"/>
      <c r="BJ947" s="2"/>
    </row>
    <row r="948" spans="1:62" ht="15.75" customHeight="1" x14ac:dyDescent="0.2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  <c r="AK948" s="2"/>
      <c r="AL948" s="2"/>
      <c r="AM948" s="2"/>
      <c r="AN948" s="2"/>
      <c r="AO948" s="2"/>
      <c r="AP948" s="2"/>
      <c r="AQ948" s="2"/>
      <c r="AR948" s="2"/>
      <c r="AS948" s="2"/>
      <c r="AT948" s="2"/>
      <c r="AU948" s="2"/>
      <c r="AV948" s="2"/>
      <c r="AW948" s="2"/>
      <c r="AX948" s="2"/>
      <c r="AY948" s="2"/>
      <c r="AZ948" s="2"/>
      <c r="BA948" s="2"/>
      <c r="BB948" s="2"/>
      <c r="BC948" s="2"/>
      <c r="BD948" s="2"/>
      <c r="BE948" s="2"/>
      <c r="BF948" s="2"/>
      <c r="BG948" s="2"/>
      <c r="BH948" s="2"/>
      <c r="BI948" s="2"/>
      <c r="BJ948" s="2"/>
    </row>
    <row r="949" spans="1:62" ht="15.75" customHeight="1" x14ac:dyDescent="0.2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  <c r="AK949" s="2"/>
      <c r="AL949" s="2"/>
      <c r="AM949" s="2"/>
      <c r="AN949" s="2"/>
      <c r="AO949" s="2"/>
      <c r="AP949" s="2"/>
      <c r="AQ949" s="2"/>
      <c r="AR949" s="2"/>
      <c r="AS949" s="2"/>
      <c r="AT949" s="2"/>
      <c r="AU949" s="2"/>
      <c r="AV949" s="2"/>
      <c r="AW949" s="2"/>
      <c r="AX949" s="2"/>
      <c r="AY949" s="2"/>
      <c r="AZ949" s="2"/>
      <c r="BA949" s="2"/>
      <c r="BB949" s="2"/>
      <c r="BC949" s="2"/>
      <c r="BD949" s="2"/>
      <c r="BE949" s="2"/>
      <c r="BF949" s="2"/>
      <c r="BG949" s="2"/>
      <c r="BH949" s="2"/>
      <c r="BI949" s="2"/>
      <c r="BJ949" s="2"/>
    </row>
    <row r="950" spans="1:62" ht="15.75" customHeight="1" x14ac:dyDescent="0.2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  <c r="AK950" s="2"/>
      <c r="AL950" s="2"/>
      <c r="AM950" s="2"/>
      <c r="AN950" s="2"/>
      <c r="AO950" s="2"/>
      <c r="AP950" s="2"/>
      <c r="AQ950" s="2"/>
      <c r="AR950" s="2"/>
      <c r="AS950" s="2"/>
      <c r="AT950" s="2"/>
      <c r="AU950" s="2"/>
      <c r="AV950" s="2"/>
      <c r="AW950" s="2"/>
      <c r="AX950" s="2"/>
      <c r="AY950" s="2"/>
      <c r="AZ950" s="2"/>
      <c r="BA950" s="2"/>
      <c r="BB950" s="2"/>
      <c r="BC950" s="2"/>
      <c r="BD950" s="2"/>
      <c r="BE950" s="2"/>
      <c r="BF950" s="2"/>
      <c r="BG950" s="2"/>
      <c r="BH950" s="2"/>
      <c r="BI950" s="2"/>
      <c r="BJ950" s="2"/>
    </row>
    <row r="951" spans="1:62" ht="15.75" customHeight="1" x14ac:dyDescent="0.2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  <c r="AK951" s="2"/>
      <c r="AL951" s="2"/>
      <c r="AM951" s="2"/>
      <c r="AN951" s="2"/>
      <c r="AO951" s="2"/>
      <c r="AP951" s="2"/>
      <c r="AQ951" s="2"/>
      <c r="AR951" s="2"/>
      <c r="AS951" s="2"/>
      <c r="AT951" s="2"/>
      <c r="AU951" s="2"/>
      <c r="AV951" s="2"/>
      <c r="AW951" s="2"/>
      <c r="AX951" s="2"/>
      <c r="AY951" s="2"/>
      <c r="AZ951" s="2"/>
      <c r="BA951" s="2"/>
      <c r="BB951" s="2"/>
      <c r="BC951" s="2"/>
      <c r="BD951" s="2"/>
      <c r="BE951" s="2"/>
      <c r="BF951" s="2"/>
      <c r="BG951" s="2"/>
      <c r="BH951" s="2"/>
      <c r="BI951" s="2"/>
      <c r="BJ951" s="2"/>
    </row>
    <row r="952" spans="1:62" ht="15.75" customHeight="1" x14ac:dyDescent="0.2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  <c r="AK952" s="2"/>
      <c r="AL952" s="2"/>
      <c r="AM952" s="2"/>
      <c r="AN952" s="2"/>
      <c r="AO952" s="2"/>
      <c r="AP952" s="2"/>
      <c r="AQ952" s="2"/>
      <c r="AR952" s="2"/>
      <c r="AS952" s="2"/>
      <c r="AT952" s="2"/>
      <c r="AU952" s="2"/>
      <c r="AV952" s="2"/>
      <c r="AW952" s="2"/>
      <c r="AX952" s="2"/>
      <c r="AY952" s="2"/>
      <c r="AZ952" s="2"/>
      <c r="BA952" s="2"/>
      <c r="BB952" s="2"/>
      <c r="BC952" s="2"/>
      <c r="BD952" s="2"/>
      <c r="BE952" s="2"/>
      <c r="BF952" s="2"/>
      <c r="BG952" s="2"/>
      <c r="BH952" s="2"/>
      <c r="BI952" s="2"/>
      <c r="BJ952" s="2"/>
    </row>
    <row r="953" spans="1:62" ht="15.75" customHeight="1" x14ac:dyDescent="0.2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  <c r="AK953" s="2"/>
      <c r="AL953" s="2"/>
      <c r="AM953" s="2"/>
      <c r="AN953" s="2"/>
      <c r="AO953" s="2"/>
      <c r="AP953" s="2"/>
      <c r="AQ953" s="2"/>
      <c r="AR953" s="2"/>
      <c r="AS953" s="2"/>
      <c r="AT953" s="2"/>
      <c r="AU953" s="2"/>
      <c r="AV953" s="2"/>
      <c r="AW953" s="2"/>
      <c r="AX953" s="2"/>
      <c r="AY953" s="2"/>
      <c r="AZ953" s="2"/>
      <c r="BA953" s="2"/>
      <c r="BB953" s="2"/>
      <c r="BC953" s="2"/>
      <c r="BD953" s="2"/>
      <c r="BE953" s="2"/>
      <c r="BF953" s="2"/>
      <c r="BG953" s="2"/>
      <c r="BH953" s="2"/>
      <c r="BI953" s="2"/>
      <c r="BJ953" s="2"/>
    </row>
    <row r="954" spans="1:62" ht="15.75" customHeight="1" x14ac:dyDescent="0.2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  <c r="AK954" s="2"/>
      <c r="AL954" s="2"/>
      <c r="AM954" s="2"/>
      <c r="AN954" s="2"/>
      <c r="AO954" s="2"/>
      <c r="AP954" s="2"/>
      <c r="AQ954" s="2"/>
      <c r="AR954" s="2"/>
      <c r="AS954" s="2"/>
      <c r="AT954" s="2"/>
      <c r="AU954" s="2"/>
      <c r="AV954" s="2"/>
      <c r="AW954" s="2"/>
      <c r="AX954" s="2"/>
      <c r="AY954" s="2"/>
      <c r="AZ954" s="2"/>
      <c r="BA954" s="2"/>
      <c r="BB954" s="2"/>
      <c r="BC954" s="2"/>
      <c r="BD954" s="2"/>
      <c r="BE954" s="2"/>
      <c r="BF954" s="2"/>
      <c r="BG954" s="2"/>
      <c r="BH954" s="2"/>
      <c r="BI954" s="2"/>
      <c r="BJ954" s="2"/>
    </row>
    <row r="955" spans="1:62" ht="15.75" customHeight="1" x14ac:dyDescent="0.2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  <c r="AK955" s="2"/>
      <c r="AL955" s="2"/>
      <c r="AM955" s="2"/>
      <c r="AN955" s="2"/>
      <c r="AO955" s="2"/>
      <c r="AP955" s="2"/>
      <c r="AQ955" s="2"/>
      <c r="AR955" s="2"/>
      <c r="AS955" s="2"/>
      <c r="AT955" s="2"/>
      <c r="AU955" s="2"/>
      <c r="AV955" s="2"/>
      <c r="AW955" s="2"/>
      <c r="AX955" s="2"/>
      <c r="AY955" s="2"/>
      <c r="AZ955" s="2"/>
      <c r="BA955" s="2"/>
      <c r="BB955" s="2"/>
      <c r="BC955" s="2"/>
      <c r="BD955" s="2"/>
      <c r="BE955" s="2"/>
      <c r="BF955" s="2"/>
      <c r="BG955" s="2"/>
      <c r="BH955" s="2"/>
      <c r="BI955" s="2"/>
      <c r="BJ955" s="2"/>
    </row>
    <row r="956" spans="1:62" ht="15.75" customHeight="1" x14ac:dyDescent="0.2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  <c r="AK956" s="2"/>
      <c r="AL956" s="2"/>
      <c r="AM956" s="2"/>
      <c r="AN956" s="2"/>
      <c r="AO956" s="2"/>
      <c r="AP956" s="2"/>
      <c r="AQ956" s="2"/>
      <c r="AR956" s="2"/>
      <c r="AS956" s="2"/>
      <c r="AT956" s="2"/>
      <c r="AU956" s="2"/>
      <c r="AV956" s="2"/>
      <c r="AW956" s="2"/>
      <c r="AX956" s="2"/>
      <c r="AY956" s="2"/>
      <c r="AZ956" s="2"/>
      <c r="BA956" s="2"/>
      <c r="BB956" s="2"/>
      <c r="BC956" s="2"/>
      <c r="BD956" s="2"/>
      <c r="BE956" s="2"/>
      <c r="BF956" s="2"/>
      <c r="BG956" s="2"/>
      <c r="BH956" s="2"/>
      <c r="BI956" s="2"/>
      <c r="BJ956" s="2"/>
    </row>
    <row r="957" spans="1:62" ht="15.75" customHeight="1" x14ac:dyDescent="0.2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  <c r="AK957" s="2"/>
      <c r="AL957" s="2"/>
      <c r="AM957" s="2"/>
      <c r="AN957" s="2"/>
      <c r="AO957" s="2"/>
      <c r="AP957" s="2"/>
      <c r="AQ957" s="2"/>
      <c r="AR957" s="2"/>
      <c r="AS957" s="2"/>
      <c r="AT957" s="2"/>
      <c r="AU957" s="2"/>
      <c r="AV957" s="2"/>
      <c r="AW957" s="2"/>
      <c r="AX957" s="2"/>
      <c r="AY957" s="2"/>
      <c r="AZ957" s="2"/>
      <c r="BA957" s="2"/>
      <c r="BB957" s="2"/>
      <c r="BC957" s="2"/>
      <c r="BD957" s="2"/>
      <c r="BE957" s="2"/>
      <c r="BF957" s="2"/>
      <c r="BG957" s="2"/>
      <c r="BH957" s="2"/>
      <c r="BI957" s="2"/>
      <c r="BJ957" s="2"/>
    </row>
    <row r="958" spans="1:62" ht="15.75" customHeight="1" x14ac:dyDescent="0.2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  <c r="AK958" s="2"/>
      <c r="AL958" s="2"/>
      <c r="AM958" s="2"/>
      <c r="AN958" s="2"/>
      <c r="AO958" s="2"/>
      <c r="AP958" s="2"/>
      <c r="AQ958" s="2"/>
      <c r="AR958" s="2"/>
      <c r="AS958" s="2"/>
      <c r="AT958" s="2"/>
      <c r="AU958" s="2"/>
      <c r="AV958" s="2"/>
      <c r="AW958" s="2"/>
      <c r="AX958" s="2"/>
      <c r="AY958" s="2"/>
      <c r="AZ958" s="2"/>
      <c r="BA958" s="2"/>
      <c r="BB958" s="2"/>
      <c r="BC958" s="2"/>
      <c r="BD958" s="2"/>
      <c r="BE958" s="2"/>
      <c r="BF958" s="2"/>
      <c r="BG958" s="2"/>
      <c r="BH958" s="2"/>
      <c r="BI958" s="2"/>
      <c r="BJ958" s="2"/>
    </row>
    <row r="959" spans="1:62" ht="15.75" customHeight="1" x14ac:dyDescent="0.2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  <c r="AK959" s="2"/>
      <c r="AL959" s="2"/>
      <c r="AM959" s="2"/>
      <c r="AN959" s="2"/>
      <c r="AO959" s="2"/>
      <c r="AP959" s="2"/>
      <c r="AQ959" s="2"/>
      <c r="AR959" s="2"/>
      <c r="AS959" s="2"/>
      <c r="AT959" s="2"/>
      <c r="AU959" s="2"/>
      <c r="AV959" s="2"/>
      <c r="AW959" s="2"/>
      <c r="AX959" s="2"/>
      <c r="AY959" s="2"/>
      <c r="AZ959" s="2"/>
      <c r="BA959" s="2"/>
      <c r="BB959" s="2"/>
      <c r="BC959" s="2"/>
      <c r="BD959" s="2"/>
      <c r="BE959" s="2"/>
      <c r="BF959" s="2"/>
      <c r="BG959" s="2"/>
      <c r="BH959" s="2"/>
      <c r="BI959" s="2"/>
      <c r="BJ959" s="2"/>
    </row>
    <row r="960" spans="1:62" ht="15.75" customHeight="1" x14ac:dyDescent="0.2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  <c r="AJ960" s="2"/>
      <c r="AK960" s="2"/>
      <c r="AL960" s="2"/>
      <c r="AM960" s="2"/>
      <c r="AN960" s="2"/>
      <c r="AO960" s="2"/>
      <c r="AP960" s="2"/>
      <c r="AQ960" s="2"/>
      <c r="AR960" s="2"/>
      <c r="AS960" s="2"/>
      <c r="AT960" s="2"/>
      <c r="AU960" s="2"/>
      <c r="AV960" s="2"/>
      <c r="AW960" s="2"/>
      <c r="AX960" s="2"/>
      <c r="AY960" s="2"/>
      <c r="AZ960" s="2"/>
      <c r="BA960" s="2"/>
      <c r="BB960" s="2"/>
      <c r="BC960" s="2"/>
      <c r="BD960" s="2"/>
      <c r="BE960" s="2"/>
      <c r="BF960" s="2"/>
      <c r="BG960" s="2"/>
      <c r="BH960" s="2"/>
      <c r="BI960" s="2"/>
      <c r="BJ960" s="2"/>
    </row>
    <row r="961" spans="1:62" ht="15.75" customHeight="1" x14ac:dyDescent="0.2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  <c r="AJ961" s="2"/>
      <c r="AK961" s="2"/>
      <c r="AL961" s="2"/>
      <c r="AM961" s="2"/>
      <c r="AN961" s="2"/>
      <c r="AO961" s="2"/>
      <c r="AP961" s="2"/>
      <c r="AQ961" s="2"/>
      <c r="AR961" s="2"/>
      <c r="AS961" s="2"/>
      <c r="AT961" s="2"/>
      <c r="AU961" s="2"/>
      <c r="AV961" s="2"/>
      <c r="AW961" s="2"/>
      <c r="AX961" s="2"/>
      <c r="AY961" s="2"/>
      <c r="AZ961" s="2"/>
      <c r="BA961" s="2"/>
      <c r="BB961" s="2"/>
      <c r="BC961" s="2"/>
      <c r="BD961" s="2"/>
      <c r="BE961" s="2"/>
      <c r="BF961" s="2"/>
      <c r="BG961" s="2"/>
      <c r="BH961" s="2"/>
      <c r="BI961" s="2"/>
      <c r="BJ961" s="2"/>
    </row>
    <row r="962" spans="1:62" ht="15.75" customHeight="1" x14ac:dyDescent="0.2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  <c r="AJ962" s="2"/>
      <c r="AK962" s="2"/>
      <c r="AL962" s="2"/>
      <c r="AM962" s="2"/>
      <c r="AN962" s="2"/>
      <c r="AO962" s="2"/>
      <c r="AP962" s="2"/>
      <c r="AQ962" s="2"/>
      <c r="AR962" s="2"/>
      <c r="AS962" s="2"/>
      <c r="AT962" s="2"/>
      <c r="AU962" s="2"/>
      <c r="AV962" s="2"/>
      <c r="AW962" s="2"/>
      <c r="AX962" s="2"/>
      <c r="AY962" s="2"/>
      <c r="AZ962" s="2"/>
      <c r="BA962" s="2"/>
      <c r="BB962" s="2"/>
      <c r="BC962" s="2"/>
      <c r="BD962" s="2"/>
      <c r="BE962" s="2"/>
      <c r="BF962" s="2"/>
      <c r="BG962" s="2"/>
      <c r="BH962" s="2"/>
      <c r="BI962" s="2"/>
      <c r="BJ962" s="2"/>
    </row>
    <row r="963" spans="1:62" ht="15.75" customHeight="1" x14ac:dyDescent="0.2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  <c r="AJ963" s="2"/>
      <c r="AK963" s="2"/>
      <c r="AL963" s="2"/>
      <c r="AM963" s="2"/>
      <c r="AN963" s="2"/>
      <c r="AO963" s="2"/>
      <c r="AP963" s="2"/>
      <c r="AQ963" s="2"/>
      <c r="AR963" s="2"/>
      <c r="AS963" s="2"/>
      <c r="AT963" s="2"/>
      <c r="AU963" s="2"/>
      <c r="AV963" s="2"/>
      <c r="AW963" s="2"/>
      <c r="AX963" s="2"/>
      <c r="AY963" s="2"/>
      <c r="AZ963" s="2"/>
      <c r="BA963" s="2"/>
      <c r="BB963" s="2"/>
      <c r="BC963" s="2"/>
      <c r="BD963" s="2"/>
      <c r="BE963" s="2"/>
      <c r="BF963" s="2"/>
      <c r="BG963" s="2"/>
      <c r="BH963" s="2"/>
      <c r="BI963" s="2"/>
      <c r="BJ963" s="2"/>
    </row>
    <row r="964" spans="1:62" ht="15.75" customHeight="1" x14ac:dyDescent="0.2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  <c r="AJ964" s="2"/>
      <c r="AK964" s="2"/>
      <c r="AL964" s="2"/>
      <c r="AM964" s="2"/>
      <c r="AN964" s="2"/>
      <c r="AO964" s="2"/>
      <c r="AP964" s="2"/>
      <c r="AQ964" s="2"/>
      <c r="AR964" s="2"/>
      <c r="AS964" s="2"/>
      <c r="AT964" s="2"/>
      <c r="AU964" s="2"/>
      <c r="AV964" s="2"/>
      <c r="AW964" s="2"/>
      <c r="AX964" s="2"/>
      <c r="AY964" s="2"/>
      <c r="AZ964" s="2"/>
      <c r="BA964" s="2"/>
      <c r="BB964" s="2"/>
      <c r="BC964" s="2"/>
      <c r="BD964" s="2"/>
      <c r="BE964" s="2"/>
      <c r="BF964" s="2"/>
      <c r="BG964" s="2"/>
      <c r="BH964" s="2"/>
      <c r="BI964" s="2"/>
      <c r="BJ964" s="2"/>
    </row>
    <row r="965" spans="1:62" ht="15.75" customHeight="1" x14ac:dyDescent="0.2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  <c r="AJ965" s="2"/>
      <c r="AK965" s="2"/>
      <c r="AL965" s="2"/>
      <c r="AM965" s="2"/>
      <c r="AN965" s="2"/>
      <c r="AO965" s="2"/>
      <c r="AP965" s="2"/>
      <c r="AQ965" s="2"/>
      <c r="AR965" s="2"/>
      <c r="AS965" s="2"/>
      <c r="AT965" s="2"/>
      <c r="AU965" s="2"/>
      <c r="AV965" s="2"/>
      <c r="AW965" s="2"/>
      <c r="AX965" s="2"/>
      <c r="AY965" s="2"/>
      <c r="AZ965" s="2"/>
      <c r="BA965" s="2"/>
      <c r="BB965" s="2"/>
      <c r="BC965" s="2"/>
      <c r="BD965" s="2"/>
      <c r="BE965" s="2"/>
      <c r="BF965" s="2"/>
      <c r="BG965" s="2"/>
      <c r="BH965" s="2"/>
      <c r="BI965" s="2"/>
      <c r="BJ965" s="2"/>
    </row>
    <row r="966" spans="1:62" ht="15.75" customHeight="1" x14ac:dyDescent="0.2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  <c r="AJ966" s="2"/>
      <c r="AK966" s="2"/>
      <c r="AL966" s="2"/>
      <c r="AM966" s="2"/>
      <c r="AN966" s="2"/>
      <c r="AO966" s="2"/>
      <c r="AP966" s="2"/>
      <c r="AQ966" s="2"/>
      <c r="AR966" s="2"/>
      <c r="AS966" s="2"/>
      <c r="AT966" s="2"/>
      <c r="AU966" s="2"/>
      <c r="AV966" s="2"/>
      <c r="AW966" s="2"/>
      <c r="AX966" s="2"/>
      <c r="AY966" s="2"/>
      <c r="AZ966" s="2"/>
      <c r="BA966" s="2"/>
      <c r="BB966" s="2"/>
      <c r="BC966" s="2"/>
      <c r="BD966" s="2"/>
      <c r="BE966" s="2"/>
      <c r="BF966" s="2"/>
      <c r="BG966" s="2"/>
      <c r="BH966" s="2"/>
      <c r="BI966" s="2"/>
      <c r="BJ966" s="2"/>
    </row>
    <row r="967" spans="1:62" ht="15.75" customHeight="1" x14ac:dyDescent="0.2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  <c r="AJ967" s="2"/>
      <c r="AK967" s="2"/>
      <c r="AL967" s="2"/>
      <c r="AM967" s="2"/>
      <c r="AN967" s="2"/>
      <c r="AO967" s="2"/>
      <c r="AP967" s="2"/>
      <c r="AQ967" s="2"/>
      <c r="AR967" s="2"/>
      <c r="AS967" s="2"/>
      <c r="AT967" s="2"/>
      <c r="AU967" s="2"/>
      <c r="AV967" s="2"/>
      <c r="AW967" s="2"/>
      <c r="AX967" s="2"/>
      <c r="AY967" s="2"/>
      <c r="AZ967" s="2"/>
      <c r="BA967" s="2"/>
      <c r="BB967" s="2"/>
      <c r="BC967" s="2"/>
      <c r="BD967" s="2"/>
      <c r="BE967" s="2"/>
      <c r="BF967" s="2"/>
      <c r="BG967" s="2"/>
      <c r="BH967" s="2"/>
      <c r="BI967" s="2"/>
      <c r="BJ967" s="2"/>
    </row>
    <row r="968" spans="1:62" ht="15.75" customHeight="1" x14ac:dyDescent="0.2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  <c r="AJ968" s="2"/>
      <c r="AK968" s="2"/>
      <c r="AL968" s="2"/>
      <c r="AM968" s="2"/>
      <c r="AN968" s="2"/>
      <c r="AO968" s="2"/>
      <c r="AP968" s="2"/>
      <c r="AQ968" s="2"/>
      <c r="AR968" s="2"/>
      <c r="AS968" s="2"/>
      <c r="AT968" s="2"/>
      <c r="AU968" s="2"/>
      <c r="AV968" s="2"/>
      <c r="AW968" s="2"/>
      <c r="AX968" s="2"/>
      <c r="AY968" s="2"/>
      <c r="AZ968" s="2"/>
      <c r="BA968" s="2"/>
      <c r="BB968" s="2"/>
      <c r="BC968" s="2"/>
      <c r="BD968" s="2"/>
      <c r="BE968" s="2"/>
      <c r="BF968" s="2"/>
      <c r="BG968" s="2"/>
      <c r="BH968" s="2"/>
      <c r="BI968" s="2"/>
      <c r="BJ968" s="2"/>
    </row>
    <row r="969" spans="1:62" ht="15.75" customHeight="1" x14ac:dyDescent="0.2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  <c r="AJ969" s="2"/>
      <c r="AK969" s="2"/>
      <c r="AL969" s="2"/>
      <c r="AM969" s="2"/>
      <c r="AN969" s="2"/>
      <c r="AO969" s="2"/>
      <c r="AP969" s="2"/>
      <c r="AQ969" s="2"/>
      <c r="AR969" s="2"/>
      <c r="AS969" s="2"/>
      <c r="AT969" s="2"/>
      <c r="AU969" s="2"/>
      <c r="AV969" s="2"/>
      <c r="AW969" s="2"/>
      <c r="AX969" s="2"/>
      <c r="AY969" s="2"/>
      <c r="AZ969" s="2"/>
      <c r="BA969" s="2"/>
      <c r="BB969" s="2"/>
      <c r="BC969" s="2"/>
      <c r="BD969" s="2"/>
      <c r="BE969" s="2"/>
      <c r="BF969" s="2"/>
      <c r="BG969" s="2"/>
      <c r="BH969" s="2"/>
      <c r="BI969" s="2"/>
      <c r="BJ969" s="2"/>
    </row>
    <row r="970" spans="1:62" ht="15.75" customHeight="1" x14ac:dyDescent="0.2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  <c r="AJ970" s="2"/>
      <c r="AK970" s="2"/>
      <c r="AL970" s="2"/>
      <c r="AM970" s="2"/>
      <c r="AN970" s="2"/>
      <c r="AO970" s="2"/>
      <c r="AP970" s="2"/>
      <c r="AQ970" s="2"/>
      <c r="AR970" s="2"/>
      <c r="AS970" s="2"/>
      <c r="AT970" s="2"/>
      <c r="AU970" s="2"/>
      <c r="AV970" s="2"/>
      <c r="AW970" s="2"/>
      <c r="AX970" s="2"/>
      <c r="AY970" s="2"/>
      <c r="AZ970" s="2"/>
      <c r="BA970" s="2"/>
      <c r="BB970" s="2"/>
      <c r="BC970" s="2"/>
      <c r="BD970" s="2"/>
      <c r="BE970" s="2"/>
      <c r="BF970" s="2"/>
      <c r="BG970" s="2"/>
      <c r="BH970" s="2"/>
      <c r="BI970" s="2"/>
      <c r="BJ970" s="2"/>
    </row>
    <row r="971" spans="1:62" ht="15.75" customHeight="1" x14ac:dyDescent="0.2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  <c r="AJ971" s="2"/>
      <c r="AK971" s="2"/>
      <c r="AL971" s="2"/>
      <c r="AM971" s="2"/>
      <c r="AN971" s="2"/>
      <c r="AO971" s="2"/>
      <c r="AP971" s="2"/>
      <c r="AQ971" s="2"/>
      <c r="AR971" s="2"/>
      <c r="AS971" s="2"/>
      <c r="AT971" s="2"/>
      <c r="AU971" s="2"/>
      <c r="AV971" s="2"/>
      <c r="AW971" s="2"/>
      <c r="AX971" s="2"/>
      <c r="AY971" s="2"/>
      <c r="AZ971" s="2"/>
      <c r="BA971" s="2"/>
      <c r="BB971" s="2"/>
      <c r="BC971" s="2"/>
      <c r="BD971" s="2"/>
      <c r="BE971" s="2"/>
      <c r="BF971" s="2"/>
      <c r="BG971" s="2"/>
      <c r="BH971" s="2"/>
      <c r="BI971" s="2"/>
      <c r="BJ971" s="2"/>
    </row>
    <row r="972" spans="1:62" ht="15.75" customHeight="1" x14ac:dyDescent="0.2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  <c r="AJ972" s="2"/>
      <c r="AK972" s="2"/>
      <c r="AL972" s="2"/>
      <c r="AM972" s="2"/>
      <c r="AN972" s="2"/>
      <c r="AO972" s="2"/>
      <c r="AP972" s="2"/>
      <c r="AQ972" s="2"/>
      <c r="AR972" s="2"/>
      <c r="AS972" s="2"/>
      <c r="AT972" s="2"/>
      <c r="AU972" s="2"/>
      <c r="AV972" s="2"/>
      <c r="AW972" s="2"/>
      <c r="AX972" s="2"/>
      <c r="AY972" s="2"/>
      <c r="AZ972" s="2"/>
      <c r="BA972" s="2"/>
      <c r="BB972" s="2"/>
      <c r="BC972" s="2"/>
      <c r="BD972" s="2"/>
      <c r="BE972" s="2"/>
      <c r="BF972" s="2"/>
      <c r="BG972" s="2"/>
      <c r="BH972" s="2"/>
      <c r="BI972" s="2"/>
      <c r="BJ972" s="2"/>
    </row>
    <row r="973" spans="1:62" ht="15.75" customHeight="1" x14ac:dyDescent="0.2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  <c r="AJ973" s="2"/>
      <c r="AK973" s="2"/>
      <c r="AL973" s="2"/>
      <c r="AM973" s="2"/>
      <c r="AN973" s="2"/>
      <c r="AO973" s="2"/>
      <c r="AP973" s="2"/>
      <c r="AQ973" s="2"/>
      <c r="AR973" s="2"/>
      <c r="AS973" s="2"/>
      <c r="AT973" s="2"/>
      <c r="AU973" s="2"/>
      <c r="AV973" s="2"/>
      <c r="AW973" s="2"/>
      <c r="AX973" s="2"/>
      <c r="AY973" s="2"/>
      <c r="AZ973" s="2"/>
      <c r="BA973" s="2"/>
      <c r="BB973" s="2"/>
      <c r="BC973" s="2"/>
      <c r="BD973" s="2"/>
      <c r="BE973" s="2"/>
      <c r="BF973" s="2"/>
      <c r="BG973" s="2"/>
      <c r="BH973" s="2"/>
      <c r="BI973" s="2"/>
      <c r="BJ973" s="2"/>
    </row>
    <row r="974" spans="1:62" ht="15.75" customHeight="1" x14ac:dyDescent="0.2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  <c r="AJ974" s="2"/>
      <c r="AK974" s="2"/>
      <c r="AL974" s="2"/>
      <c r="AM974" s="2"/>
      <c r="AN974" s="2"/>
      <c r="AO974" s="2"/>
      <c r="AP974" s="2"/>
      <c r="AQ974" s="2"/>
      <c r="AR974" s="2"/>
      <c r="AS974" s="2"/>
      <c r="AT974" s="2"/>
      <c r="AU974" s="2"/>
      <c r="AV974" s="2"/>
      <c r="AW974" s="2"/>
      <c r="AX974" s="2"/>
      <c r="AY974" s="2"/>
      <c r="AZ974" s="2"/>
      <c r="BA974" s="2"/>
      <c r="BB974" s="2"/>
      <c r="BC974" s="2"/>
      <c r="BD974" s="2"/>
      <c r="BE974" s="2"/>
      <c r="BF974" s="2"/>
      <c r="BG974" s="2"/>
      <c r="BH974" s="2"/>
      <c r="BI974" s="2"/>
      <c r="BJ974" s="2"/>
    </row>
    <row r="975" spans="1:62" ht="15.75" customHeight="1" x14ac:dyDescent="0.2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  <c r="AJ975" s="2"/>
      <c r="AK975" s="2"/>
      <c r="AL975" s="2"/>
      <c r="AM975" s="2"/>
      <c r="AN975" s="2"/>
      <c r="AO975" s="2"/>
      <c r="AP975" s="2"/>
      <c r="AQ975" s="2"/>
      <c r="AR975" s="2"/>
      <c r="AS975" s="2"/>
      <c r="AT975" s="2"/>
      <c r="AU975" s="2"/>
      <c r="AV975" s="2"/>
      <c r="AW975" s="2"/>
      <c r="AX975" s="2"/>
      <c r="AY975" s="2"/>
      <c r="AZ975" s="2"/>
      <c r="BA975" s="2"/>
      <c r="BB975" s="2"/>
      <c r="BC975" s="2"/>
      <c r="BD975" s="2"/>
      <c r="BE975" s="2"/>
      <c r="BF975" s="2"/>
      <c r="BG975" s="2"/>
      <c r="BH975" s="2"/>
      <c r="BI975" s="2"/>
      <c r="BJ975" s="2"/>
    </row>
    <row r="976" spans="1:62" ht="15.75" customHeight="1" x14ac:dyDescent="0.2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  <c r="AJ976" s="2"/>
      <c r="AK976" s="2"/>
      <c r="AL976" s="2"/>
      <c r="AM976" s="2"/>
      <c r="AN976" s="2"/>
      <c r="AO976" s="2"/>
      <c r="AP976" s="2"/>
      <c r="AQ976" s="2"/>
      <c r="AR976" s="2"/>
      <c r="AS976" s="2"/>
      <c r="AT976" s="2"/>
      <c r="AU976" s="2"/>
      <c r="AV976" s="2"/>
      <c r="AW976" s="2"/>
      <c r="AX976" s="2"/>
      <c r="AY976" s="2"/>
      <c r="AZ976" s="2"/>
      <c r="BA976" s="2"/>
      <c r="BB976" s="2"/>
      <c r="BC976" s="2"/>
      <c r="BD976" s="2"/>
      <c r="BE976" s="2"/>
      <c r="BF976" s="2"/>
      <c r="BG976" s="2"/>
      <c r="BH976" s="2"/>
      <c r="BI976" s="2"/>
      <c r="BJ976" s="2"/>
    </row>
    <row r="977" spans="1:62" ht="15.75" customHeight="1" x14ac:dyDescent="0.2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  <c r="AJ977" s="2"/>
      <c r="AK977" s="2"/>
      <c r="AL977" s="2"/>
      <c r="AM977" s="2"/>
      <c r="AN977" s="2"/>
      <c r="AO977" s="2"/>
      <c r="AP977" s="2"/>
      <c r="AQ977" s="2"/>
      <c r="AR977" s="2"/>
      <c r="AS977" s="2"/>
      <c r="AT977" s="2"/>
      <c r="AU977" s="2"/>
      <c r="AV977" s="2"/>
      <c r="AW977" s="2"/>
      <c r="AX977" s="2"/>
      <c r="AY977" s="2"/>
      <c r="AZ977" s="2"/>
      <c r="BA977" s="2"/>
      <c r="BB977" s="2"/>
      <c r="BC977" s="2"/>
      <c r="BD977" s="2"/>
      <c r="BE977" s="2"/>
      <c r="BF977" s="2"/>
      <c r="BG977" s="2"/>
      <c r="BH977" s="2"/>
      <c r="BI977" s="2"/>
      <c r="BJ977" s="2"/>
    </row>
    <row r="978" spans="1:62" ht="15.75" customHeight="1" x14ac:dyDescent="0.2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  <c r="AJ978" s="2"/>
      <c r="AK978" s="2"/>
      <c r="AL978" s="2"/>
      <c r="AM978" s="2"/>
      <c r="AN978" s="2"/>
      <c r="AO978" s="2"/>
      <c r="AP978" s="2"/>
      <c r="AQ978" s="2"/>
      <c r="AR978" s="2"/>
      <c r="AS978" s="2"/>
      <c r="AT978" s="2"/>
      <c r="AU978" s="2"/>
      <c r="AV978" s="2"/>
      <c r="AW978" s="2"/>
      <c r="AX978" s="2"/>
      <c r="AY978" s="2"/>
      <c r="AZ978" s="2"/>
      <c r="BA978" s="2"/>
      <c r="BB978" s="2"/>
      <c r="BC978" s="2"/>
      <c r="BD978" s="2"/>
      <c r="BE978" s="2"/>
      <c r="BF978" s="2"/>
      <c r="BG978" s="2"/>
      <c r="BH978" s="2"/>
      <c r="BI978" s="2"/>
      <c r="BJ978" s="2"/>
    </row>
    <row r="979" spans="1:62" ht="15.75" customHeight="1" x14ac:dyDescent="0.2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  <c r="AI979" s="2"/>
      <c r="AJ979" s="2"/>
      <c r="AK979" s="2"/>
      <c r="AL979" s="2"/>
      <c r="AM979" s="2"/>
      <c r="AN979" s="2"/>
      <c r="AO979" s="2"/>
      <c r="AP979" s="2"/>
      <c r="AQ979" s="2"/>
      <c r="AR979" s="2"/>
      <c r="AS979" s="2"/>
      <c r="AT979" s="2"/>
      <c r="AU979" s="2"/>
      <c r="AV979" s="2"/>
      <c r="AW979" s="2"/>
      <c r="AX979" s="2"/>
      <c r="AY979" s="2"/>
      <c r="AZ979" s="2"/>
      <c r="BA979" s="2"/>
      <c r="BB979" s="2"/>
      <c r="BC979" s="2"/>
      <c r="BD979" s="2"/>
      <c r="BE979" s="2"/>
      <c r="BF979" s="2"/>
      <c r="BG979" s="2"/>
      <c r="BH979" s="2"/>
      <c r="BI979" s="2"/>
      <c r="BJ979" s="2"/>
    </row>
    <row r="980" spans="1:62" ht="15.75" customHeight="1" x14ac:dyDescent="0.2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  <c r="AI980" s="2"/>
      <c r="AJ980" s="2"/>
      <c r="AK980" s="2"/>
      <c r="AL980" s="2"/>
      <c r="AM980" s="2"/>
      <c r="AN980" s="2"/>
      <c r="AO980" s="2"/>
      <c r="AP980" s="2"/>
      <c r="AQ980" s="2"/>
      <c r="AR980" s="2"/>
      <c r="AS980" s="2"/>
      <c r="AT980" s="2"/>
      <c r="AU980" s="2"/>
      <c r="AV980" s="2"/>
      <c r="AW980" s="2"/>
      <c r="AX980" s="2"/>
      <c r="AY980" s="2"/>
      <c r="AZ980" s="2"/>
      <c r="BA980" s="2"/>
      <c r="BB980" s="2"/>
      <c r="BC980" s="2"/>
      <c r="BD980" s="2"/>
      <c r="BE980" s="2"/>
      <c r="BF980" s="2"/>
      <c r="BG980" s="2"/>
      <c r="BH980" s="2"/>
      <c r="BI980" s="2"/>
      <c r="BJ980" s="2"/>
    </row>
    <row r="981" spans="1:62" ht="15.75" customHeight="1" x14ac:dyDescent="0.2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  <c r="AI981" s="2"/>
      <c r="AJ981" s="2"/>
      <c r="AK981" s="2"/>
      <c r="AL981" s="2"/>
      <c r="AM981" s="2"/>
      <c r="AN981" s="2"/>
      <c r="AO981" s="2"/>
      <c r="AP981" s="2"/>
      <c r="AQ981" s="2"/>
      <c r="AR981" s="2"/>
      <c r="AS981" s="2"/>
      <c r="AT981" s="2"/>
      <c r="AU981" s="2"/>
      <c r="AV981" s="2"/>
      <c r="AW981" s="2"/>
      <c r="AX981" s="2"/>
      <c r="AY981" s="2"/>
      <c r="AZ981" s="2"/>
      <c r="BA981" s="2"/>
      <c r="BB981" s="2"/>
      <c r="BC981" s="2"/>
      <c r="BD981" s="2"/>
      <c r="BE981" s="2"/>
      <c r="BF981" s="2"/>
      <c r="BG981" s="2"/>
      <c r="BH981" s="2"/>
      <c r="BI981" s="2"/>
      <c r="BJ981" s="2"/>
    </row>
    <row r="982" spans="1:62" ht="15.75" customHeight="1" x14ac:dyDescent="0.2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  <c r="AJ982" s="2"/>
      <c r="AK982" s="2"/>
      <c r="AL982" s="2"/>
      <c r="AM982" s="2"/>
      <c r="AN982" s="2"/>
      <c r="AO982" s="2"/>
      <c r="AP982" s="2"/>
      <c r="AQ982" s="2"/>
      <c r="AR982" s="2"/>
      <c r="AS982" s="2"/>
      <c r="AT982" s="2"/>
      <c r="AU982" s="2"/>
      <c r="AV982" s="2"/>
      <c r="AW982" s="2"/>
      <c r="AX982" s="2"/>
      <c r="AY982" s="2"/>
      <c r="AZ982" s="2"/>
      <c r="BA982" s="2"/>
      <c r="BB982" s="2"/>
      <c r="BC982" s="2"/>
      <c r="BD982" s="2"/>
      <c r="BE982" s="2"/>
      <c r="BF982" s="2"/>
      <c r="BG982" s="2"/>
      <c r="BH982" s="2"/>
      <c r="BI982" s="2"/>
      <c r="BJ982" s="2"/>
    </row>
    <row r="983" spans="1:62" ht="15.75" customHeight="1" x14ac:dyDescent="0.2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  <c r="AH983" s="2"/>
      <c r="AI983" s="2"/>
      <c r="AJ983" s="2"/>
      <c r="AK983" s="2"/>
      <c r="AL983" s="2"/>
      <c r="AM983" s="2"/>
      <c r="AN983" s="2"/>
      <c r="AO983" s="2"/>
      <c r="AP983" s="2"/>
      <c r="AQ983" s="2"/>
      <c r="AR983" s="2"/>
      <c r="AS983" s="2"/>
      <c r="AT983" s="2"/>
      <c r="AU983" s="2"/>
      <c r="AV983" s="2"/>
      <c r="AW983" s="2"/>
      <c r="AX983" s="2"/>
      <c r="AY983" s="2"/>
      <c r="AZ983" s="2"/>
      <c r="BA983" s="2"/>
      <c r="BB983" s="2"/>
      <c r="BC983" s="2"/>
      <c r="BD983" s="2"/>
      <c r="BE983" s="2"/>
      <c r="BF983" s="2"/>
      <c r="BG983" s="2"/>
      <c r="BH983" s="2"/>
      <c r="BI983" s="2"/>
      <c r="BJ983" s="2"/>
    </row>
    <row r="984" spans="1:62" ht="15.75" customHeight="1" x14ac:dyDescent="0.2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  <c r="AH984" s="2"/>
      <c r="AI984" s="2"/>
      <c r="AJ984" s="2"/>
      <c r="AK984" s="2"/>
      <c r="AL984" s="2"/>
      <c r="AM984" s="2"/>
      <c r="AN984" s="2"/>
      <c r="AO984" s="2"/>
      <c r="AP984" s="2"/>
      <c r="AQ984" s="2"/>
      <c r="AR984" s="2"/>
      <c r="AS984" s="2"/>
      <c r="AT984" s="2"/>
      <c r="AU984" s="2"/>
      <c r="AV984" s="2"/>
      <c r="AW984" s="2"/>
      <c r="AX984" s="2"/>
      <c r="AY984" s="2"/>
      <c r="AZ984" s="2"/>
      <c r="BA984" s="2"/>
      <c r="BB984" s="2"/>
      <c r="BC984" s="2"/>
      <c r="BD984" s="2"/>
      <c r="BE984" s="2"/>
      <c r="BF984" s="2"/>
      <c r="BG984" s="2"/>
      <c r="BH984" s="2"/>
      <c r="BI984" s="2"/>
      <c r="BJ984" s="2"/>
    </row>
    <row r="985" spans="1:62" ht="15.75" customHeight="1" x14ac:dyDescent="0.2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  <c r="AH985" s="2"/>
      <c r="AI985" s="2"/>
      <c r="AJ985" s="2"/>
      <c r="AK985" s="2"/>
      <c r="AL985" s="2"/>
      <c r="AM985" s="2"/>
      <c r="AN985" s="2"/>
      <c r="AO985" s="2"/>
      <c r="AP985" s="2"/>
      <c r="AQ985" s="2"/>
      <c r="AR985" s="2"/>
      <c r="AS985" s="2"/>
      <c r="AT985" s="2"/>
      <c r="AU985" s="2"/>
      <c r="AV985" s="2"/>
      <c r="AW985" s="2"/>
      <c r="AX985" s="2"/>
      <c r="AY985" s="2"/>
      <c r="AZ985" s="2"/>
      <c r="BA985" s="2"/>
      <c r="BB985" s="2"/>
      <c r="BC985" s="2"/>
      <c r="BD985" s="2"/>
      <c r="BE985" s="2"/>
      <c r="BF985" s="2"/>
      <c r="BG985" s="2"/>
      <c r="BH985" s="2"/>
      <c r="BI985" s="2"/>
      <c r="BJ985" s="2"/>
    </row>
    <row r="986" spans="1:62" ht="15.75" customHeight="1" x14ac:dyDescent="0.2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  <c r="AH986" s="2"/>
      <c r="AI986" s="2"/>
      <c r="AJ986" s="2"/>
      <c r="AK986" s="2"/>
      <c r="AL986" s="2"/>
      <c r="AM986" s="2"/>
      <c r="AN986" s="2"/>
      <c r="AO986" s="2"/>
      <c r="AP986" s="2"/>
      <c r="AQ986" s="2"/>
      <c r="AR986" s="2"/>
      <c r="AS986" s="2"/>
      <c r="AT986" s="2"/>
      <c r="AU986" s="2"/>
      <c r="AV986" s="2"/>
      <c r="AW986" s="2"/>
      <c r="AX986" s="2"/>
      <c r="AY986" s="2"/>
      <c r="AZ986" s="2"/>
      <c r="BA986" s="2"/>
      <c r="BB986" s="2"/>
      <c r="BC986" s="2"/>
      <c r="BD986" s="2"/>
      <c r="BE986" s="2"/>
      <c r="BF986" s="2"/>
      <c r="BG986" s="2"/>
      <c r="BH986" s="2"/>
      <c r="BI986" s="2"/>
      <c r="BJ986" s="2"/>
    </row>
    <row r="987" spans="1:62" ht="15.75" customHeight="1" x14ac:dyDescent="0.2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  <c r="AH987" s="2"/>
      <c r="AI987" s="2"/>
      <c r="AJ987" s="2"/>
      <c r="AK987" s="2"/>
      <c r="AL987" s="2"/>
      <c r="AM987" s="2"/>
      <c r="AN987" s="2"/>
      <c r="AO987" s="2"/>
      <c r="AP987" s="2"/>
      <c r="AQ987" s="2"/>
      <c r="AR987" s="2"/>
      <c r="AS987" s="2"/>
      <c r="AT987" s="2"/>
      <c r="AU987" s="2"/>
      <c r="AV987" s="2"/>
      <c r="AW987" s="2"/>
      <c r="AX987" s="2"/>
      <c r="AY987" s="2"/>
      <c r="AZ987" s="2"/>
      <c r="BA987" s="2"/>
      <c r="BB987" s="2"/>
      <c r="BC987" s="2"/>
      <c r="BD987" s="2"/>
      <c r="BE987" s="2"/>
      <c r="BF987" s="2"/>
      <c r="BG987" s="2"/>
      <c r="BH987" s="2"/>
      <c r="BI987" s="2"/>
      <c r="BJ987" s="2"/>
    </row>
    <row r="988" spans="1:62" ht="15.75" customHeight="1" x14ac:dyDescent="0.2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  <c r="AH988" s="2"/>
      <c r="AI988" s="2"/>
      <c r="AJ988" s="2"/>
      <c r="AK988" s="2"/>
      <c r="AL988" s="2"/>
      <c r="AM988" s="2"/>
      <c r="AN988" s="2"/>
      <c r="AO988" s="2"/>
      <c r="AP988" s="2"/>
      <c r="AQ988" s="2"/>
      <c r="AR988" s="2"/>
      <c r="AS988" s="2"/>
      <c r="AT988" s="2"/>
      <c r="AU988" s="2"/>
      <c r="AV988" s="2"/>
      <c r="AW988" s="2"/>
      <c r="AX988" s="2"/>
      <c r="AY988" s="2"/>
      <c r="AZ988" s="2"/>
      <c r="BA988" s="2"/>
      <c r="BB988" s="2"/>
      <c r="BC988" s="2"/>
      <c r="BD988" s="2"/>
      <c r="BE988" s="2"/>
      <c r="BF988" s="2"/>
      <c r="BG988" s="2"/>
      <c r="BH988" s="2"/>
      <c r="BI988" s="2"/>
      <c r="BJ988" s="2"/>
    </row>
    <row r="989" spans="1:62" ht="15.75" customHeight="1" x14ac:dyDescent="0.2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  <c r="AH989" s="2"/>
      <c r="AI989" s="2"/>
      <c r="AJ989" s="2"/>
      <c r="AK989" s="2"/>
      <c r="AL989" s="2"/>
      <c r="AM989" s="2"/>
      <c r="AN989" s="2"/>
      <c r="AO989" s="2"/>
      <c r="AP989" s="2"/>
      <c r="AQ989" s="2"/>
      <c r="AR989" s="2"/>
      <c r="AS989" s="2"/>
      <c r="AT989" s="2"/>
      <c r="AU989" s="2"/>
      <c r="AV989" s="2"/>
      <c r="AW989" s="2"/>
      <c r="AX989" s="2"/>
      <c r="AY989" s="2"/>
      <c r="AZ989" s="2"/>
      <c r="BA989" s="2"/>
      <c r="BB989" s="2"/>
      <c r="BC989" s="2"/>
      <c r="BD989" s="2"/>
      <c r="BE989" s="2"/>
      <c r="BF989" s="2"/>
      <c r="BG989" s="2"/>
      <c r="BH989" s="2"/>
      <c r="BI989" s="2"/>
      <c r="BJ989" s="2"/>
    </row>
    <row r="990" spans="1:62" ht="15.75" customHeight="1" x14ac:dyDescent="0.2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  <c r="AH990" s="2"/>
      <c r="AI990" s="2"/>
      <c r="AJ990" s="2"/>
      <c r="AK990" s="2"/>
      <c r="AL990" s="2"/>
      <c r="AM990" s="2"/>
      <c r="AN990" s="2"/>
      <c r="AO990" s="2"/>
      <c r="AP990" s="2"/>
      <c r="AQ990" s="2"/>
      <c r="AR990" s="2"/>
      <c r="AS990" s="2"/>
      <c r="AT990" s="2"/>
      <c r="AU990" s="2"/>
      <c r="AV990" s="2"/>
      <c r="AW990" s="2"/>
      <c r="AX990" s="2"/>
      <c r="AY990" s="2"/>
      <c r="AZ990" s="2"/>
      <c r="BA990" s="2"/>
      <c r="BB990" s="2"/>
      <c r="BC990" s="2"/>
      <c r="BD990" s="2"/>
      <c r="BE990" s="2"/>
      <c r="BF990" s="2"/>
      <c r="BG990" s="2"/>
      <c r="BH990" s="2"/>
      <c r="BI990" s="2"/>
      <c r="BJ990" s="2"/>
    </row>
    <row r="991" spans="1:62" ht="15.75" customHeight="1" x14ac:dyDescent="0.2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  <c r="AH991" s="2"/>
      <c r="AI991" s="2"/>
      <c r="AJ991" s="2"/>
      <c r="AK991" s="2"/>
      <c r="AL991" s="2"/>
      <c r="AM991" s="2"/>
      <c r="AN991" s="2"/>
      <c r="AO991" s="2"/>
      <c r="AP991" s="2"/>
      <c r="AQ991" s="2"/>
      <c r="AR991" s="2"/>
      <c r="AS991" s="2"/>
      <c r="AT991" s="2"/>
      <c r="AU991" s="2"/>
      <c r="AV991" s="2"/>
      <c r="AW991" s="2"/>
      <c r="AX991" s="2"/>
      <c r="AY991" s="2"/>
      <c r="AZ991" s="2"/>
      <c r="BA991" s="2"/>
      <c r="BB991" s="2"/>
      <c r="BC991" s="2"/>
      <c r="BD991" s="2"/>
      <c r="BE991" s="2"/>
      <c r="BF991" s="2"/>
      <c r="BG991" s="2"/>
      <c r="BH991" s="2"/>
      <c r="BI991" s="2"/>
      <c r="BJ991" s="2"/>
    </row>
    <row r="992" spans="1:62" ht="15.75" customHeight="1" x14ac:dyDescent="0.2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  <c r="AH992" s="2"/>
      <c r="AI992" s="2"/>
      <c r="AJ992" s="2"/>
      <c r="AK992" s="2"/>
      <c r="AL992" s="2"/>
      <c r="AM992" s="2"/>
      <c r="AN992" s="2"/>
      <c r="AO992" s="2"/>
      <c r="AP992" s="2"/>
      <c r="AQ992" s="2"/>
      <c r="AR992" s="2"/>
      <c r="AS992" s="2"/>
      <c r="AT992" s="2"/>
      <c r="AU992" s="2"/>
      <c r="AV992" s="2"/>
      <c r="AW992" s="2"/>
      <c r="AX992" s="2"/>
      <c r="AY992" s="2"/>
      <c r="AZ992" s="2"/>
      <c r="BA992" s="2"/>
      <c r="BB992" s="2"/>
      <c r="BC992" s="2"/>
      <c r="BD992" s="2"/>
      <c r="BE992" s="2"/>
      <c r="BF992" s="2"/>
      <c r="BG992" s="2"/>
      <c r="BH992" s="2"/>
      <c r="BI992" s="2"/>
      <c r="BJ992" s="2"/>
    </row>
    <row r="993" spans="1:62" ht="15.75" customHeight="1" x14ac:dyDescent="0.2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  <c r="AH993" s="2"/>
      <c r="AI993" s="2"/>
      <c r="AJ993" s="2"/>
      <c r="AK993" s="2"/>
      <c r="AL993" s="2"/>
      <c r="AM993" s="2"/>
      <c r="AN993" s="2"/>
      <c r="AO993" s="2"/>
      <c r="AP993" s="2"/>
      <c r="AQ993" s="2"/>
      <c r="AR993" s="2"/>
      <c r="AS993" s="2"/>
      <c r="AT993" s="2"/>
      <c r="AU993" s="2"/>
      <c r="AV993" s="2"/>
      <c r="AW993" s="2"/>
      <c r="AX993" s="2"/>
      <c r="AY993" s="2"/>
      <c r="AZ993" s="2"/>
      <c r="BA993" s="2"/>
      <c r="BB993" s="2"/>
      <c r="BC993" s="2"/>
      <c r="BD993" s="2"/>
      <c r="BE993" s="2"/>
      <c r="BF993" s="2"/>
      <c r="BG993" s="2"/>
      <c r="BH993" s="2"/>
      <c r="BI993" s="2"/>
      <c r="BJ993" s="2"/>
    </row>
    <row r="994" spans="1:62" ht="15.75" customHeight="1" x14ac:dyDescent="0.2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  <c r="AH994" s="2"/>
      <c r="AI994" s="2"/>
      <c r="AJ994" s="2"/>
      <c r="AK994" s="2"/>
      <c r="AL994" s="2"/>
      <c r="AM994" s="2"/>
      <c r="AN994" s="2"/>
      <c r="AO994" s="2"/>
      <c r="AP994" s="2"/>
      <c r="AQ994" s="2"/>
      <c r="AR994" s="2"/>
      <c r="AS994" s="2"/>
      <c r="AT994" s="2"/>
      <c r="AU994" s="2"/>
      <c r="AV994" s="2"/>
      <c r="AW994" s="2"/>
      <c r="AX994" s="2"/>
      <c r="AY994" s="2"/>
      <c r="AZ994" s="2"/>
      <c r="BA994" s="2"/>
      <c r="BB994" s="2"/>
      <c r="BC994" s="2"/>
      <c r="BD994" s="2"/>
      <c r="BE994" s="2"/>
      <c r="BF994" s="2"/>
      <c r="BG994" s="2"/>
      <c r="BH994" s="2"/>
      <c r="BI994" s="2"/>
      <c r="BJ994" s="2"/>
    </row>
    <row r="995" spans="1:62" ht="15.75" customHeight="1" x14ac:dyDescent="0.2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  <c r="AH995" s="2"/>
      <c r="AI995" s="2"/>
      <c r="AJ995" s="2"/>
      <c r="AK995" s="2"/>
      <c r="AL995" s="2"/>
      <c r="AM995" s="2"/>
      <c r="AN995" s="2"/>
      <c r="AO995" s="2"/>
      <c r="AP995" s="2"/>
      <c r="AQ995" s="2"/>
      <c r="AR995" s="2"/>
      <c r="AS995" s="2"/>
      <c r="AT995" s="2"/>
      <c r="AU995" s="2"/>
      <c r="AV995" s="2"/>
      <c r="AW995" s="2"/>
      <c r="AX995" s="2"/>
      <c r="AY995" s="2"/>
      <c r="AZ995" s="2"/>
      <c r="BA995" s="2"/>
      <c r="BB995" s="2"/>
      <c r="BC995" s="2"/>
      <c r="BD995" s="2"/>
      <c r="BE995" s="2"/>
      <c r="BF995" s="2"/>
      <c r="BG995" s="2"/>
      <c r="BH995" s="2"/>
      <c r="BI995" s="2"/>
      <c r="BJ995" s="2"/>
    </row>
    <row r="996" spans="1:62" ht="15.75" customHeight="1" x14ac:dyDescent="0.2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  <c r="AH996" s="2"/>
      <c r="AI996" s="2"/>
      <c r="AJ996" s="2"/>
      <c r="AK996" s="2"/>
      <c r="AL996" s="2"/>
      <c r="AM996" s="2"/>
      <c r="AN996" s="2"/>
      <c r="AO996" s="2"/>
      <c r="AP996" s="2"/>
      <c r="AQ996" s="2"/>
      <c r="AR996" s="2"/>
      <c r="AS996" s="2"/>
      <c r="AT996" s="2"/>
      <c r="AU996" s="2"/>
      <c r="AV996" s="2"/>
      <c r="AW996" s="2"/>
      <c r="AX996" s="2"/>
      <c r="AY996" s="2"/>
      <c r="AZ996" s="2"/>
      <c r="BA996" s="2"/>
      <c r="BB996" s="2"/>
      <c r="BC996" s="2"/>
      <c r="BD996" s="2"/>
      <c r="BE996" s="2"/>
      <c r="BF996" s="2"/>
      <c r="BG996" s="2"/>
      <c r="BH996" s="2"/>
      <c r="BI996" s="2"/>
      <c r="BJ996" s="2"/>
    </row>
    <row r="997" spans="1:62" ht="15.75" customHeight="1" x14ac:dyDescent="0.2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  <c r="AI997" s="2"/>
      <c r="AJ997" s="2"/>
      <c r="AK997" s="2"/>
      <c r="AL997" s="2"/>
      <c r="AM997" s="2"/>
      <c r="AN997" s="2"/>
      <c r="AO997" s="2"/>
      <c r="AP997" s="2"/>
      <c r="AQ997" s="2"/>
      <c r="AR997" s="2"/>
      <c r="AS997" s="2"/>
      <c r="AT997" s="2"/>
      <c r="AU997" s="2"/>
      <c r="AV997" s="2"/>
      <c r="AW997" s="2"/>
      <c r="AX997" s="2"/>
      <c r="AY997" s="2"/>
      <c r="AZ997" s="2"/>
      <c r="BA997" s="2"/>
      <c r="BB997" s="2"/>
      <c r="BC997" s="2"/>
      <c r="BD997" s="2"/>
      <c r="BE997" s="2"/>
      <c r="BF997" s="2"/>
      <c r="BG997" s="2"/>
      <c r="BH997" s="2"/>
      <c r="BI997" s="2"/>
      <c r="BJ997" s="2"/>
    </row>
    <row r="998" spans="1:62" ht="15.75" customHeight="1" x14ac:dyDescent="0.2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  <c r="AI998" s="2"/>
      <c r="AJ998" s="2"/>
      <c r="AK998" s="2"/>
      <c r="AL998" s="2"/>
      <c r="AM998" s="2"/>
      <c r="AN998" s="2"/>
      <c r="AO998" s="2"/>
      <c r="AP998" s="2"/>
      <c r="AQ998" s="2"/>
      <c r="AR998" s="2"/>
      <c r="AS998" s="2"/>
      <c r="AT998" s="2"/>
      <c r="AU998" s="2"/>
      <c r="AV998" s="2"/>
      <c r="AW998" s="2"/>
      <c r="AX998" s="2"/>
      <c r="AY998" s="2"/>
      <c r="AZ998" s="2"/>
      <c r="BA998" s="2"/>
      <c r="BB998" s="2"/>
      <c r="BC998" s="2"/>
      <c r="BD998" s="2"/>
      <c r="BE998" s="2"/>
      <c r="BF998" s="2"/>
      <c r="BG998" s="2"/>
      <c r="BH998" s="2"/>
      <c r="BI998" s="2"/>
      <c r="BJ998" s="2"/>
    </row>
    <row r="999" spans="1:62" ht="15.75" customHeight="1" x14ac:dyDescent="0.2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  <c r="AH999" s="2"/>
      <c r="AI999" s="2"/>
      <c r="AJ999" s="2"/>
      <c r="AK999" s="2"/>
      <c r="AL999" s="2"/>
      <c r="AM999" s="2"/>
      <c r="AN999" s="2"/>
      <c r="AO999" s="2"/>
      <c r="AP999" s="2"/>
      <c r="AQ999" s="2"/>
      <c r="AR999" s="2"/>
      <c r="AS999" s="2"/>
      <c r="AT999" s="2"/>
      <c r="AU999" s="2"/>
      <c r="AV999" s="2"/>
      <c r="AW999" s="2"/>
      <c r="AX999" s="2"/>
      <c r="AY999" s="2"/>
      <c r="AZ999" s="2"/>
      <c r="BA999" s="2"/>
      <c r="BB999" s="2"/>
      <c r="BC999" s="2"/>
      <c r="BD999" s="2"/>
      <c r="BE999" s="2"/>
      <c r="BF999" s="2"/>
      <c r="BG999" s="2"/>
      <c r="BH999" s="2"/>
      <c r="BI999" s="2"/>
      <c r="BJ999" s="2"/>
    </row>
    <row r="1000" spans="1:62" ht="15.75" customHeight="1" x14ac:dyDescent="0.2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  <c r="AH1000" s="2"/>
      <c r="AI1000" s="2"/>
      <c r="AJ1000" s="2"/>
      <c r="AK1000" s="2"/>
      <c r="AL1000" s="2"/>
      <c r="AM1000" s="2"/>
      <c r="AN1000" s="2"/>
      <c r="AO1000" s="2"/>
      <c r="AP1000" s="2"/>
      <c r="AQ1000" s="2"/>
      <c r="AR1000" s="2"/>
      <c r="AS1000" s="2"/>
      <c r="AT1000" s="2"/>
      <c r="AU1000" s="2"/>
      <c r="AV1000" s="2"/>
      <c r="AW1000" s="2"/>
      <c r="AX1000" s="2"/>
      <c r="AY1000" s="2"/>
      <c r="AZ1000" s="2"/>
      <c r="BA1000" s="2"/>
      <c r="BB1000" s="2"/>
      <c r="BC1000" s="2"/>
      <c r="BD1000" s="2"/>
      <c r="BE1000" s="2"/>
      <c r="BF1000" s="2"/>
      <c r="BG1000" s="2"/>
      <c r="BH1000" s="2"/>
      <c r="BI1000" s="2"/>
      <c r="BJ1000" s="2"/>
    </row>
  </sheetData>
  <mergeCells count="1">
    <mergeCell ref="A1:AF1"/>
  </mergeCells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92847-5E60-4491-89EA-9C848BB04932}">
  <dimension ref="A1:S16"/>
  <sheetViews>
    <sheetView workbookViewId="0">
      <selection activeCell="N4" sqref="N3:S4"/>
    </sheetView>
  </sheetViews>
  <sheetFormatPr defaultRowHeight="15.75" x14ac:dyDescent="0.25"/>
  <cols>
    <col min="1" max="1" width="15.125" customWidth="1"/>
    <col min="2" max="2" width="9" bestFit="1" customWidth="1"/>
    <col min="3" max="3" width="8.5" bestFit="1" customWidth="1"/>
    <col min="4" max="4" width="8.125" bestFit="1" customWidth="1"/>
    <col min="5" max="5" width="10.75" bestFit="1" customWidth="1"/>
    <col min="6" max="6" width="8.75" bestFit="1" customWidth="1"/>
    <col min="8" max="8" width="8.5" bestFit="1" customWidth="1"/>
    <col min="9" max="9" width="8.125" bestFit="1" customWidth="1"/>
    <col min="10" max="10" width="10.75" bestFit="1" customWidth="1"/>
    <col min="11" max="11" width="8.75" bestFit="1" customWidth="1"/>
  </cols>
  <sheetData>
    <row r="1" spans="1:19" ht="16.5" thickBot="1" x14ac:dyDescent="0.3">
      <c r="A1" s="26" t="s">
        <v>1565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9" x14ac:dyDescent="0.25">
      <c r="A2" s="27"/>
      <c r="B2" s="64" t="s">
        <v>1564</v>
      </c>
      <c r="C2" s="65"/>
      <c r="D2" s="65"/>
      <c r="E2" s="65"/>
      <c r="F2" s="66"/>
      <c r="G2" s="64" t="s">
        <v>1563</v>
      </c>
      <c r="H2" s="65"/>
      <c r="I2" s="65"/>
      <c r="J2" s="65"/>
      <c r="K2" s="66"/>
    </row>
    <row r="3" spans="1:19" x14ac:dyDescent="0.25">
      <c r="A3" s="28" t="s">
        <v>1532</v>
      </c>
      <c r="B3" s="29" t="s">
        <v>1559</v>
      </c>
      <c r="C3" s="30" t="s">
        <v>1560</v>
      </c>
      <c r="D3" s="30" t="s">
        <v>1561</v>
      </c>
      <c r="E3" s="30" t="s">
        <v>1562</v>
      </c>
      <c r="F3" s="31" t="s">
        <v>3</v>
      </c>
      <c r="G3" s="29" t="s">
        <v>1559</v>
      </c>
      <c r="H3" s="30" t="s">
        <v>1560</v>
      </c>
      <c r="I3" s="30" t="s">
        <v>1561</v>
      </c>
      <c r="J3" s="30" t="s">
        <v>1562</v>
      </c>
      <c r="K3" s="31" t="s">
        <v>3</v>
      </c>
    </row>
    <row r="4" spans="1:19" x14ac:dyDescent="0.25">
      <c r="A4" s="32" t="s">
        <v>59</v>
      </c>
      <c r="B4" s="33">
        <v>4</v>
      </c>
      <c r="C4" s="34">
        <v>1.05002224507997E-2</v>
      </c>
      <c r="D4" s="34">
        <v>2.4023205705353502E-3</v>
      </c>
      <c r="E4" s="34">
        <v>1.0024081056121801</v>
      </c>
      <c r="F4" s="35">
        <v>0.99979969999999996</v>
      </c>
      <c r="G4" s="33">
        <v>1.361</v>
      </c>
      <c r="H4" s="34">
        <v>8.0000000000000002E-3</v>
      </c>
      <c r="I4" s="34">
        <v>0.998</v>
      </c>
      <c r="J4" s="34">
        <v>1.002</v>
      </c>
      <c r="K4" s="35">
        <v>0.999</v>
      </c>
      <c r="N4" s="61"/>
      <c r="O4" s="61"/>
      <c r="P4" s="61"/>
      <c r="Q4" s="61"/>
      <c r="R4" s="61"/>
      <c r="S4" s="61"/>
    </row>
    <row r="5" spans="1:19" x14ac:dyDescent="0.25">
      <c r="A5" s="32" t="s">
        <v>61</v>
      </c>
      <c r="B5" s="33">
        <v>11</v>
      </c>
      <c r="C5" s="34">
        <v>9.0380631127915806E-2</v>
      </c>
      <c r="D5" s="34">
        <v>3.03411409815257E-2</v>
      </c>
      <c r="E5" s="34">
        <v>1.0312905314063101</v>
      </c>
      <c r="F5" s="35">
        <v>0.99989859999999997</v>
      </c>
      <c r="G5" s="33">
        <v>2.7349999999999999</v>
      </c>
      <c r="H5" s="34">
        <v>8.3000000000000004E-2</v>
      </c>
      <c r="I5" s="34">
        <v>0.97</v>
      </c>
      <c r="J5" s="34">
        <v>1.0309999999999999</v>
      </c>
      <c r="K5" s="35">
        <v>0.998</v>
      </c>
      <c r="N5" s="61"/>
      <c r="O5" s="61"/>
      <c r="P5" s="61"/>
      <c r="Q5" s="61"/>
    </row>
    <row r="6" spans="1:19" x14ac:dyDescent="0.25">
      <c r="A6" s="32" t="s">
        <v>63</v>
      </c>
      <c r="B6" s="33">
        <v>49</v>
      </c>
      <c r="C6" s="34">
        <v>0.45998271516094802</v>
      </c>
      <c r="D6" s="34">
        <v>0.13714714595015501</v>
      </c>
      <c r="E6" s="34">
        <v>1.1589461578604601</v>
      </c>
      <c r="F6" s="35">
        <v>1</v>
      </c>
      <c r="G6" s="33">
        <v>12.715</v>
      </c>
      <c r="H6" s="34">
        <v>0.41799999999999998</v>
      </c>
      <c r="I6" s="34">
        <v>0.86199999999999999</v>
      </c>
      <c r="J6" s="34">
        <v>1.161</v>
      </c>
      <c r="K6" s="35">
        <v>0.97799999999999998</v>
      </c>
      <c r="N6" s="61"/>
      <c r="O6" s="61"/>
      <c r="P6" s="61"/>
      <c r="Q6" s="61"/>
    </row>
    <row r="7" spans="1:19" x14ac:dyDescent="0.25">
      <c r="A7" s="32" t="s">
        <v>64</v>
      </c>
      <c r="B7" s="33">
        <v>1</v>
      </c>
      <c r="C7" s="34">
        <v>0</v>
      </c>
      <c r="D7" s="34">
        <v>0</v>
      </c>
      <c r="E7" s="34">
        <v>1</v>
      </c>
      <c r="F7" s="35">
        <v>1</v>
      </c>
      <c r="G7" s="33">
        <v>1</v>
      </c>
      <c r="H7" s="34">
        <v>0</v>
      </c>
      <c r="I7" s="34">
        <v>1</v>
      </c>
      <c r="J7" s="34">
        <v>1</v>
      </c>
      <c r="K7" s="35">
        <v>1</v>
      </c>
      <c r="N7" s="61"/>
      <c r="O7" s="61"/>
      <c r="P7" s="61"/>
      <c r="Q7" s="61"/>
    </row>
    <row r="8" spans="1:19" x14ac:dyDescent="0.25">
      <c r="A8" s="32" t="s">
        <v>65</v>
      </c>
      <c r="B8" s="33">
        <v>2</v>
      </c>
      <c r="C8" s="34">
        <v>1.1589084578904601E-3</v>
      </c>
      <c r="D8" s="34">
        <v>2.3014959418987701E-4</v>
      </c>
      <c r="E8" s="34">
        <v>1.0002302025752201</v>
      </c>
      <c r="F8" s="35">
        <v>1</v>
      </c>
      <c r="G8" s="33">
        <v>1.0269999999999999</v>
      </c>
      <c r="H8" s="34">
        <v>1E-3</v>
      </c>
      <c r="I8" s="34">
        <v>1</v>
      </c>
      <c r="J8" s="34">
        <v>1</v>
      </c>
      <c r="K8" s="35">
        <v>1</v>
      </c>
      <c r="N8" s="61"/>
      <c r="O8" s="61"/>
      <c r="P8" s="61"/>
      <c r="Q8" s="61"/>
    </row>
    <row r="9" spans="1:19" x14ac:dyDescent="0.25">
      <c r="A9" s="32" t="s">
        <v>66</v>
      </c>
      <c r="B9" s="33">
        <v>2</v>
      </c>
      <c r="C9" s="34">
        <v>7.0565995200686203E-3</v>
      </c>
      <c r="D9" s="34">
        <v>1.7543846125978001E-3</v>
      </c>
      <c r="E9" s="34">
        <v>1.0017574678872201</v>
      </c>
      <c r="F9" s="35">
        <v>0.99998039999999999</v>
      </c>
      <c r="G9" s="33">
        <v>1.268</v>
      </c>
      <c r="H9" s="34">
        <v>6.0000000000000001E-3</v>
      </c>
      <c r="I9" s="34">
        <v>0.998</v>
      </c>
      <c r="J9" s="34">
        <v>1.002</v>
      </c>
      <c r="K9" s="35">
        <v>0.999</v>
      </c>
      <c r="N9" s="61"/>
      <c r="O9" s="61"/>
      <c r="P9" s="61"/>
      <c r="Q9" s="61"/>
    </row>
    <row r="10" spans="1:19" x14ac:dyDescent="0.25">
      <c r="A10" s="32" t="s">
        <v>67</v>
      </c>
      <c r="B10" s="33">
        <v>15</v>
      </c>
      <c r="C10" s="34">
        <v>3.0455875830758899E-2</v>
      </c>
      <c r="D10" s="34">
        <v>6.7056621621980296E-3</v>
      </c>
      <c r="E10" s="34">
        <v>1.00675093162898</v>
      </c>
      <c r="F10" s="35">
        <v>0.99918569999999995</v>
      </c>
      <c r="G10" s="33">
        <v>2.024</v>
      </c>
      <c r="H10" s="34">
        <v>2.3E-2</v>
      </c>
      <c r="I10" s="34">
        <v>0.99299999999999999</v>
      </c>
      <c r="J10" s="34">
        <v>1.0069999999999999</v>
      </c>
      <c r="K10" s="35">
        <v>0.997</v>
      </c>
      <c r="N10" s="61"/>
      <c r="O10" s="61"/>
      <c r="P10" s="61"/>
      <c r="Q10" s="61"/>
    </row>
    <row r="11" spans="1:19" x14ac:dyDescent="0.25">
      <c r="A11" s="32" t="s">
        <v>69</v>
      </c>
      <c r="B11" s="33">
        <v>6</v>
      </c>
      <c r="C11" s="34">
        <v>0.90282433572756504</v>
      </c>
      <c r="D11" s="34">
        <v>0.55233735315058696</v>
      </c>
      <c r="E11" s="34">
        <v>2.23382497297432</v>
      </c>
      <c r="F11" s="35">
        <v>0.99993310000000002</v>
      </c>
      <c r="G11" s="33">
        <v>4.625</v>
      </c>
      <c r="H11" s="34">
        <v>0.89700000000000002</v>
      </c>
      <c r="I11" s="34">
        <v>0.44700000000000001</v>
      </c>
      <c r="J11" s="34">
        <v>2.2389999999999999</v>
      </c>
      <c r="K11" s="35">
        <v>0.997</v>
      </c>
      <c r="N11" s="61"/>
      <c r="O11" s="61"/>
      <c r="P11" s="61"/>
      <c r="Q11" s="61"/>
    </row>
    <row r="12" spans="1:19" x14ac:dyDescent="0.25">
      <c r="A12" s="32" t="s">
        <v>71</v>
      </c>
      <c r="B12" s="33">
        <v>5</v>
      </c>
      <c r="C12" s="34">
        <v>0.93570869448526095</v>
      </c>
      <c r="D12" s="34">
        <v>0.56205946732857803</v>
      </c>
      <c r="E12" s="34">
        <v>2.2834150424488802</v>
      </c>
      <c r="F12" s="35">
        <v>0.99764710000000001</v>
      </c>
      <c r="G12" s="33">
        <v>5</v>
      </c>
      <c r="H12" s="34">
        <v>0.93600000000000005</v>
      </c>
      <c r="I12" s="34">
        <v>0.436</v>
      </c>
      <c r="J12" s="34">
        <v>2.2930000000000001</v>
      </c>
      <c r="K12" s="35">
        <v>0.997</v>
      </c>
      <c r="N12" s="61"/>
      <c r="O12" s="61"/>
      <c r="P12" s="61"/>
      <c r="Q12" s="61"/>
    </row>
    <row r="13" spans="1:19" x14ac:dyDescent="0.25">
      <c r="A13" s="32" t="s">
        <v>72</v>
      </c>
      <c r="B13" s="33">
        <v>7</v>
      </c>
      <c r="C13" s="34">
        <v>2.1429524416813901E-2</v>
      </c>
      <c r="D13" s="34">
        <v>5.6321670787068401E-3</v>
      </c>
      <c r="E13" s="34">
        <v>1.00566406805635</v>
      </c>
      <c r="F13" s="35">
        <v>0.99678460000000002</v>
      </c>
      <c r="G13" s="33">
        <v>1.706</v>
      </c>
      <c r="H13" s="34">
        <v>1.9E-2</v>
      </c>
      <c r="I13" s="34">
        <v>0.99399999999999999</v>
      </c>
      <c r="J13" s="34">
        <v>1.006</v>
      </c>
      <c r="K13" s="35">
        <v>0.998</v>
      </c>
      <c r="N13" s="61"/>
      <c r="O13" s="61"/>
      <c r="P13" s="61"/>
      <c r="Q13" s="61"/>
    </row>
    <row r="14" spans="1:19" x14ac:dyDescent="0.25">
      <c r="A14" s="32" t="s">
        <v>73</v>
      </c>
      <c r="B14" s="33">
        <v>6</v>
      </c>
      <c r="C14" s="34">
        <v>1.7350386737857201E-2</v>
      </c>
      <c r="D14" s="34">
        <v>4.48649839025106E-3</v>
      </c>
      <c r="E14" s="34">
        <v>1.00450671777228</v>
      </c>
      <c r="F14" s="35">
        <v>0.99993330000000002</v>
      </c>
      <c r="G14" s="33">
        <v>1.518</v>
      </c>
      <c r="H14" s="34">
        <v>1.2999999999999999E-2</v>
      </c>
      <c r="I14" s="34">
        <v>0.996</v>
      </c>
      <c r="J14" s="34">
        <v>1.004</v>
      </c>
      <c r="K14" s="35">
        <v>0.999</v>
      </c>
      <c r="N14" s="61"/>
      <c r="O14" s="61"/>
      <c r="P14" s="61"/>
      <c r="Q14" s="61"/>
    </row>
    <row r="15" spans="1:19" x14ac:dyDescent="0.25">
      <c r="A15" s="32" t="s">
        <v>74</v>
      </c>
      <c r="B15" s="33">
        <v>15</v>
      </c>
      <c r="C15" s="34">
        <v>9.3988616191696503E-2</v>
      </c>
      <c r="D15" s="34">
        <v>3.1847723353016798E-2</v>
      </c>
      <c r="E15" s="34">
        <v>1.03289536586467</v>
      </c>
      <c r="F15" s="35">
        <v>0.9999749</v>
      </c>
      <c r="G15" s="33">
        <v>2.7250000000000001</v>
      </c>
      <c r="H15" s="34">
        <v>8.7999999999999995E-2</v>
      </c>
      <c r="I15" s="34">
        <v>0.96799999999999997</v>
      </c>
      <c r="J15" s="34">
        <v>1.0329999999999999</v>
      </c>
      <c r="K15" s="35">
        <v>0.998</v>
      </c>
      <c r="N15" s="61"/>
      <c r="O15" s="61"/>
      <c r="P15" s="61"/>
      <c r="Q15" s="61"/>
    </row>
    <row r="16" spans="1:19" ht="16.5" thickBot="1" x14ac:dyDescent="0.3">
      <c r="A16" s="36" t="s">
        <v>75</v>
      </c>
      <c r="B16" s="37">
        <v>11</v>
      </c>
      <c r="C16" s="38">
        <v>0.14640062782299201</v>
      </c>
      <c r="D16" s="38">
        <v>5.0039609707899203E-2</v>
      </c>
      <c r="E16" s="38">
        <v>1.0526754696503799</v>
      </c>
      <c r="F16" s="39">
        <v>0.99985740000000001</v>
      </c>
      <c r="G16" s="37">
        <v>3.6429999999999998</v>
      </c>
      <c r="H16" s="38">
        <v>0.13800000000000001</v>
      </c>
      <c r="I16" s="38">
        <v>0.95</v>
      </c>
      <c r="J16" s="38">
        <v>1.0529999999999999</v>
      </c>
      <c r="K16" s="39">
        <v>0.997</v>
      </c>
      <c r="N16" s="61"/>
      <c r="O16" s="61"/>
      <c r="P16" s="61"/>
      <c r="Q16" s="61"/>
    </row>
  </sheetData>
  <mergeCells count="2">
    <mergeCell ref="G2:K2"/>
    <mergeCell ref="B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96DA8-DF7F-4523-A005-8FCE91EF6BB5}">
  <dimension ref="A1:O7"/>
  <sheetViews>
    <sheetView workbookViewId="0">
      <selection activeCell="F20" sqref="F20"/>
    </sheetView>
  </sheetViews>
  <sheetFormatPr defaultRowHeight="15.75" x14ac:dyDescent="0.25"/>
  <cols>
    <col min="1" max="1" width="9.875" customWidth="1"/>
    <col min="2" max="2" width="12.5" customWidth="1"/>
    <col min="3" max="4" width="11.375" customWidth="1"/>
    <col min="12" max="12" width="5.875" bestFit="1" customWidth="1"/>
    <col min="13" max="13" width="8" customWidth="1"/>
    <col min="14" max="14" width="10.875" bestFit="1" customWidth="1"/>
    <col min="15" max="15" width="7.25" bestFit="1" customWidth="1"/>
  </cols>
  <sheetData>
    <row r="1" spans="1:15" ht="45" customHeight="1" thickBot="1" x14ac:dyDescent="0.3">
      <c r="A1" s="86" t="s">
        <v>1566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</row>
    <row r="2" spans="1:15" ht="16.5" thickBot="1" x14ac:dyDescent="0.3">
      <c r="A2" s="68" t="s">
        <v>1533</v>
      </c>
      <c r="B2" s="74" t="s">
        <v>1534</v>
      </c>
      <c r="C2" s="75"/>
      <c r="D2" s="75"/>
      <c r="E2" s="76"/>
      <c r="F2" s="74" t="s">
        <v>1535</v>
      </c>
      <c r="G2" s="76"/>
      <c r="H2" s="74" t="s">
        <v>1549</v>
      </c>
      <c r="I2" s="75"/>
      <c r="J2" s="75"/>
      <c r="K2" s="75"/>
      <c r="L2" s="75"/>
      <c r="M2" s="76"/>
      <c r="N2" s="70" t="s">
        <v>1548</v>
      </c>
      <c r="O2" s="71"/>
    </row>
    <row r="3" spans="1:15" ht="16.5" thickBot="1" x14ac:dyDescent="0.3">
      <c r="A3" s="69"/>
      <c r="B3" s="85" t="s">
        <v>1550</v>
      </c>
      <c r="C3" s="83" t="s">
        <v>1551</v>
      </c>
      <c r="D3" s="83" t="s">
        <v>1552</v>
      </c>
      <c r="E3" s="82" t="s">
        <v>1553</v>
      </c>
      <c r="F3" s="81" t="s">
        <v>1554</v>
      </c>
      <c r="G3" s="78" t="s">
        <v>1537</v>
      </c>
      <c r="H3" s="81" t="s">
        <v>1555</v>
      </c>
      <c r="I3" s="77"/>
      <c r="J3" s="79" t="s">
        <v>1556</v>
      </c>
      <c r="K3" s="80"/>
      <c r="L3" s="77" t="s">
        <v>1557</v>
      </c>
      <c r="M3" s="78"/>
      <c r="N3" s="72"/>
      <c r="O3" s="73"/>
    </row>
    <row r="4" spans="1:15" ht="35.25" customHeight="1" x14ac:dyDescent="0.25">
      <c r="A4" s="69"/>
      <c r="B4" s="85"/>
      <c r="C4" s="84"/>
      <c r="D4" s="84"/>
      <c r="E4" s="82"/>
      <c r="F4" s="81"/>
      <c r="G4" s="78"/>
      <c r="H4" s="42"/>
      <c r="I4" s="43" t="s">
        <v>1537</v>
      </c>
      <c r="J4" s="44"/>
      <c r="K4" s="45" t="s">
        <v>1537</v>
      </c>
      <c r="L4" s="43"/>
      <c r="M4" s="46" t="s">
        <v>1537</v>
      </c>
      <c r="N4" s="40" t="s">
        <v>1538</v>
      </c>
      <c r="O4" s="41" t="s">
        <v>1537</v>
      </c>
    </row>
    <row r="5" spans="1:15" ht="26.25" customHeight="1" x14ac:dyDescent="0.25">
      <c r="A5" s="47" t="s">
        <v>4</v>
      </c>
      <c r="B5" s="48" t="s">
        <v>1539</v>
      </c>
      <c r="C5" s="49" t="s">
        <v>1540</v>
      </c>
      <c r="D5" s="49" t="s">
        <v>1536</v>
      </c>
      <c r="E5" s="50" t="s">
        <v>1567</v>
      </c>
      <c r="F5" s="48">
        <v>5.6029999999999998</v>
      </c>
      <c r="G5" s="50">
        <v>0</v>
      </c>
      <c r="H5" s="48">
        <v>0.72</v>
      </c>
      <c r="I5" s="51">
        <v>1E-3</v>
      </c>
      <c r="J5" s="52">
        <v>0.76500000000000001</v>
      </c>
      <c r="K5" s="53">
        <v>1E-3</v>
      </c>
      <c r="L5" s="51">
        <v>0.81200000000000006</v>
      </c>
      <c r="M5" s="50">
        <v>1E-3</v>
      </c>
      <c r="N5" s="48" t="s">
        <v>1541</v>
      </c>
      <c r="O5" s="50">
        <v>1E-3</v>
      </c>
    </row>
    <row r="6" spans="1:15" ht="29.25" customHeight="1" thickBot="1" x14ac:dyDescent="0.3">
      <c r="A6" s="54" t="s">
        <v>5</v>
      </c>
      <c r="B6" s="55" t="s">
        <v>1542</v>
      </c>
      <c r="C6" s="56">
        <v>0</v>
      </c>
      <c r="D6" s="56" t="s">
        <v>1536</v>
      </c>
      <c r="E6" s="57" t="s">
        <v>1567</v>
      </c>
      <c r="F6" s="55">
        <v>4.53</v>
      </c>
      <c r="G6" s="57" t="s">
        <v>1568</v>
      </c>
      <c r="H6" s="55">
        <v>7.8E-2</v>
      </c>
      <c r="I6" s="58">
        <v>2E-3</v>
      </c>
      <c r="J6" s="59">
        <v>8.3000000000000004E-2</v>
      </c>
      <c r="K6" s="60">
        <v>1E-3</v>
      </c>
      <c r="L6" s="58">
        <v>0.19</v>
      </c>
      <c r="M6" s="57">
        <v>1E-3</v>
      </c>
      <c r="N6" s="55" t="s">
        <v>1543</v>
      </c>
      <c r="O6" s="57">
        <v>1E-3</v>
      </c>
    </row>
    <row r="7" spans="1:15" x14ac:dyDescent="0.25">
      <c r="A7" s="67" t="s">
        <v>1558</v>
      </c>
      <c r="B7" s="67"/>
      <c r="C7" s="67"/>
      <c r="D7" s="67"/>
      <c r="E7" s="67"/>
      <c r="F7" s="67"/>
      <c r="G7" s="67"/>
      <c r="H7" s="67"/>
      <c r="I7" s="67"/>
      <c r="J7" s="67"/>
      <c r="K7" s="67"/>
      <c r="L7" s="67"/>
      <c r="M7" s="67"/>
      <c r="N7" s="67"/>
      <c r="O7" s="67"/>
    </row>
  </sheetData>
  <mergeCells count="16">
    <mergeCell ref="A1:O1"/>
    <mergeCell ref="F3:F4"/>
    <mergeCell ref="G3:G4"/>
    <mergeCell ref="A7:O7"/>
    <mergeCell ref="A2:A4"/>
    <mergeCell ref="N2:O3"/>
    <mergeCell ref="H2:M2"/>
    <mergeCell ref="L3:M3"/>
    <mergeCell ref="J3:K3"/>
    <mergeCell ref="H3:I3"/>
    <mergeCell ref="F2:G2"/>
    <mergeCell ref="B2:E2"/>
    <mergeCell ref="E3:E4"/>
    <mergeCell ref="D3:D4"/>
    <mergeCell ref="C3:C4"/>
    <mergeCell ref="B3:B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N1001"/>
  <sheetViews>
    <sheetView workbookViewId="0">
      <selection activeCell="M11" sqref="M11"/>
    </sheetView>
  </sheetViews>
  <sheetFormatPr defaultColWidth="11.125" defaultRowHeight="15" customHeight="1" x14ac:dyDescent="0.25"/>
  <cols>
    <col min="1" max="1" width="24.625" style="15" bestFit="1" customWidth="1"/>
    <col min="2" max="2" width="14.125" style="15" bestFit="1" customWidth="1"/>
    <col min="3" max="3" width="11.875" style="15" bestFit="1" customWidth="1"/>
    <col min="4" max="4" width="4.875" style="15" bestFit="1" customWidth="1"/>
    <col min="5" max="5" width="6.125" style="15" bestFit="1" customWidth="1"/>
    <col min="6" max="6" width="15.875" style="15" bestFit="1" customWidth="1"/>
    <col min="7" max="7" width="6.375" style="15" bestFit="1" customWidth="1"/>
    <col min="8" max="8" width="12.625" style="15" bestFit="1" customWidth="1"/>
    <col min="9" max="9" width="14.125" style="15" bestFit="1" customWidth="1"/>
    <col min="10" max="12" width="8.5" customWidth="1"/>
    <col min="13" max="13" width="15.875" style="15" bestFit="1" customWidth="1"/>
    <col min="14" max="15" width="8.5" customWidth="1"/>
    <col min="17" max="27" width="8.5" customWidth="1"/>
  </cols>
  <sheetData>
    <row r="1" spans="1:40" ht="28.5" customHeight="1" x14ac:dyDescent="0.25">
      <c r="A1" s="87" t="s">
        <v>1531</v>
      </c>
      <c r="B1" s="88"/>
      <c r="C1" s="88"/>
      <c r="D1" s="88"/>
      <c r="E1" s="88"/>
      <c r="F1" s="88"/>
      <c r="G1" s="88"/>
      <c r="H1" s="88"/>
      <c r="I1" s="88"/>
      <c r="M1" s="18"/>
      <c r="N1" s="24"/>
      <c r="O1" s="24"/>
    </row>
    <row r="2" spans="1:40" ht="21.75" customHeight="1" x14ac:dyDescent="0.25">
      <c r="A2" s="89"/>
      <c r="B2" s="89"/>
      <c r="C2" s="89"/>
      <c r="D2" s="89"/>
      <c r="E2" s="89"/>
      <c r="F2" s="89"/>
      <c r="G2" s="89"/>
      <c r="H2" s="89"/>
      <c r="I2" s="89"/>
      <c r="M2" s="25"/>
    </row>
    <row r="3" spans="1:40" ht="131.25" customHeight="1" x14ac:dyDescent="0.25">
      <c r="A3" s="18" t="s">
        <v>76</v>
      </c>
      <c r="B3" s="18" t="s">
        <v>77</v>
      </c>
      <c r="C3" s="18" t="s">
        <v>78</v>
      </c>
      <c r="D3" s="18" t="s">
        <v>79</v>
      </c>
      <c r="E3" s="18" t="s">
        <v>80</v>
      </c>
      <c r="F3" s="18" t="s">
        <v>81</v>
      </c>
      <c r="G3" s="18" t="s">
        <v>82</v>
      </c>
      <c r="H3" s="18" t="s">
        <v>83</v>
      </c>
      <c r="I3" s="18" t="s">
        <v>84</v>
      </c>
      <c r="J3" s="14"/>
      <c r="K3" s="14"/>
      <c r="L3" s="14"/>
      <c r="M3" s="25"/>
      <c r="R3" s="14"/>
      <c r="S3" s="14"/>
      <c r="T3" s="14"/>
      <c r="U3" s="14"/>
      <c r="V3" s="14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</row>
    <row r="4" spans="1:40" ht="15.75" customHeight="1" x14ac:dyDescent="0.25">
      <c r="A4" s="19" t="s">
        <v>85</v>
      </c>
      <c r="B4" s="19" t="s">
        <v>86</v>
      </c>
      <c r="C4" s="19" t="s">
        <v>86</v>
      </c>
      <c r="D4" s="20" t="s">
        <v>87</v>
      </c>
      <c r="E4" s="21" t="b">
        <v>0</v>
      </c>
      <c r="F4" s="19" t="s">
        <v>88</v>
      </c>
      <c r="G4" s="19" t="s">
        <v>89</v>
      </c>
      <c r="H4" s="19" t="s">
        <v>90</v>
      </c>
      <c r="I4" s="19" t="s">
        <v>91</v>
      </c>
      <c r="M4" s="25"/>
      <c r="V4" s="19"/>
    </row>
    <row r="5" spans="1:40" ht="15.75" customHeight="1" x14ac:dyDescent="0.25">
      <c r="A5" s="19" t="s">
        <v>92</v>
      </c>
      <c r="B5" s="19" t="s">
        <v>86</v>
      </c>
      <c r="C5" s="19" t="s">
        <v>86</v>
      </c>
      <c r="D5" s="20" t="s">
        <v>93</v>
      </c>
      <c r="E5" s="21" t="b">
        <v>0</v>
      </c>
      <c r="F5" s="19" t="s">
        <v>88</v>
      </c>
      <c r="G5" s="19" t="s">
        <v>89</v>
      </c>
      <c r="H5" s="19" t="s">
        <v>90</v>
      </c>
      <c r="I5" s="19" t="s">
        <v>91</v>
      </c>
      <c r="M5" s="25"/>
      <c r="V5" s="19"/>
    </row>
    <row r="6" spans="1:40" ht="15.75" customHeight="1" x14ac:dyDescent="0.25">
      <c r="A6" s="19" t="s">
        <v>94</v>
      </c>
      <c r="B6" s="19" t="s">
        <v>86</v>
      </c>
      <c r="C6" s="19" t="s">
        <v>86</v>
      </c>
      <c r="D6" s="20" t="s">
        <v>95</v>
      </c>
      <c r="E6" s="21" t="b">
        <v>0</v>
      </c>
      <c r="F6" s="19" t="s">
        <v>88</v>
      </c>
      <c r="G6" s="19" t="s">
        <v>89</v>
      </c>
      <c r="H6" s="19" t="s">
        <v>90</v>
      </c>
      <c r="I6" s="19" t="s">
        <v>91</v>
      </c>
      <c r="M6" s="25"/>
      <c r="V6" s="19"/>
    </row>
    <row r="7" spans="1:40" ht="15.75" customHeight="1" x14ac:dyDescent="0.25">
      <c r="A7" s="19" t="s">
        <v>96</v>
      </c>
      <c r="B7" s="19" t="s">
        <v>86</v>
      </c>
      <c r="C7" s="19" t="s">
        <v>86</v>
      </c>
      <c r="D7" s="20" t="s">
        <v>97</v>
      </c>
      <c r="E7" s="21" t="b">
        <v>1</v>
      </c>
      <c r="F7" s="19" t="s">
        <v>20</v>
      </c>
      <c r="G7" s="19" t="s">
        <v>89</v>
      </c>
      <c r="H7" s="19" t="s">
        <v>90</v>
      </c>
      <c r="I7" s="19" t="s">
        <v>91</v>
      </c>
      <c r="M7" s="25"/>
      <c r="V7" s="19"/>
    </row>
    <row r="8" spans="1:40" ht="15.75" customHeight="1" x14ac:dyDescent="0.25">
      <c r="A8" s="19" t="s">
        <v>98</v>
      </c>
      <c r="B8" s="19" t="s">
        <v>86</v>
      </c>
      <c r="C8" s="19" t="s">
        <v>86</v>
      </c>
      <c r="D8" s="20" t="s">
        <v>99</v>
      </c>
      <c r="E8" s="21" t="b">
        <v>0</v>
      </c>
      <c r="F8" s="19" t="s">
        <v>88</v>
      </c>
      <c r="G8" s="19" t="s">
        <v>89</v>
      </c>
      <c r="H8" s="19" t="s">
        <v>100</v>
      </c>
      <c r="I8" s="19" t="s">
        <v>91</v>
      </c>
      <c r="M8" s="25"/>
      <c r="V8" s="19"/>
    </row>
    <row r="9" spans="1:40" ht="15.75" customHeight="1" x14ac:dyDescent="0.25">
      <c r="A9" s="19" t="s">
        <v>101</v>
      </c>
      <c r="B9" s="19" t="s">
        <v>86</v>
      </c>
      <c r="C9" s="19" t="s">
        <v>86</v>
      </c>
      <c r="D9" s="20" t="s">
        <v>102</v>
      </c>
      <c r="E9" s="21" t="b">
        <v>0</v>
      </c>
      <c r="F9" s="19" t="s">
        <v>88</v>
      </c>
      <c r="G9" s="19" t="s">
        <v>89</v>
      </c>
      <c r="H9" s="19" t="s">
        <v>90</v>
      </c>
      <c r="I9" s="19" t="s">
        <v>91</v>
      </c>
      <c r="M9" s="25"/>
      <c r="V9" s="19"/>
    </row>
    <row r="10" spans="1:40" ht="15.75" customHeight="1" x14ac:dyDescent="0.25">
      <c r="A10" s="19" t="s">
        <v>103</v>
      </c>
      <c r="B10" s="19" t="s">
        <v>86</v>
      </c>
      <c r="C10" s="19" t="s">
        <v>86</v>
      </c>
      <c r="D10" s="20" t="s">
        <v>104</v>
      </c>
      <c r="E10" s="21" t="b">
        <v>0</v>
      </c>
      <c r="F10" s="19" t="s">
        <v>88</v>
      </c>
      <c r="G10" s="19" t="s">
        <v>89</v>
      </c>
      <c r="H10" s="19" t="s">
        <v>90</v>
      </c>
      <c r="I10" s="19" t="s">
        <v>91</v>
      </c>
      <c r="M10" s="19"/>
      <c r="V10" s="19"/>
    </row>
    <row r="11" spans="1:40" ht="15.75" customHeight="1" x14ac:dyDescent="0.25">
      <c r="A11" s="19" t="s">
        <v>105</v>
      </c>
      <c r="B11" s="19" t="s">
        <v>86</v>
      </c>
      <c r="C11" s="19" t="s">
        <v>86</v>
      </c>
      <c r="D11" s="20" t="s">
        <v>106</v>
      </c>
      <c r="E11" s="21" t="b">
        <v>0</v>
      </c>
      <c r="F11" s="19" t="s">
        <v>88</v>
      </c>
      <c r="G11" s="19" t="s">
        <v>89</v>
      </c>
      <c r="H11" s="19" t="s">
        <v>90</v>
      </c>
      <c r="I11" s="19" t="s">
        <v>91</v>
      </c>
      <c r="M11" s="25"/>
      <c r="V11" s="19"/>
    </row>
    <row r="12" spans="1:40" ht="15.75" customHeight="1" x14ac:dyDescent="0.25">
      <c r="A12" s="19" t="s">
        <v>107</v>
      </c>
      <c r="B12" s="19" t="s">
        <v>86</v>
      </c>
      <c r="C12" s="19" t="s">
        <v>86</v>
      </c>
      <c r="D12" s="20" t="s">
        <v>108</v>
      </c>
      <c r="E12" s="21" t="b">
        <v>1</v>
      </c>
      <c r="F12" s="19" t="s">
        <v>4</v>
      </c>
      <c r="G12" s="19" t="s">
        <v>89</v>
      </c>
      <c r="H12" s="19" t="s">
        <v>90</v>
      </c>
      <c r="I12" s="19" t="s">
        <v>91</v>
      </c>
      <c r="M12" s="19"/>
      <c r="V12" s="19"/>
    </row>
    <row r="13" spans="1:40" ht="15.75" customHeight="1" x14ac:dyDescent="0.25">
      <c r="A13" s="19" t="s">
        <v>109</v>
      </c>
      <c r="B13" s="19" t="s">
        <v>86</v>
      </c>
      <c r="C13" s="19" t="s">
        <v>86</v>
      </c>
      <c r="D13" s="20" t="s">
        <v>110</v>
      </c>
      <c r="E13" s="21" t="b">
        <v>1</v>
      </c>
      <c r="F13" s="19" t="s">
        <v>20</v>
      </c>
      <c r="G13" s="19" t="s">
        <v>89</v>
      </c>
      <c r="H13" s="19" t="s">
        <v>90</v>
      </c>
      <c r="I13" s="19" t="s">
        <v>91</v>
      </c>
      <c r="M13" s="19"/>
      <c r="V13" s="19"/>
    </row>
    <row r="14" spans="1:40" ht="15.75" customHeight="1" x14ac:dyDescent="0.25">
      <c r="A14" s="19" t="s">
        <v>111</v>
      </c>
      <c r="B14" s="19" t="s">
        <v>86</v>
      </c>
      <c r="C14" s="19" t="s">
        <v>86</v>
      </c>
      <c r="D14" s="20" t="s">
        <v>112</v>
      </c>
      <c r="E14" s="21" t="b">
        <v>0</v>
      </c>
      <c r="F14" s="19" t="s">
        <v>88</v>
      </c>
      <c r="G14" s="19" t="s">
        <v>89</v>
      </c>
      <c r="H14" s="19" t="s">
        <v>90</v>
      </c>
      <c r="I14" s="19" t="s">
        <v>91</v>
      </c>
      <c r="M14" s="25"/>
      <c r="V14" s="19"/>
    </row>
    <row r="15" spans="1:40" ht="15.75" customHeight="1" x14ac:dyDescent="0.25">
      <c r="A15" s="19" t="s">
        <v>113</v>
      </c>
      <c r="B15" s="19" t="s">
        <v>86</v>
      </c>
      <c r="C15" s="19" t="s">
        <v>86</v>
      </c>
      <c r="D15" s="20" t="s">
        <v>114</v>
      </c>
      <c r="E15" s="21" t="b">
        <v>0</v>
      </c>
      <c r="F15" s="19" t="s">
        <v>88</v>
      </c>
      <c r="G15" s="19" t="s">
        <v>89</v>
      </c>
      <c r="H15" s="19" t="s">
        <v>90</v>
      </c>
      <c r="I15" s="19" t="s">
        <v>91</v>
      </c>
      <c r="M15" s="25"/>
      <c r="V15" s="19"/>
    </row>
    <row r="16" spans="1:40" ht="15.75" customHeight="1" x14ac:dyDescent="0.25">
      <c r="A16" s="19" t="s">
        <v>115</v>
      </c>
      <c r="B16" s="19" t="s">
        <v>86</v>
      </c>
      <c r="C16" s="19" t="s">
        <v>86</v>
      </c>
      <c r="D16" s="20" t="s">
        <v>116</v>
      </c>
      <c r="E16" s="21" t="b">
        <v>0</v>
      </c>
      <c r="F16" s="19" t="s">
        <v>88</v>
      </c>
      <c r="G16" s="19" t="s">
        <v>89</v>
      </c>
      <c r="H16" s="19" t="s">
        <v>100</v>
      </c>
      <c r="I16" s="19" t="s">
        <v>91</v>
      </c>
      <c r="M16" s="25"/>
      <c r="V16" s="19"/>
    </row>
    <row r="17" spans="1:40" ht="15.75" customHeight="1" x14ac:dyDescent="0.25">
      <c r="A17" s="19" t="s">
        <v>117</v>
      </c>
      <c r="B17" s="19" t="s">
        <v>118</v>
      </c>
      <c r="C17" s="19" t="s">
        <v>118</v>
      </c>
      <c r="D17" s="20" t="s">
        <v>119</v>
      </c>
      <c r="E17" s="21" t="b">
        <v>1</v>
      </c>
      <c r="F17" s="19" t="s">
        <v>20</v>
      </c>
      <c r="G17" s="19" t="s">
        <v>89</v>
      </c>
      <c r="H17" s="19" t="s">
        <v>90</v>
      </c>
      <c r="I17" s="19" t="s">
        <v>91</v>
      </c>
      <c r="M17" s="25"/>
      <c r="V17" s="19"/>
    </row>
    <row r="18" spans="1:40" ht="15.75" customHeight="1" x14ac:dyDescent="0.25">
      <c r="A18" s="19" t="s">
        <v>120</v>
      </c>
      <c r="B18" s="19" t="s">
        <v>121</v>
      </c>
      <c r="C18" s="19" t="s">
        <v>121</v>
      </c>
      <c r="D18" s="20" t="s">
        <v>122</v>
      </c>
      <c r="E18" s="21" t="b">
        <v>0</v>
      </c>
      <c r="F18" s="19" t="s">
        <v>88</v>
      </c>
      <c r="G18" s="19" t="s">
        <v>89</v>
      </c>
      <c r="H18" s="19" t="s">
        <v>90</v>
      </c>
      <c r="I18" s="19" t="s">
        <v>91</v>
      </c>
      <c r="M18" s="19"/>
      <c r="V18" s="19"/>
    </row>
    <row r="19" spans="1:40" ht="15.75" customHeight="1" x14ac:dyDescent="0.25">
      <c r="A19" s="19" t="s">
        <v>123</v>
      </c>
      <c r="B19" s="19" t="s">
        <v>121</v>
      </c>
      <c r="C19" s="19" t="s">
        <v>121</v>
      </c>
      <c r="D19" s="20" t="s">
        <v>124</v>
      </c>
      <c r="E19" s="21" t="b">
        <v>0</v>
      </c>
      <c r="F19" s="19" t="s">
        <v>88</v>
      </c>
      <c r="G19" s="19" t="s">
        <v>89</v>
      </c>
      <c r="H19" s="19" t="s">
        <v>90</v>
      </c>
      <c r="I19" s="19" t="s">
        <v>91</v>
      </c>
      <c r="M19" s="19"/>
      <c r="V19" s="19"/>
    </row>
    <row r="20" spans="1:40" ht="15.75" customHeight="1" x14ac:dyDescent="0.25">
      <c r="A20" s="19" t="s">
        <v>125</v>
      </c>
      <c r="B20" s="19" t="s">
        <v>121</v>
      </c>
      <c r="C20" s="19" t="s">
        <v>121</v>
      </c>
      <c r="D20" s="20" t="s">
        <v>126</v>
      </c>
      <c r="E20" s="21" t="b">
        <v>0</v>
      </c>
      <c r="F20" s="19" t="s">
        <v>88</v>
      </c>
      <c r="G20" s="19" t="s">
        <v>89</v>
      </c>
      <c r="H20" s="19" t="s">
        <v>90</v>
      </c>
      <c r="I20" s="19" t="s">
        <v>91</v>
      </c>
      <c r="V20" s="19"/>
    </row>
    <row r="21" spans="1:40" ht="15.75" customHeight="1" x14ac:dyDescent="0.25">
      <c r="A21" s="19" t="s">
        <v>127</v>
      </c>
      <c r="B21" s="19" t="s">
        <v>121</v>
      </c>
      <c r="C21" s="19" t="s">
        <v>121</v>
      </c>
      <c r="D21" s="20" t="s">
        <v>128</v>
      </c>
      <c r="E21" s="21" t="b">
        <v>1</v>
      </c>
      <c r="F21" s="19" t="s">
        <v>129</v>
      </c>
      <c r="G21" s="19" t="s">
        <v>89</v>
      </c>
      <c r="H21" s="19" t="s">
        <v>100</v>
      </c>
      <c r="I21" s="19" t="s">
        <v>91</v>
      </c>
      <c r="M21" s="17"/>
      <c r="V21" s="19"/>
    </row>
    <row r="22" spans="1:40" ht="15.75" customHeight="1" x14ac:dyDescent="0.25">
      <c r="A22" s="19" t="s">
        <v>130</v>
      </c>
      <c r="B22" s="19" t="s">
        <v>121</v>
      </c>
      <c r="C22" s="19" t="s">
        <v>121</v>
      </c>
      <c r="D22" s="20" t="s">
        <v>131</v>
      </c>
      <c r="E22" s="21" t="b">
        <v>0</v>
      </c>
      <c r="F22" s="19" t="s">
        <v>88</v>
      </c>
      <c r="G22" s="19" t="s">
        <v>89</v>
      </c>
      <c r="H22" s="19" t="s">
        <v>100</v>
      </c>
      <c r="I22" s="19" t="s">
        <v>91</v>
      </c>
      <c r="M22"/>
      <c r="V22" s="19"/>
    </row>
    <row r="23" spans="1:40" ht="15.75" customHeight="1" x14ac:dyDescent="0.25">
      <c r="A23" s="19" t="s">
        <v>132</v>
      </c>
      <c r="B23" s="19" t="s">
        <v>121</v>
      </c>
      <c r="C23" s="19" t="s">
        <v>121</v>
      </c>
      <c r="D23" s="20" t="s">
        <v>133</v>
      </c>
      <c r="E23" s="21" t="b">
        <v>1</v>
      </c>
      <c r="F23" s="19" t="s">
        <v>13</v>
      </c>
      <c r="G23" s="19" t="s">
        <v>89</v>
      </c>
      <c r="H23" s="19" t="s">
        <v>100</v>
      </c>
      <c r="I23" s="19" t="s">
        <v>91</v>
      </c>
      <c r="M23"/>
      <c r="V23" s="19"/>
    </row>
    <row r="24" spans="1:40" ht="15.75" customHeight="1" x14ac:dyDescent="0.25">
      <c r="A24" s="19" t="s">
        <v>134</v>
      </c>
      <c r="B24" s="19" t="s">
        <v>135</v>
      </c>
      <c r="C24" s="19" t="s">
        <v>135</v>
      </c>
      <c r="D24" s="20" t="s">
        <v>136</v>
      </c>
      <c r="E24" s="21" t="b">
        <v>0</v>
      </c>
      <c r="F24" s="19" t="s">
        <v>88</v>
      </c>
      <c r="G24" s="19" t="s">
        <v>137</v>
      </c>
      <c r="H24" s="19" t="s">
        <v>90</v>
      </c>
      <c r="I24" s="19" t="s">
        <v>91</v>
      </c>
      <c r="M24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  <c r="AM24" s="19"/>
      <c r="AN24" s="19"/>
    </row>
    <row r="25" spans="1:40" ht="15.75" customHeight="1" x14ac:dyDescent="0.25">
      <c r="A25" s="19" t="s">
        <v>138</v>
      </c>
      <c r="B25" s="19" t="s">
        <v>139</v>
      </c>
      <c r="C25" s="19" t="s">
        <v>139</v>
      </c>
      <c r="D25" s="20" t="s">
        <v>140</v>
      </c>
      <c r="E25" s="21" t="b">
        <v>0</v>
      </c>
      <c r="F25" s="19" t="s">
        <v>88</v>
      </c>
      <c r="G25" s="19" t="s">
        <v>137</v>
      </c>
      <c r="H25" s="19" t="s">
        <v>90</v>
      </c>
      <c r="I25" s="19" t="s">
        <v>91</v>
      </c>
      <c r="M25"/>
      <c r="V25" s="19"/>
    </row>
    <row r="26" spans="1:40" ht="15.75" customHeight="1" x14ac:dyDescent="0.25">
      <c r="A26" s="19" t="s">
        <v>141</v>
      </c>
      <c r="B26" s="19" t="s">
        <v>139</v>
      </c>
      <c r="C26" s="19" t="s">
        <v>139</v>
      </c>
      <c r="D26" s="20" t="s">
        <v>142</v>
      </c>
      <c r="E26" s="21" t="b">
        <v>1</v>
      </c>
      <c r="F26" s="19" t="s">
        <v>20</v>
      </c>
      <c r="G26" s="19" t="s">
        <v>137</v>
      </c>
      <c r="H26" s="19" t="s">
        <v>90</v>
      </c>
      <c r="I26" s="19" t="s">
        <v>91</v>
      </c>
      <c r="M26"/>
      <c r="V26" s="19"/>
    </row>
    <row r="27" spans="1:40" ht="15.75" customHeight="1" x14ac:dyDescent="0.25">
      <c r="A27" s="19" t="s">
        <v>143</v>
      </c>
      <c r="B27" s="19" t="s">
        <v>139</v>
      </c>
      <c r="C27" s="19" t="s">
        <v>139</v>
      </c>
      <c r="D27" s="20" t="s">
        <v>144</v>
      </c>
      <c r="E27" s="21" t="b">
        <v>0</v>
      </c>
      <c r="F27" s="19" t="s">
        <v>88</v>
      </c>
      <c r="G27" s="19" t="s">
        <v>137</v>
      </c>
      <c r="H27" s="19" t="s">
        <v>90</v>
      </c>
      <c r="I27" s="19" t="s">
        <v>91</v>
      </c>
      <c r="M27"/>
      <c r="V27" s="19"/>
    </row>
    <row r="28" spans="1:40" ht="15.75" customHeight="1" x14ac:dyDescent="0.25">
      <c r="A28" s="19" t="s">
        <v>145</v>
      </c>
      <c r="B28" s="19" t="s">
        <v>139</v>
      </c>
      <c r="C28" s="19" t="s">
        <v>139</v>
      </c>
      <c r="D28" s="20" t="s">
        <v>146</v>
      </c>
      <c r="E28" s="21" t="b">
        <v>0</v>
      </c>
      <c r="F28" s="19" t="s">
        <v>88</v>
      </c>
      <c r="G28" s="19" t="s">
        <v>137</v>
      </c>
      <c r="H28" s="19" t="s">
        <v>90</v>
      </c>
      <c r="I28" s="19" t="s">
        <v>91</v>
      </c>
      <c r="M28"/>
      <c r="V28" s="19"/>
    </row>
    <row r="29" spans="1:40" ht="15.75" customHeight="1" x14ac:dyDescent="0.25">
      <c r="A29" s="19" t="s">
        <v>147</v>
      </c>
      <c r="B29" s="19" t="s">
        <v>139</v>
      </c>
      <c r="C29" s="19" t="s">
        <v>139</v>
      </c>
      <c r="D29" s="20" t="s">
        <v>148</v>
      </c>
      <c r="E29" s="21" t="b">
        <v>0</v>
      </c>
      <c r="F29" s="19" t="s">
        <v>88</v>
      </c>
      <c r="G29" s="19" t="s">
        <v>137</v>
      </c>
      <c r="H29" s="19" t="s">
        <v>90</v>
      </c>
      <c r="I29" s="19" t="s">
        <v>91</v>
      </c>
      <c r="M29"/>
      <c r="V29" s="19"/>
    </row>
    <row r="30" spans="1:40" ht="15.75" customHeight="1" x14ac:dyDescent="0.25">
      <c r="A30" s="19" t="s">
        <v>149</v>
      </c>
      <c r="B30" s="19" t="s">
        <v>139</v>
      </c>
      <c r="C30" s="19" t="s">
        <v>139</v>
      </c>
      <c r="D30" s="20" t="s">
        <v>150</v>
      </c>
      <c r="E30" s="21" t="b">
        <v>0</v>
      </c>
      <c r="F30" s="19" t="s">
        <v>88</v>
      </c>
      <c r="G30" s="19" t="s">
        <v>137</v>
      </c>
      <c r="H30" s="19" t="s">
        <v>90</v>
      </c>
      <c r="I30" s="19" t="s">
        <v>91</v>
      </c>
      <c r="M30"/>
      <c r="V30" s="19"/>
    </row>
    <row r="31" spans="1:40" ht="15.75" customHeight="1" x14ac:dyDescent="0.25">
      <c r="A31" s="19" t="s">
        <v>151</v>
      </c>
      <c r="B31" s="19" t="s">
        <v>139</v>
      </c>
      <c r="C31" s="19" t="s">
        <v>139</v>
      </c>
      <c r="D31" s="20" t="s">
        <v>152</v>
      </c>
      <c r="E31" s="21" t="b">
        <v>0</v>
      </c>
      <c r="F31" s="19" t="s">
        <v>88</v>
      </c>
      <c r="G31" s="19" t="s">
        <v>137</v>
      </c>
      <c r="H31" s="19" t="s">
        <v>90</v>
      </c>
      <c r="I31" s="19" t="s">
        <v>91</v>
      </c>
      <c r="M31"/>
      <c r="V31" s="19"/>
    </row>
    <row r="32" spans="1:40" ht="15.75" customHeight="1" x14ac:dyDescent="0.25">
      <c r="A32" s="19" t="s">
        <v>153</v>
      </c>
      <c r="B32" s="19" t="s">
        <v>139</v>
      </c>
      <c r="C32" s="19" t="s">
        <v>139</v>
      </c>
      <c r="D32" s="20">
        <v>26</v>
      </c>
      <c r="E32" s="21" t="b">
        <v>0</v>
      </c>
      <c r="F32" s="19" t="s">
        <v>88</v>
      </c>
      <c r="G32" s="19" t="s">
        <v>137</v>
      </c>
      <c r="H32" s="19" t="s">
        <v>90</v>
      </c>
      <c r="I32" s="19" t="s">
        <v>91</v>
      </c>
      <c r="M32"/>
      <c r="V32" s="19"/>
    </row>
    <row r="33" spans="1:22" ht="15.75" customHeight="1" x14ac:dyDescent="0.25">
      <c r="A33" s="19" t="s">
        <v>154</v>
      </c>
      <c r="B33" s="19" t="s">
        <v>139</v>
      </c>
      <c r="C33" s="19" t="s">
        <v>139</v>
      </c>
      <c r="D33" s="20" t="s">
        <v>155</v>
      </c>
      <c r="E33" s="21" t="b">
        <v>0</v>
      </c>
      <c r="F33" s="19" t="s">
        <v>88</v>
      </c>
      <c r="G33" s="19" t="s">
        <v>137</v>
      </c>
      <c r="H33" s="19" t="s">
        <v>90</v>
      </c>
      <c r="I33" s="19" t="s">
        <v>91</v>
      </c>
      <c r="M33"/>
      <c r="V33" s="19"/>
    </row>
    <row r="34" spans="1:22" ht="15.75" customHeight="1" x14ac:dyDescent="0.25">
      <c r="A34" s="19" t="s">
        <v>156</v>
      </c>
      <c r="B34" s="19" t="s">
        <v>139</v>
      </c>
      <c r="C34" s="19" t="s">
        <v>139</v>
      </c>
      <c r="D34" s="20" t="s">
        <v>157</v>
      </c>
      <c r="E34" s="21" t="b">
        <v>1</v>
      </c>
      <c r="F34" s="19" t="s">
        <v>20</v>
      </c>
      <c r="G34" s="19" t="s">
        <v>137</v>
      </c>
      <c r="H34" s="19" t="s">
        <v>90</v>
      </c>
      <c r="I34" s="19" t="s">
        <v>91</v>
      </c>
      <c r="M34"/>
      <c r="V34" s="19"/>
    </row>
    <row r="35" spans="1:22" ht="15.75" customHeight="1" x14ac:dyDescent="0.25">
      <c r="A35" s="19" t="s">
        <v>158</v>
      </c>
      <c r="B35" s="19" t="s">
        <v>139</v>
      </c>
      <c r="C35" s="19" t="s">
        <v>139</v>
      </c>
      <c r="D35" s="20" t="s">
        <v>159</v>
      </c>
      <c r="E35" s="21" t="b">
        <v>0</v>
      </c>
      <c r="F35" s="19" t="s">
        <v>88</v>
      </c>
      <c r="G35" s="19" t="s">
        <v>137</v>
      </c>
      <c r="H35" s="19" t="s">
        <v>90</v>
      </c>
      <c r="I35" s="19" t="s">
        <v>91</v>
      </c>
      <c r="M35"/>
      <c r="V35" s="19"/>
    </row>
    <row r="36" spans="1:22" ht="15.75" customHeight="1" x14ac:dyDescent="0.25">
      <c r="A36" s="19" t="s">
        <v>160</v>
      </c>
      <c r="B36" s="19" t="s">
        <v>139</v>
      </c>
      <c r="C36" s="19" t="s">
        <v>139</v>
      </c>
      <c r="D36" s="20" t="s">
        <v>161</v>
      </c>
      <c r="E36" s="21" t="b">
        <v>1</v>
      </c>
      <c r="F36" s="19" t="s">
        <v>20</v>
      </c>
      <c r="G36" s="19" t="s">
        <v>137</v>
      </c>
      <c r="H36" s="19" t="s">
        <v>90</v>
      </c>
      <c r="I36" s="19" t="s">
        <v>91</v>
      </c>
      <c r="M36"/>
      <c r="V36" s="19"/>
    </row>
    <row r="37" spans="1:22" ht="15.75" customHeight="1" x14ac:dyDescent="0.25">
      <c r="A37" s="19" t="s">
        <v>162</v>
      </c>
      <c r="B37" s="19" t="s">
        <v>139</v>
      </c>
      <c r="C37" s="19" t="s">
        <v>139</v>
      </c>
      <c r="D37" s="20" t="s">
        <v>163</v>
      </c>
      <c r="E37" s="21" t="b">
        <v>0</v>
      </c>
      <c r="F37" s="19" t="s">
        <v>88</v>
      </c>
      <c r="G37" s="19" t="s">
        <v>137</v>
      </c>
      <c r="H37" s="19" t="s">
        <v>90</v>
      </c>
      <c r="I37" s="19" t="s">
        <v>91</v>
      </c>
      <c r="M37"/>
      <c r="V37" s="19"/>
    </row>
    <row r="38" spans="1:22" ht="15.75" customHeight="1" x14ac:dyDescent="0.25">
      <c r="A38" s="19" t="s">
        <v>164</v>
      </c>
      <c r="B38" s="19" t="s">
        <v>139</v>
      </c>
      <c r="C38" s="19" t="s">
        <v>139</v>
      </c>
      <c r="D38" s="20" t="s">
        <v>165</v>
      </c>
      <c r="E38" s="21" t="b">
        <v>0</v>
      </c>
      <c r="F38" s="19" t="s">
        <v>88</v>
      </c>
      <c r="G38" s="19" t="s">
        <v>137</v>
      </c>
      <c r="H38" s="19" t="s">
        <v>90</v>
      </c>
      <c r="I38" s="19" t="s">
        <v>91</v>
      </c>
      <c r="M38"/>
    </row>
    <row r="39" spans="1:22" ht="15.75" customHeight="1" x14ac:dyDescent="0.25">
      <c r="A39" s="19" t="s">
        <v>166</v>
      </c>
      <c r="B39" s="19" t="s">
        <v>139</v>
      </c>
      <c r="C39" s="19" t="s">
        <v>139</v>
      </c>
      <c r="D39" s="20" t="s">
        <v>167</v>
      </c>
      <c r="E39" s="21" t="b">
        <v>0</v>
      </c>
      <c r="F39" s="19" t="s">
        <v>88</v>
      </c>
      <c r="G39" s="19" t="s">
        <v>137</v>
      </c>
      <c r="H39" s="19" t="s">
        <v>90</v>
      </c>
      <c r="I39" s="19" t="s">
        <v>91</v>
      </c>
      <c r="M39"/>
    </row>
    <row r="40" spans="1:22" ht="15.75" customHeight="1" x14ac:dyDescent="0.25">
      <c r="A40" s="19" t="s">
        <v>168</v>
      </c>
      <c r="B40" s="19" t="s">
        <v>139</v>
      </c>
      <c r="C40" s="19" t="s">
        <v>139</v>
      </c>
      <c r="D40" s="20" t="s">
        <v>169</v>
      </c>
      <c r="E40" s="21" t="b">
        <v>0</v>
      </c>
      <c r="F40" s="19" t="s">
        <v>88</v>
      </c>
      <c r="G40" s="19" t="s">
        <v>137</v>
      </c>
      <c r="H40" s="19" t="s">
        <v>90</v>
      </c>
      <c r="I40" s="19" t="s">
        <v>91</v>
      </c>
      <c r="M40"/>
    </row>
    <row r="41" spans="1:22" ht="15.75" customHeight="1" x14ac:dyDescent="0.25">
      <c r="A41" s="19" t="s">
        <v>170</v>
      </c>
      <c r="B41" s="19" t="s">
        <v>139</v>
      </c>
      <c r="C41" s="19" t="s">
        <v>139</v>
      </c>
      <c r="D41" s="20" t="s">
        <v>171</v>
      </c>
      <c r="E41" s="21" t="b">
        <v>1</v>
      </c>
      <c r="F41" s="19" t="s">
        <v>15</v>
      </c>
      <c r="G41" s="19" t="s">
        <v>137</v>
      </c>
      <c r="H41" s="19" t="s">
        <v>90</v>
      </c>
      <c r="I41" s="19" t="s">
        <v>91</v>
      </c>
      <c r="M41"/>
    </row>
    <row r="42" spans="1:22" ht="15.75" customHeight="1" x14ac:dyDescent="0.25">
      <c r="A42" s="19" t="s">
        <v>172</v>
      </c>
      <c r="B42" s="19" t="s">
        <v>139</v>
      </c>
      <c r="C42" s="19" t="s">
        <v>139</v>
      </c>
      <c r="D42" s="20" t="s">
        <v>173</v>
      </c>
      <c r="E42" s="21" t="b">
        <v>1</v>
      </c>
      <c r="F42" s="19" t="s">
        <v>15</v>
      </c>
      <c r="G42" s="19" t="s">
        <v>137</v>
      </c>
      <c r="H42" s="19" t="s">
        <v>90</v>
      </c>
      <c r="I42" s="19" t="s">
        <v>91</v>
      </c>
      <c r="M42"/>
    </row>
    <row r="43" spans="1:22" ht="15.75" customHeight="1" x14ac:dyDescent="0.25">
      <c r="A43" s="19" t="s">
        <v>174</v>
      </c>
      <c r="B43" s="19" t="s">
        <v>139</v>
      </c>
      <c r="C43" s="19" t="s">
        <v>139</v>
      </c>
      <c r="D43" s="20" t="s">
        <v>173</v>
      </c>
      <c r="E43" s="21" t="b">
        <v>1</v>
      </c>
      <c r="F43" s="19" t="s">
        <v>20</v>
      </c>
      <c r="G43" s="19" t="s">
        <v>137</v>
      </c>
      <c r="H43" s="19" t="s">
        <v>90</v>
      </c>
      <c r="I43" s="19" t="s">
        <v>91</v>
      </c>
      <c r="M43"/>
    </row>
    <row r="44" spans="1:22" ht="15.75" customHeight="1" x14ac:dyDescent="0.25">
      <c r="A44" s="19" t="s">
        <v>175</v>
      </c>
      <c r="B44" s="19" t="s">
        <v>139</v>
      </c>
      <c r="C44" s="19" t="s">
        <v>139</v>
      </c>
      <c r="D44" s="20" t="s">
        <v>176</v>
      </c>
      <c r="E44" s="21" t="b">
        <v>0</v>
      </c>
      <c r="F44" s="19" t="s">
        <v>88</v>
      </c>
      <c r="G44" s="19" t="s">
        <v>137</v>
      </c>
      <c r="H44" s="19" t="s">
        <v>90</v>
      </c>
      <c r="I44" s="19" t="s">
        <v>91</v>
      </c>
      <c r="M44"/>
    </row>
    <row r="45" spans="1:22" ht="15.75" customHeight="1" x14ac:dyDescent="0.25">
      <c r="A45" s="19" t="s">
        <v>177</v>
      </c>
      <c r="B45" s="19" t="s">
        <v>139</v>
      </c>
      <c r="C45" s="19" t="s">
        <v>139</v>
      </c>
      <c r="D45" s="20" t="s">
        <v>178</v>
      </c>
      <c r="E45" s="21" t="b">
        <v>0</v>
      </c>
      <c r="F45" s="19" t="s">
        <v>88</v>
      </c>
      <c r="G45" s="19" t="s">
        <v>137</v>
      </c>
      <c r="H45" s="19" t="s">
        <v>90</v>
      </c>
      <c r="I45" s="19" t="s">
        <v>91</v>
      </c>
      <c r="M45"/>
    </row>
    <row r="46" spans="1:22" ht="15.75" customHeight="1" x14ac:dyDescent="0.25">
      <c r="A46" s="19" t="s">
        <v>179</v>
      </c>
      <c r="B46" s="19" t="s">
        <v>139</v>
      </c>
      <c r="C46" s="19" t="s">
        <v>139</v>
      </c>
      <c r="D46" s="20" t="s">
        <v>180</v>
      </c>
      <c r="E46" s="21" t="b">
        <v>0</v>
      </c>
      <c r="F46" s="19" t="s">
        <v>88</v>
      </c>
      <c r="G46" s="19" t="s">
        <v>137</v>
      </c>
      <c r="H46" s="19" t="s">
        <v>90</v>
      </c>
      <c r="I46" s="19" t="s">
        <v>91</v>
      </c>
      <c r="M46"/>
    </row>
    <row r="47" spans="1:22" ht="15.75" customHeight="1" x14ac:dyDescent="0.25">
      <c r="A47" s="19" t="s">
        <v>181</v>
      </c>
      <c r="B47" s="19" t="s">
        <v>139</v>
      </c>
      <c r="C47" s="19" t="s">
        <v>139</v>
      </c>
      <c r="D47" s="20" t="s">
        <v>182</v>
      </c>
      <c r="E47" s="21" t="b">
        <v>0</v>
      </c>
      <c r="F47" s="19" t="s">
        <v>88</v>
      </c>
      <c r="G47" s="19" t="s">
        <v>137</v>
      </c>
      <c r="H47" s="19" t="s">
        <v>90</v>
      </c>
      <c r="I47" s="19" t="s">
        <v>91</v>
      </c>
      <c r="M47"/>
    </row>
    <row r="48" spans="1:22" ht="15.75" customHeight="1" x14ac:dyDescent="0.25">
      <c r="A48" s="19" t="s">
        <v>183</v>
      </c>
      <c r="B48" s="19" t="s">
        <v>139</v>
      </c>
      <c r="C48" s="19" t="s">
        <v>139</v>
      </c>
      <c r="D48" s="20" t="s">
        <v>184</v>
      </c>
      <c r="E48" s="21" t="b">
        <v>0</v>
      </c>
      <c r="F48" s="19" t="s">
        <v>88</v>
      </c>
      <c r="G48" s="19" t="s">
        <v>137</v>
      </c>
      <c r="H48" s="19" t="s">
        <v>90</v>
      </c>
      <c r="I48" s="19" t="s">
        <v>91</v>
      </c>
      <c r="M48"/>
    </row>
    <row r="49" spans="1:13" ht="15.75" customHeight="1" x14ac:dyDescent="0.25">
      <c r="A49" s="19" t="s">
        <v>185</v>
      </c>
      <c r="B49" s="19" t="s">
        <v>139</v>
      </c>
      <c r="C49" s="19" t="s">
        <v>139</v>
      </c>
      <c r="D49" s="22">
        <v>45897</v>
      </c>
      <c r="E49" s="21" t="b">
        <v>0</v>
      </c>
      <c r="F49" s="19" t="s">
        <v>88</v>
      </c>
      <c r="G49" s="19" t="s">
        <v>137</v>
      </c>
      <c r="H49" s="19" t="s">
        <v>90</v>
      </c>
      <c r="I49" s="19" t="s">
        <v>91</v>
      </c>
      <c r="M49"/>
    </row>
    <row r="50" spans="1:13" ht="15.75" customHeight="1" x14ac:dyDescent="0.25">
      <c r="A50" s="19" t="s">
        <v>186</v>
      </c>
      <c r="B50" s="19" t="s">
        <v>139</v>
      </c>
      <c r="C50" s="19" t="s">
        <v>139</v>
      </c>
      <c r="D50" s="20" t="s">
        <v>187</v>
      </c>
      <c r="E50" s="21" t="b">
        <v>0</v>
      </c>
      <c r="F50" s="19" t="s">
        <v>88</v>
      </c>
      <c r="G50" s="19" t="s">
        <v>137</v>
      </c>
      <c r="H50" s="19" t="s">
        <v>90</v>
      </c>
      <c r="I50" s="19" t="s">
        <v>91</v>
      </c>
      <c r="M50"/>
    </row>
    <row r="51" spans="1:13" ht="15.75" customHeight="1" x14ac:dyDescent="0.25">
      <c r="A51" s="19" t="s">
        <v>188</v>
      </c>
      <c r="B51" s="19" t="s">
        <v>139</v>
      </c>
      <c r="C51" s="19" t="s">
        <v>139</v>
      </c>
      <c r="D51" s="20" t="s">
        <v>189</v>
      </c>
      <c r="E51" s="21" t="b">
        <v>1</v>
      </c>
      <c r="F51" s="19" t="s">
        <v>56</v>
      </c>
      <c r="G51" s="19" t="s">
        <v>137</v>
      </c>
      <c r="H51" s="19" t="s">
        <v>90</v>
      </c>
      <c r="I51" s="19" t="s">
        <v>91</v>
      </c>
      <c r="M51"/>
    </row>
    <row r="52" spans="1:13" ht="15.75" customHeight="1" x14ac:dyDescent="0.25">
      <c r="A52" s="19" t="s">
        <v>190</v>
      </c>
      <c r="B52" s="19" t="s">
        <v>139</v>
      </c>
      <c r="C52" s="19" t="s">
        <v>139</v>
      </c>
      <c r="D52" s="20" t="s">
        <v>191</v>
      </c>
      <c r="E52" s="21" t="b">
        <v>0</v>
      </c>
      <c r="F52" s="19" t="s">
        <v>88</v>
      </c>
      <c r="G52" s="19" t="s">
        <v>137</v>
      </c>
      <c r="H52" s="19" t="s">
        <v>90</v>
      </c>
      <c r="I52" s="19" t="s">
        <v>91</v>
      </c>
      <c r="M52"/>
    </row>
    <row r="53" spans="1:13" ht="15.75" customHeight="1" x14ac:dyDescent="0.25">
      <c r="A53" s="19" t="s">
        <v>192</v>
      </c>
      <c r="B53" s="19" t="s">
        <v>139</v>
      </c>
      <c r="C53" s="19" t="s">
        <v>139</v>
      </c>
      <c r="D53" s="20" t="s">
        <v>193</v>
      </c>
      <c r="E53" s="21" t="b">
        <v>1</v>
      </c>
      <c r="F53" s="19" t="s">
        <v>56</v>
      </c>
      <c r="G53" s="19" t="s">
        <v>137</v>
      </c>
      <c r="H53" s="19" t="s">
        <v>90</v>
      </c>
      <c r="I53" s="19" t="s">
        <v>91</v>
      </c>
      <c r="M53"/>
    </row>
    <row r="54" spans="1:13" ht="15.75" customHeight="1" x14ac:dyDescent="0.25">
      <c r="A54" s="19" t="s">
        <v>194</v>
      </c>
      <c r="B54" s="19" t="s">
        <v>139</v>
      </c>
      <c r="C54" s="19" t="s">
        <v>139</v>
      </c>
      <c r="D54" s="20" t="s">
        <v>195</v>
      </c>
      <c r="E54" s="21" t="b">
        <v>0</v>
      </c>
      <c r="F54" s="19" t="s">
        <v>88</v>
      </c>
      <c r="G54" s="19" t="s">
        <v>137</v>
      </c>
      <c r="H54" s="19" t="s">
        <v>90</v>
      </c>
      <c r="I54" s="19" t="s">
        <v>91</v>
      </c>
      <c r="M54"/>
    </row>
    <row r="55" spans="1:13" ht="15.75" customHeight="1" x14ac:dyDescent="0.25">
      <c r="A55" s="19" t="s">
        <v>196</v>
      </c>
      <c r="B55" s="19" t="s">
        <v>139</v>
      </c>
      <c r="C55" s="19" t="s">
        <v>139</v>
      </c>
      <c r="D55" s="20" t="s">
        <v>197</v>
      </c>
      <c r="E55" s="21" t="b">
        <v>0</v>
      </c>
      <c r="F55" s="19" t="s">
        <v>88</v>
      </c>
      <c r="G55" s="19" t="s">
        <v>137</v>
      </c>
      <c r="H55" s="19" t="s">
        <v>90</v>
      </c>
      <c r="I55" s="19" t="s">
        <v>91</v>
      </c>
      <c r="M55"/>
    </row>
    <row r="56" spans="1:13" ht="15.75" customHeight="1" x14ac:dyDescent="0.25">
      <c r="A56" s="19" t="s">
        <v>198</v>
      </c>
      <c r="B56" s="19" t="s">
        <v>199</v>
      </c>
      <c r="C56" s="19" t="s">
        <v>199</v>
      </c>
      <c r="D56" s="20" t="s">
        <v>200</v>
      </c>
      <c r="E56" s="21" t="b">
        <v>0</v>
      </c>
      <c r="F56" s="19" t="s">
        <v>88</v>
      </c>
      <c r="G56" s="19" t="s">
        <v>137</v>
      </c>
      <c r="H56" s="19" t="s">
        <v>90</v>
      </c>
      <c r="I56" s="19" t="s">
        <v>91</v>
      </c>
      <c r="M56"/>
    </row>
    <row r="57" spans="1:13" ht="15.75" customHeight="1" x14ac:dyDescent="0.25">
      <c r="A57" s="19" t="s">
        <v>201</v>
      </c>
      <c r="B57" s="19" t="s">
        <v>199</v>
      </c>
      <c r="C57" s="19" t="s">
        <v>199</v>
      </c>
      <c r="D57" s="20" t="s">
        <v>202</v>
      </c>
      <c r="E57" s="21" t="b">
        <v>0</v>
      </c>
      <c r="F57" s="19" t="s">
        <v>88</v>
      </c>
      <c r="G57" s="19" t="s">
        <v>137</v>
      </c>
      <c r="H57" s="19" t="s">
        <v>90</v>
      </c>
      <c r="I57" s="19" t="s">
        <v>91</v>
      </c>
      <c r="M57"/>
    </row>
    <row r="58" spans="1:13" ht="15.75" customHeight="1" x14ac:dyDescent="0.25">
      <c r="A58" s="19" t="s">
        <v>203</v>
      </c>
      <c r="B58" s="19" t="s">
        <v>199</v>
      </c>
      <c r="C58" s="19" t="s">
        <v>199</v>
      </c>
      <c r="D58" s="20" t="s">
        <v>204</v>
      </c>
      <c r="E58" s="21" t="b">
        <v>0</v>
      </c>
      <c r="F58" s="19" t="s">
        <v>88</v>
      </c>
      <c r="G58" s="19" t="s">
        <v>137</v>
      </c>
      <c r="H58" s="19" t="s">
        <v>90</v>
      </c>
      <c r="I58" s="19" t="s">
        <v>91</v>
      </c>
      <c r="M58"/>
    </row>
    <row r="59" spans="1:13" ht="15.75" customHeight="1" x14ac:dyDescent="0.25">
      <c r="A59" s="19" t="s">
        <v>205</v>
      </c>
      <c r="B59" s="19" t="s">
        <v>199</v>
      </c>
      <c r="C59" s="19" t="s">
        <v>199</v>
      </c>
      <c r="D59" s="20" t="s">
        <v>206</v>
      </c>
      <c r="E59" s="21" t="b">
        <v>1</v>
      </c>
      <c r="F59" s="19" t="s">
        <v>13</v>
      </c>
      <c r="G59" s="19" t="s">
        <v>137</v>
      </c>
      <c r="H59" s="19" t="s">
        <v>90</v>
      </c>
      <c r="I59" s="19" t="s">
        <v>91</v>
      </c>
      <c r="M59"/>
    </row>
    <row r="60" spans="1:13" ht="15.75" customHeight="1" x14ac:dyDescent="0.25">
      <c r="A60" s="19" t="s">
        <v>207</v>
      </c>
      <c r="B60" s="19" t="s">
        <v>199</v>
      </c>
      <c r="C60" s="19" t="s">
        <v>199</v>
      </c>
      <c r="D60" s="20" t="s">
        <v>208</v>
      </c>
      <c r="E60" s="21" t="b">
        <v>0</v>
      </c>
      <c r="F60" s="19" t="s">
        <v>88</v>
      </c>
      <c r="G60" s="19" t="s">
        <v>137</v>
      </c>
      <c r="H60" s="19" t="s">
        <v>90</v>
      </c>
      <c r="I60" s="19" t="s">
        <v>91</v>
      </c>
      <c r="M60"/>
    </row>
    <row r="61" spans="1:13" ht="15.75" customHeight="1" x14ac:dyDescent="0.25">
      <c r="A61" s="19" t="s">
        <v>209</v>
      </c>
      <c r="B61" s="19" t="s">
        <v>199</v>
      </c>
      <c r="C61" s="19" t="s">
        <v>199</v>
      </c>
      <c r="D61" s="20" t="s">
        <v>210</v>
      </c>
      <c r="E61" s="21" t="b">
        <v>0</v>
      </c>
      <c r="F61" s="19" t="s">
        <v>88</v>
      </c>
      <c r="G61" s="19" t="s">
        <v>137</v>
      </c>
      <c r="H61" s="19" t="s">
        <v>90</v>
      </c>
      <c r="I61" s="19" t="s">
        <v>91</v>
      </c>
      <c r="M61"/>
    </row>
    <row r="62" spans="1:13" ht="15.75" customHeight="1" x14ac:dyDescent="0.25">
      <c r="A62" s="19" t="s">
        <v>211</v>
      </c>
      <c r="B62" s="19" t="s">
        <v>199</v>
      </c>
      <c r="C62" s="19" t="s">
        <v>199</v>
      </c>
      <c r="D62" s="20" t="s">
        <v>212</v>
      </c>
      <c r="E62" s="21" t="b">
        <v>0</v>
      </c>
      <c r="F62" s="19" t="s">
        <v>88</v>
      </c>
      <c r="G62" s="19" t="s">
        <v>137</v>
      </c>
      <c r="H62" s="19" t="s">
        <v>90</v>
      </c>
      <c r="I62" s="19" t="s">
        <v>91</v>
      </c>
      <c r="M62"/>
    </row>
    <row r="63" spans="1:13" ht="15.75" customHeight="1" x14ac:dyDescent="0.25">
      <c r="A63" s="19" t="s">
        <v>213</v>
      </c>
      <c r="B63" s="19" t="s">
        <v>199</v>
      </c>
      <c r="C63" s="19" t="s">
        <v>199</v>
      </c>
      <c r="D63" s="20" t="s">
        <v>214</v>
      </c>
      <c r="E63" s="21" t="b">
        <v>1</v>
      </c>
      <c r="F63" s="19" t="s">
        <v>20</v>
      </c>
      <c r="G63" s="19" t="s">
        <v>137</v>
      </c>
      <c r="H63" s="19" t="s">
        <v>90</v>
      </c>
      <c r="I63" s="19" t="s">
        <v>91</v>
      </c>
      <c r="M63"/>
    </row>
    <row r="64" spans="1:13" ht="15.75" customHeight="1" x14ac:dyDescent="0.25">
      <c r="A64" s="19" t="s">
        <v>215</v>
      </c>
      <c r="B64" s="19" t="s">
        <v>199</v>
      </c>
      <c r="C64" s="19" t="s">
        <v>199</v>
      </c>
      <c r="D64" s="20" t="s">
        <v>216</v>
      </c>
      <c r="E64" s="21" t="b">
        <v>1</v>
      </c>
      <c r="F64" s="19" t="s">
        <v>11</v>
      </c>
      <c r="G64" s="19" t="s">
        <v>137</v>
      </c>
      <c r="H64" s="19" t="s">
        <v>90</v>
      </c>
      <c r="I64" s="19" t="s">
        <v>91</v>
      </c>
      <c r="M64"/>
    </row>
    <row r="65" spans="1:13" ht="15.75" customHeight="1" x14ac:dyDescent="0.25">
      <c r="A65" s="19" t="s">
        <v>217</v>
      </c>
      <c r="B65" s="19" t="s">
        <v>218</v>
      </c>
      <c r="C65" s="19" t="s">
        <v>218</v>
      </c>
      <c r="D65" s="20" t="s">
        <v>219</v>
      </c>
      <c r="E65" s="21" t="b">
        <v>0</v>
      </c>
      <c r="F65" s="19" t="s">
        <v>88</v>
      </c>
      <c r="G65" s="19" t="s">
        <v>89</v>
      </c>
      <c r="H65" s="19" t="s">
        <v>100</v>
      </c>
      <c r="I65" s="19" t="s">
        <v>91</v>
      </c>
      <c r="M65"/>
    </row>
    <row r="66" spans="1:13" ht="15.75" customHeight="1" x14ac:dyDescent="0.25">
      <c r="A66" s="19" t="s">
        <v>220</v>
      </c>
      <c r="B66" s="19" t="s">
        <v>218</v>
      </c>
      <c r="C66" s="19" t="s">
        <v>218</v>
      </c>
      <c r="D66" s="20" t="s">
        <v>221</v>
      </c>
      <c r="E66" s="21" t="b">
        <v>1</v>
      </c>
      <c r="F66" s="19" t="s">
        <v>55</v>
      </c>
      <c r="G66" s="19" t="s">
        <v>89</v>
      </c>
      <c r="H66" s="19" t="s">
        <v>100</v>
      </c>
      <c r="I66" s="19" t="s">
        <v>91</v>
      </c>
      <c r="M66"/>
    </row>
    <row r="67" spans="1:13" ht="15.75" customHeight="1" x14ac:dyDescent="0.25">
      <c r="A67" s="19" t="s">
        <v>222</v>
      </c>
      <c r="B67" s="19" t="s">
        <v>218</v>
      </c>
      <c r="C67" s="19" t="s">
        <v>218</v>
      </c>
      <c r="D67" s="20" t="s">
        <v>223</v>
      </c>
      <c r="E67" s="21" t="b">
        <v>0</v>
      </c>
      <c r="F67" s="19" t="s">
        <v>88</v>
      </c>
      <c r="G67" s="19" t="s">
        <v>89</v>
      </c>
      <c r="H67" s="19" t="s">
        <v>224</v>
      </c>
      <c r="I67" s="19" t="s">
        <v>91</v>
      </c>
      <c r="M67"/>
    </row>
    <row r="68" spans="1:13" ht="15.75" customHeight="1" x14ac:dyDescent="0.25">
      <c r="A68" s="19" t="s">
        <v>225</v>
      </c>
      <c r="B68" s="19" t="s">
        <v>218</v>
      </c>
      <c r="C68" s="19" t="s">
        <v>218</v>
      </c>
      <c r="D68" s="20" t="s">
        <v>226</v>
      </c>
      <c r="E68" s="21" t="b">
        <v>1</v>
      </c>
      <c r="F68" s="19" t="s">
        <v>15</v>
      </c>
      <c r="G68" s="19" t="s">
        <v>89</v>
      </c>
      <c r="H68" s="19" t="s">
        <v>227</v>
      </c>
      <c r="I68" s="19" t="s">
        <v>91</v>
      </c>
      <c r="M68"/>
    </row>
    <row r="69" spans="1:13" ht="15.75" customHeight="1" x14ac:dyDescent="0.25">
      <c r="A69" s="19" t="s">
        <v>228</v>
      </c>
      <c r="B69" s="19" t="s">
        <v>218</v>
      </c>
      <c r="C69" s="19" t="s">
        <v>218</v>
      </c>
      <c r="D69" s="20" t="s">
        <v>229</v>
      </c>
      <c r="E69" s="21" t="b">
        <v>1</v>
      </c>
      <c r="F69" s="19" t="s">
        <v>55</v>
      </c>
      <c r="G69" s="19" t="s">
        <v>89</v>
      </c>
      <c r="H69" s="19" t="s">
        <v>100</v>
      </c>
      <c r="I69" s="19" t="s">
        <v>91</v>
      </c>
      <c r="M69"/>
    </row>
    <row r="70" spans="1:13" ht="15.75" customHeight="1" x14ac:dyDescent="0.25">
      <c r="A70" s="19" t="s">
        <v>230</v>
      </c>
      <c r="B70" s="19" t="s">
        <v>218</v>
      </c>
      <c r="C70" s="19" t="s">
        <v>218</v>
      </c>
      <c r="D70" s="20" t="s">
        <v>231</v>
      </c>
      <c r="E70" s="21" t="b">
        <v>0</v>
      </c>
      <c r="F70" s="19" t="s">
        <v>88</v>
      </c>
      <c r="G70" s="19" t="s">
        <v>89</v>
      </c>
      <c r="H70" s="19" t="s">
        <v>100</v>
      </c>
      <c r="I70" s="19" t="s">
        <v>91</v>
      </c>
      <c r="M70"/>
    </row>
    <row r="71" spans="1:13" ht="15.75" customHeight="1" x14ac:dyDescent="0.25">
      <c r="A71" s="19" t="s">
        <v>232</v>
      </c>
      <c r="B71" s="19" t="s">
        <v>218</v>
      </c>
      <c r="C71" s="19" t="s">
        <v>218</v>
      </c>
      <c r="D71" s="20" t="s">
        <v>233</v>
      </c>
      <c r="E71" s="21" t="b">
        <v>0</v>
      </c>
      <c r="F71" s="19" t="s">
        <v>88</v>
      </c>
      <c r="G71" s="19" t="s">
        <v>89</v>
      </c>
      <c r="H71" s="19" t="s">
        <v>100</v>
      </c>
      <c r="I71" s="19" t="s">
        <v>91</v>
      </c>
      <c r="M71"/>
    </row>
    <row r="72" spans="1:13" ht="15.75" customHeight="1" x14ac:dyDescent="0.25">
      <c r="A72" s="19" t="s">
        <v>234</v>
      </c>
      <c r="B72" s="19" t="s">
        <v>235</v>
      </c>
      <c r="C72" s="19" t="s">
        <v>235</v>
      </c>
      <c r="D72" s="20" t="s">
        <v>236</v>
      </c>
      <c r="E72" s="21" t="b">
        <v>0</v>
      </c>
      <c r="F72" s="19" t="s">
        <v>88</v>
      </c>
      <c r="G72" s="19" t="s">
        <v>89</v>
      </c>
      <c r="H72" s="19" t="s">
        <v>237</v>
      </c>
      <c r="I72" s="19" t="s">
        <v>238</v>
      </c>
      <c r="M72"/>
    </row>
    <row r="73" spans="1:13" ht="15.75" customHeight="1" x14ac:dyDescent="0.25">
      <c r="A73" s="19" t="s">
        <v>239</v>
      </c>
      <c r="B73" s="19" t="s">
        <v>235</v>
      </c>
      <c r="C73" s="19" t="s">
        <v>235</v>
      </c>
      <c r="D73" s="20" t="s">
        <v>240</v>
      </c>
      <c r="E73" s="21" t="b">
        <v>0</v>
      </c>
      <c r="F73" s="19" t="s">
        <v>88</v>
      </c>
      <c r="G73" s="19" t="s">
        <v>89</v>
      </c>
      <c r="H73" s="19" t="s">
        <v>237</v>
      </c>
      <c r="I73" s="19" t="s">
        <v>238</v>
      </c>
      <c r="M73"/>
    </row>
    <row r="74" spans="1:13" ht="15.75" customHeight="1" x14ac:dyDescent="0.25">
      <c r="A74" s="19" t="s">
        <v>241</v>
      </c>
      <c r="B74" s="19" t="s">
        <v>235</v>
      </c>
      <c r="C74" s="19" t="s">
        <v>235</v>
      </c>
      <c r="D74" s="20" t="s">
        <v>242</v>
      </c>
      <c r="E74" s="21" t="b">
        <v>0</v>
      </c>
      <c r="F74" s="19" t="s">
        <v>88</v>
      </c>
      <c r="G74" s="19" t="s">
        <v>89</v>
      </c>
      <c r="H74" s="19" t="s">
        <v>237</v>
      </c>
      <c r="I74" s="19" t="s">
        <v>238</v>
      </c>
      <c r="M74"/>
    </row>
    <row r="75" spans="1:13" ht="15.75" customHeight="1" x14ac:dyDescent="0.25">
      <c r="A75" s="19" t="s">
        <v>243</v>
      </c>
      <c r="B75" s="19" t="s">
        <v>235</v>
      </c>
      <c r="C75" s="19" t="s">
        <v>235</v>
      </c>
      <c r="D75" s="22">
        <v>45687</v>
      </c>
      <c r="E75" s="21" t="b">
        <v>0</v>
      </c>
      <c r="F75" s="19" t="s">
        <v>88</v>
      </c>
      <c r="G75" s="19" t="s">
        <v>89</v>
      </c>
      <c r="H75" s="19" t="s">
        <v>237</v>
      </c>
      <c r="I75" s="19" t="s">
        <v>238</v>
      </c>
      <c r="M75"/>
    </row>
    <row r="76" spans="1:13" ht="15.75" customHeight="1" x14ac:dyDescent="0.25">
      <c r="A76" s="19" t="s">
        <v>244</v>
      </c>
      <c r="B76" s="19" t="s">
        <v>235</v>
      </c>
      <c r="C76" s="19" t="s">
        <v>235</v>
      </c>
      <c r="D76" s="20" t="s">
        <v>245</v>
      </c>
      <c r="E76" s="21" t="b">
        <v>1</v>
      </c>
      <c r="F76" s="19" t="s">
        <v>15</v>
      </c>
      <c r="G76" s="19" t="s">
        <v>89</v>
      </c>
      <c r="H76" s="19" t="s">
        <v>237</v>
      </c>
      <c r="I76" s="19" t="s">
        <v>238</v>
      </c>
      <c r="M76"/>
    </row>
    <row r="77" spans="1:13" ht="15.75" customHeight="1" x14ac:dyDescent="0.25">
      <c r="A77" s="19" t="s">
        <v>246</v>
      </c>
      <c r="B77" s="19" t="s">
        <v>235</v>
      </c>
      <c r="C77" s="19" t="s">
        <v>235</v>
      </c>
      <c r="D77" s="20" t="s">
        <v>247</v>
      </c>
      <c r="E77" s="21" t="b">
        <v>0</v>
      </c>
      <c r="F77" s="19" t="s">
        <v>88</v>
      </c>
      <c r="G77" s="19" t="s">
        <v>89</v>
      </c>
      <c r="H77" s="19" t="s">
        <v>237</v>
      </c>
      <c r="I77" s="19" t="s">
        <v>238</v>
      </c>
      <c r="M77"/>
    </row>
    <row r="78" spans="1:13" ht="15.75" customHeight="1" x14ac:dyDescent="0.25">
      <c r="A78" s="19" t="s">
        <v>248</v>
      </c>
      <c r="B78" s="19" t="s">
        <v>235</v>
      </c>
      <c r="C78" s="19" t="s">
        <v>235</v>
      </c>
      <c r="D78" s="20" t="s">
        <v>114</v>
      </c>
      <c r="E78" s="21" t="b">
        <v>0</v>
      </c>
      <c r="F78" s="19" t="s">
        <v>88</v>
      </c>
      <c r="G78" s="19" t="s">
        <v>89</v>
      </c>
      <c r="H78" s="19" t="s">
        <v>237</v>
      </c>
      <c r="I78" s="19" t="s">
        <v>238</v>
      </c>
      <c r="M78"/>
    </row>
    <row r="79" spans="1:13" ht="15.75" customHeight="1" x14ac:dyDescent="0.25">
      <c r="A79" s="19" t="s">
        <v>249</v>
      </c>
      <c r="B79" s="19" t="s">
        <v>235</v>
      </c>
      <c r="C79" s="19" t="s">
        <v>235</v>
      </c>
      <c r="D79" s="20" t="s">
        <v>250</v>
      </c>
      <c r="E79" s="21" t="b">
        <v>0</v>
      </c>
      <c r="F79" s="19" t="s">
        <v>88</v>
      </c>
      <c r="G79" s="19" t="s">
        <v>89</v>
      </c>
      <c r="H79" s="19" t="s">
        <v>237</v>
      </c>
      <c r="I79" s="19" t="s">
        <v>238</v>
      </c>
      <c r="M79"/>
    </row>
    <row r="80" spans="1:13" ht="15.75" customHeight="1" x14ac:dyDescent="0.25">
      <c r="A80" s="19" t="s">
        <v>251</v>
      </c>
      <c r="B80" s="19" t="s">
        <v>235</v>
      </c>
      <c r="C80" s="19" t="s">
        <v>235</v>
      </c>
      <c r="D80" s="20" t="s">
        <v>252</v>
      </c>
      <c r="E80" s="21" t="b">
        <v>0</v>
      </c>
      <c r="F80" s="19" t="s">
        <v>88</v>
      </c>
      <c r="G80" s="19" t="s">
        <v>89</v>
      </c>
      <c r="H80" s="19" t="s">
        <v>237</v>
      </c>
      <c r="I80" s="19" t="s">
        <v>238</v>
      </c>
      <c r="M80"/>
    </row>
    <row r="81" spans="1:13" ht="15.75" customHeight="1" x14ac:dyDescent="0.25">
      <c r="A81" s="19" t="s">
        <v>253</v>
      </c>
      <c r="B81" s="19" t="s">
        <v>235</v>
      </c>
      <c r="C81" s="19" t="s">
        <v>235</v>
      </c>
      <c r="D81" s="20" t="s">
        <v>254</v>
      </c>
      <c r="E81" s="21" t="b">
        <v>0</v>
      </c>
      <c r="F81" s="19" t="s">
        <v>88</v>
      </c>
      <c r="G81" s="19" t="s">
        <v>89</v>
      </c>
      <c r="H81" s="19" t="s">
        <v>237</v>
      </c>
      <c r="I81" s="19" t="s">
        <v>238</v>
      </c>
      <c r="M81"/>
    </row>
    <row r="82" spans="1:13" ht="15.75" customHeight="1" x14ac:dyDescent="0.25">
      <c r="A82" s="19" t="s">
        <v>255</v>
      </c>
      <c r="B82" s="19" t="s">
        <v>235</v>
      </c>
      <c r="C82" s="19" t="s">
        <v>235</v>
      </c>
      <c r="D82" s="20" t="s">
        <v>256</v>
      </c>
      <c r="E82" s="21" t="b">
        <v>0</v>
      </c>
      <c r="F82" s="19" t="s">
        <v>88</v>
      </c>
      <c r="G82" s="19" t="s">
        <v>89</v>
      </c>
      <c r="H82" s="19" t="s">
        <v>237</v>
      </c>
      <c r="I82" s="19" t="s">
        <v>238</v>
      </c>
      <c r="M82"/>
    </row>
    <row r="83" spans="1:13" ht="15.75" customHeight="1" x14ac:dyDescent="0.25">
      <c r="A83" s="19" t="s">
        <v>257</v>
      </c>
      <c r="B83" s="19" t="s">
        <v>258</v>
      </c>
      <c r="C83" s="19" t="s">
        <v>259</v>
      </c>
      <c r="D83" s="20" t="s">
        <v>260</v>
      </c>
      <c r="E83" s="21" t="b">
        <v>0</v>
      </c>
      <c r="F83" s="19" t="s">
        <v>88</v>
      </c>
      <c r="G83" s="19" t="s">
        <v>89</v>
      </c>
      <c r="H83" s="19" t="s">
        <v>261</v>
      </c>
      <c r="I83" s="19" t="s">
        <v>91</v>
      </c>
      <c r="M83"/>
    </row>
    <row r="84" spans="1:13" ht="15.75" customHeight="1" x14ac:dyDescent="0.25">
      <c r="A84" s="19" t="s">
        <v>262</v>
      </c>
      <c r="B84" s="19" t="s">
        <v>258</v>
      </c>
      <c r="C84" s="19" t="s">
        <v>259</v>
      </c>
      <c r="D84" s="20" t="s">
        <v>263</v>
      </c>
      <c r="E84" s="21" t="b">
        <v>0</v>
      </c>
      <c r="F84" s="19" t="s">
        <v>88</v>
      </c>
      <c r="G84" s="19" t="s">
        <v>89</v>
      </c>
      <c r="H84" s="19" t="s">
        <v>227</v>
      </c>
      <c r="I84" s="19" t="s">
        <v>91</v>
      </c>
      <c r="M84"/>
    </row>
    <row r="85" spans="1:13" ht="15.75" customHeight="1" x14ac:dyDescent="0.25">
      <c r="A85" s="19" t="s">
        <v>264</v>
      </c>
      <c r="B85" s="19" t="s">
        <v>265</v>
      </c>
      <c r="C85" s="19" t="s">
        <v>265</v>
      </c>
      <c r="D85" s="20" t="s">
        <v>266</v>
      </c>
      <c r="E85" s="21" t="b">
        <v>0</v>
      </c>
      <c r="F85" s="19" t="s">
        <v>88</v>
      </c>
      <c r="G85" s="19" t="s">
        <v>89</v>
      </c>
      <c r="H85" s="19" t="s">
        <v>100</v>
      </c>
      <c r="I85" s="19" t="s">
        <v>238</v>
      </c>
      <c r="M85"/>
    </row>
    <row r="86" spans="1:13" ht="15.75" customHeight="1" x14ac:dyDescent="0.25">
      <c r="A86" s="19" t="s">
        <v>267</v>
      </c>
      <c r="B86" s="19" t="s">
        <v>265</v>
      </c>
      <c r="C86" s="19" t="s">
        <v>265</v>
      </c>
      <c r="D86" s="20" t="s">
        <v>268</v>
      </c>
      <c r="E86" s="21" t="b">
        <v>0</v>
      </c>
      <c r="F86" s="19" t="s">
        <v>88</v>
      </c>
      <c r="G86" s="19" t="s">
        <v>89</v>
      </c>
      <c r="H86" s="19" t="s">
        <v>100</v>
      </c>
      <c r="I86" s="19" t="s">
        <v>238</v>
      </c>
      <c r="M86"/>
    </row>
    <row r="87" spans="1:13" ht="15.75" customHeight="1" x14ac:dyDescent="0.25">
      <c r="A87" s="19" t="s">
        <v>269</v>
      </c>
      <c r="B87" s="19" t="s">
        <v>265</v>
      </c>
      <c r="C87" s="19" t="s">
        <v>265</v>
      </c>
      <c r="D87" s="20" t="s">
        <v>270</v>
      </c>
      <c r="E87" s="21" t="b">
        <v>0</v>
      </c>
      <c r="F87" s="19" t="s">
        <v>88</v>
      </c>
      <c r="G87" s="19" t="s">
        <v>89</v>
      </c>
      <c r="H87" s="19" t="s">
        <v>100</v>
      </c>
      <c r="I87" s="19" t="s">
        <v>238</v>
      </c>
      <c r="M87"/>
    </row>
    <row r="88" spans="1:13" ht="15.75" customHeight="1" x14ac:dyDescent="0.25">
      <c r="A88" s="19" t="s">
        <v>271</v>
      </c>
      <c r="B88" s="19" t="s">
        <v>265</v>
      </c>
      <c r="C88" s="19" t="s">
        <v>265</v>
      </c>
      <c r="D88" s="20" t="s">
        <v>272</v>
      </c>
      <c r="E88" s="21" t="b">
        <v>0</v>
      </c>
      <c r="F88" s="19" t="s">
        <v>88</v>
      </c>
      <c r="G88" s="19" t="s">
        <v>89</v>
      </c>
      <c r="H88" s="19" t="s">
        <v>100</v>
      </c>
      <c r="I88" s="19" t="s">
        <v>238</v>
      </c>
      <c r="M88"/>
    </row>
    <row r="89" spans="1:13" ht="15.75" customHeight="1" x14ac:dyDescent="0.25">
      <c r="A89" s="19" t="s">
        <v>273</v>
      </c>
      <c r="B89" s="19" t="s">
        <v>265</v>
      </c>
      <c r="C89" s="19" t="s">
        <v>265</v>
      </c>
      <c r="D89" s="20" t="s">
        <v>274</v>
      </c>
      <c r="E89" s="21" t="b">
        <v>0</v>
      </c>
      <c r="F89" s="19" t="s">
        <v>88</v>
      </c>
      <c r="G89" s="19" t="s">
        <v>89</v>
      </c>
      <c r="H89" s="19" t="s">
        <v>100</v>
      </c>
      <c r="I89" s="19" t="s">
        <v>238</v>
      </c>
      <c r="M89"/>
    </row>
    <row r="90" spans="1:13" ht="15.75" customHeight="1" x14ac:dyDescent="0.25">
      <c r="A90" s="19" t="s">
        <v>275</v>
      </c>
      <c r="B90" s="19" t="s">
        <v>265</v>
      </c>
      <c r="C90" s="19" t="s">
        <v>265</v>
      </c>
      <c r="D90" s="20" t="s">
        <v>276</v>
      </c>
      <c r="E90" s="21" t="b">
        <v>0</v>
      </c>
      <c r="F90" s="19" t="s">
        <v>88</v>
      </c>
      <c r="G90" s="19" t="s">
        <v>89</v>
      </c>
      <c r="H90" s="19" t="s">
        <v>100</v>
      </c>
      <c r="I90" s="19" t="s">
        <v>238</v>
      </c>
      <c r="M90"/>
    </row>
    <row r="91" spans="1:13" ht="15.75" customHeight="1" x14ac:dyDescent="0.25">
      <c r="A91" s="19" t="s">
        <v>277</v>
      </c>
      <c r="B91" s="19" t="s">
        <v>265</v>
      </c>
      <c r="C91" s="19" t="s">
        <v>265</v>
      </c>
      <c r="D91" s="20" t="s">
        <v>278</v>
      </c>
      <c r="E91" s="21" t="b">
        <v>0</v>
      </c>
      <c r="F91" s="19" t="s">
        <v>88</v>
      </c>
      <c r="G91" s="19" t="s">
        <v>89</v>
      </c>
      <c r="H91" s="19" t="s">
        <v>100</v>
      </c>
      <c r="I91" s="19" t="s">
        <v>238</v>
      </c>
      <c r="M91"/>
    </row>
    <row r="92" spans="1:13" ht="15.75" customHeight="1" x14ac:dyDescent="0.25">
      <c r="A92" s="19" t="s">
        <v>279</v>
      </c>
      <c r="B92" s="19" t="s">
        <v>265</v>
      </c>
      <c r="C92" s="19" t="s">
        <v>265</v>
      </c>
      <c r="D92" s="20" t="s">
        <v>280</v>
      </c>
      <c r="E92" s="21" t="b">
        <v>0</v>
      </c>
      <c r="F92" s="19" t="s">
        <v>88</v>
      </c>
      <c r="G92" s="19" t="s">
        <v>89</v>
      </c>
      <c r="H92" s="19" t="s">
        <v>100</v>
      </c>
      <c r="I92" s="19" t="s">
        <v>238</v>
      </c>
      <c r="M92"/>
    </row>
    <row r="93" spans="1:13" ht="15.75" customHeight="1" x14ac:dyDescent="0.25">
      <c r="A93" s="19" t="s">
        <v>281</v>
      </c>
      <c r="B93" s="19" t="s">
        <v>265</v>
      </c>
      <c r="C93" s="19" t="s">
        <v>265</v>
      </c>
      <c r="D93" s="20" t="s">
        <v>282</v>
      </c>
      <c r="E93" s="21" t="b">
        <v>0</v>
      </c>
      <c r="F93" s="19" t="s">
        <v>88</v>
      </c>
      <c r="G93" s="19" t="s">
        <v>89</v>
      </c>
      <c r="H93" s="19" t="s">
        <v>100</v>
      </c>
      <c r="I93" s="19" t="s">
        <v>238</v>
      </c>
      <c r="M93"/>
    </row>
    <row r="94" spans="1:13" ht="15.75" customHeight="1" x14ac:dyDescent="0.25">
      <c r="A94" s="19" t="s">
        <v>283</v>
      </c>
      <c r="B94" s="19" t="s">
        <v>265</v>
      </c>
      <c r="C94" s="19" t="s">
        <v>265</v>
      </c>
      <c r="D94" s="20" t="s">
        <v>284</v>
      </c>
      <c r="E94" s="21" t="b">
        <v>0</v>
      </c>
      <c r="F94" s="19" t="s">
        <v>88</v>
      </c>
      <c r="G94" s="19" t="s">
        <v>89</v>
      </c>
      <c r="H94" s="19" t="s">
        <v>100</v>
      </c>
      <c r="I94" s="19" t="s">
        <v>238</v>
      </c>
      <c r="M94"/>
    </row>
    <row r="95" spans="1:13" ht="15.75" customHeight="1" x14ac:dyDescent="0.25">
      <c r="A95" s="19" t="s">
        <v>285</v>
      </c>
      <c r="B95" s="19" t="s">
        <v>265</v>
      </c>
      <c r="C95" s="19" t="s">
        <v>265</v>
      </c>
      <c r="D95" s="20" t="s">
        <v>286</v>
      </c>
      <c r="E95" s="21" t="b">
        <v>0</v>
      </c>
      <c r="F95" s="19" t="s">
        <v>88</v>
      </c>
      <c r="G95" s="19" t="s">
        <v>89</v>
      </c>
      <c r="H95" s="19" t="s">
        <v>100</v>
      </c>
      <c r="I95" s="19" t="s">
        <v>238</v>
      </c>
      <c r="M95"/>
    </row>
    <row r="96" spans="1:13" ht="15.75" customHeight="1" x14ac:dyDescent="0.25">
      <c r="A96" s="19" t="s">
        <v>287</v>
      </c>
      <c r="B96" s="19" t="s">
        <v>265</v>
      </c>
      <c r="C96" s="19" t="s">
        <v>265</v>
      </c>
      <c r="D96" s="20" t="s">
        <v>288</v>
      </c>
      <c r="E96" s="21" t="b">
        <v>0</v>
      </c>
      <c r="F96" s="19" t="s">
        <v>88</v>
      </c>
      <c r="G96" s="19" t="s">
        <v>89</v>
      </c>
      <c r="H96" s="19" t="s">
        <v>100</v>
      </c>
      <c r="I96" s="19" t="s">
        <v>238</v>
      </c>
      <c r="M96"/>
    </row>
    <row r="97" spans="1:13" ht="15.75" customHeight="1" x14ac:dyDescent="0.25">
      <c r="A97" s="19" t="s">
        <v>289</v>
      </c>
      <c r="B97" s="19" t="s">
        <v>265</v>
      </c>
      <c r="C97" s="19" t="s">
        <v>265</v>
      </c>
      <c r="D97" s="20" t="s">
        <v>290</v>
      </c>
      <c r="E97" s="21" t="b">
        <v>0</v>
      </c>
      <c r="F97" s="19" t="s">
        <v>88</v>
      </c>
      <c r="G97" s="19" t="s">
        <v>89</v>
      </c>
      <c r="H97" s="19" t="s">
        <v>100</v>
      </c>
      <c r="I97" s="19" t="s">
        <v>238</v>
      </c>
      <c r="M97"/>
    </row>
    <row r="98" spans="1:13" ht="15.75" customHeight="1" x14ac:dyDescent="0.25">
      <c r="A98" s="19" t="s">
        <v>291</v>
      </c>
      <c r="B98" s="19" t="s">
        <v>265</v>
      </c>
      <c r="C98" s="19" t="s">
        <v>265</v>
      </c>
      <c r="D98" s="20" t="s">
        <v>292</v>
      </c>
      <c r="E98" s="21" t="b">
        <v>0</v>
      </c>
      <c r="F98" s="19" t="s">
        <v>88</v>
      </c>
      <c r="G98" s="19" t="s">
        <v>89</v>
      </c>
      <c r="H98" s="19" t="s">
        <v>100</v>
      </c>
      <c r="I98" s="19" t="s">
        <v>238</v>
      </c>
      <c r="M98"/>
    </row>
    <row r="99" spans="1:13" ht="15.75" customHeight="1" x14ac:dyDescent="0.25">
      <c r="A99" s="19" t="s">
        <v>293</v>
      </c>
      <c r="B99" s="19" t="s">
        <v>265</v>
      </c>
      <c r="C99" s="19" t="s">
        <v>265</v>
      </c>
      <c r="D99" s="20" t="s">
        <v>294</v>
      </c>
      <c r="E99" s="21" t="b">
        <v>0</v>
      </c>
      <c r="F99" s="19" t="s">
        <v>88</v>
      </c>
      <c r="G99" s="19" t="s">
        <v>89</v>
      </c>
      <c r="H99" s="19" t="s">
        <v>100</v>
      </c>
      <c r="I99" s="19" t="s">
        <v>238</v>
      </c>
      <c r="M99"/>
    </row>
    <row r="100" spans="1:13" ht="15.75" customHeight="1" x14ac:dyDescent="0.25">
      <c r="A100" s="19" t="s">
        <v>295</v>
      </c>
      <c r="B100" s="19" t="s">
        <v>265</v>
      </c>
      <c r="C100" s="19" t="s">
        <v>265</v>
      </c>
      <c r="D100" s="20" t="s">
        <v>296</v>
      </c>
      <c r="E100" s="21" t="b">
        <v>0</v>
      </c>
      <c r="F100" s="19" t="s">
        <v>88</v>
      </c>
      <c r="G100" s="19" t="s">
        <v>89</v>
      </c>
      <c r="H100" s="19" t="s">
        <v>100</v>
      </c>
      <c r="I100" s="19" t="s">
        <v>238</v>
      </c>
      <c r="M100"/>
    </row>
    <row r="101" spans="1:13" ht="15.75" customHeight="1" x14ac:dyDescent="0.25">
      <c r="A101" s="19" t="s">
        <v>297</v>
      </c>
      <c r="B101" s="19" t="s">
        <v>265</v>
      </c>
      <c r="C101" s="19" t="s">
        <v>265</v>
      </c>
      <c r="D101" s="20" t="s">
        <v>298</v>
      </c>
      <c r="E101" s="21" t="b">
        <v>0</v>
      </c>
      <c r="F101" s="19" t="s">
        <v>88</v>
      </c>
      <c r="G101" s="19" t="s">
        <v>89</v>
      </c>
      <c r="H101" s="19" t="s">
        <v>100</v>
      </c>
      <c r="I101" s="19" t="s">
        <v>238</v>
      </c>
      <c r="M101"/>
    </row>
    <row r="102" spans="1:13" ht="15.75" customHeight="1" x14ac:dyDescent="0.25">
      <c r="A102" s="19" t="s">
        <v>299</v>
      </c>
      <c r="B102" s="19" t="s">
        <v>265</v>
      </c>
      <c r="C102" s="19" t="s">
        <v>265</v>
      </c>
      <c r="D102" s="20" t="s">
        <v>300</v>
      </c>
      <c r="E102" s="21" t="b">
        <v>1</v>
      </c>
      <c r="F102" s="19" t="s">
        <v>55</v>
      </c>
      <c r="G102" s="19" t="s">
        <v>89</v>
      </c>
      <c r="H102" s="19" t="s">
        <v>100</v>
      </c>
      <c r="I102" s="19" t="s">
        <v>238</v>
      </c>
      <c r="M102"/>
    </row>
    <row r="103" spans="1:13" ht="15.75" customHeight="1" x14ac:dyDescent="0.25">
      <c r="A103" s="19" t="s">
        <v>301</v>
      </c>
      <c r="B103" s="19" t="s">
        <v>265</v>
      </c>
      <c r="C103" s="19" t="s">
        <v>265</v>
      </c>
      <c r="D103" s="20" t="s">
        <v>302</v>
      </c>
      <c r="E103" s="21" t="b">
        <v>0</v>
      </c>
      <c r="F103" s="19" t="s">
        <v>88</v>
      </c>
      <c r="G103" s="19" t="s">
        <v>89</v>
      </c>
      <c r="H103" s="19" t="s">
        <v>100</v>
      </c>
      <c r="I103" s="19" t="s">
        <v>238</v>
      </c>
      <c r="M103"/>
    </row>
    <row r="104" spans="1:13" ht="15.75" customHeight="1" x14ac:dyDescent="0.25">
      <c r="A104" s="19" t="s">
        <v>303</v>
      </c>
      <c r="B104" s="19" t="s">
        <v>265</v>
      </c>
      <c r="C104" s="19" t="s">
        <v>265</v>
      </c>
      <c r="D104" s="20" t="s">
        <v>304</v>
      </c>
      <c r="E104" s="21" t="b">
        <v>1</v>
      </c>
      <c r="F104" s="19" t="s">
        <v>55</v>
      </c>
      <c r="G104" s="19" t="s">
        <v>89</v>
      </c>
      <c r="H104" s="19" t="s">
        <v>100</v>
      </c>
      <c r="I104" s="19" t="s">
        <v>238</v>
      </c>
      <c r="M104"/>
    </row>
    <row r="105" spans="1:13" ht="15.75" customHeight="1" x14ac:dyDescent="0.25">
      <c r="A105" s="19" t="s">
        <v>305</v>
      </c>
      <c r="B105" s="19" t="s">
        <v>265</v>
      </c>
      <c r="C105" s="19" t="s">
        <v>265</v>
      </c>
      <c r="D105" s="20" t="s">
        <v>306</v>
      </c>
      <c r="E105" s="21" t="b">
        <v>0</v>
      </c>
      <c r="F105" s="19" t="s">
        <v>88</v>
      </c>
      <c r="G105" s="19" t="s">
        <v>89</v>
      </c>
      <c r="H105" s="19" t="s">
        <v>100</v>
      </c>
      <c r="I105" s="19" t="s">
        <v>238</v>
      </c>
      <c r="M105"/>
    </row>
    <row r="106" spans="1:13" ht="15.75" customHeight="1" x14ac:dyDescent="0.25">
      <c r="A106" s="19" t="s">
        <v>307</v>
      </c>
      <c r="B106" s="19" t="s">
        <v>265</v>
      </c>
      <c r="C106" s="19" t="s">
        <v>265</v>
      </c>
      <c r="D106" s="20" t="s">
        <v>308</v>
      </c>
      <c r="E106" s="21" t="b">
        <v>0</v>
      </c>
      <c r="F106" s="19" t="s">
        <v>88</v>
      </c>
      <c r="G106" s="19" t="s">
        <v>89</v>
      </c>
      <c r="H106" s="19" t="s">
        <v>100</v>
      </c>
      <c r="I106" s="19" t="s">
        <v>238</v>
      </c>
      <c r="M106"/>
    </row>
    <row r="107" spans="1:13" ht="15.75" customHeight="1" x14ac:dyDescent="0.25">
      <c r="A107" s="19" t="s">
        <v>309</v>
      </c>
      <c r="B107" s="19" t="s">
        <v>265</v>
      </c>
      <c r="C107" s="19" t="s">
        <v>265</v>
      </c>
      <c r="D107" s="20" t="s">
        <v>310</v>
      </c>
      <c r="E107" s="21" t="b">
        <v>1</v>
      </c>
      <c r="F107" s="19" t="s">
        <v>55</v>
      </c>
      <c r="G107" s="19" t="s">
        <v>89</v>
      </c>
      <c r="H107" s="19" t="s">
        <v>100</v>
      </c>
      <c r="I107" s="19" t="s">
        <v>238</v>
      </c>
      <c r="M107"/>
    </row>
    <row r="108" spans="1:13" ht="15.75" customHeight="1" x14ac:dyDescent="0.25">
      <c r="A108" s="19" t="s">
        <v>311</v>
      </c>
      <c r="B108" s="19" t="s">
        <v>265</v>
      </c>
      <c r="C108" s="19" t="s">
        <v>265</v>
      </c>
      <c r="D108" s="20" t="s">
        <v>312</v>
      </c>
      <c r="E108" s="21" t="b">
        <v>1</v>
      </c>
      <c r="F108" s="19" t="s">
        <v>55</v>
      </c>
      <c r="G108" s="19" t="s">
        <v>89</v>
      </c>
      <c r="H108" s="19" t="s">
        <v>100</v>
      </c>
      <c r="I108" s="19" t="s">
        <v>238</v>
      </c>
      <c r="M108"/>
    </row>
    <row r="109" spans="1:13" ht="15.75" customHeight="1" x14ac:dyDescent="0.25">
      <c r="A109" s="19" t="s">
        <v>313</v>
      </c>
      <c r="B109" s="19" t="s">
        <v>265</v>
      </c>
      <c r="C109" s="19" t="s">
        <v>265</v>
      </c>
      <c r="D109" s="20" t="s">
        <v>314</v>
      </c>
      <c r="E109" s="21" t="b">
        <v>0</v>
      </c>
      <c r="F109" s="19" t="s">
        <v>88</v>
      </c>
      <c r="G109" s="19" t="s">
        <v>89</v>
      </c>
      <c r="H109" s="19" t="s">
        <v>100</v>
      </c>
      <c r="I109" s="19" t="s">
        <v>238</v>
      </c>
      <c r="M109"/>
    </row>
    <row r="110" spans="1:13" ht="15.75" customHeight="1" x14ac:dyDescent="0.25">
      <c r="A110" s="19" t="s">
        <v>315</v>
      </c>
      <c r="B110" s="19" t="s">
        <v>265</v>
      </c>
      <c r="C110" s="19" t="s">
        <v>265</v>
      </c>
      <c r="D110" s="22">
        <v>45683</v>
      </c>
      <c r="E110" s="21" t="b">
        <v>0</v>
      </c>
      <c r="F110" s="19" t="s">
        <v>88</v>
      </c>
      <c r="G110" s="19" t="s">
        <v>89</v>
      </c>
      <c r="H110" s="19" t="s">
        <v>100</v>
      </c>
      <c r="I110" s="19" t="s">
        <v>238</v>
      </c>
      <c r="M110"/>
    </row>
    <row r="111" spans="1:13" ht="15.75" customHeight="1" x14ac:dyDescent="0.25">
      <c r="A111" s="19" t="s">
        <v>316</v>
      </c>
      <c r="B111" s="19" t="s">
        <v>265</v>
      </c>
      <c r="C111" s="19" t="s">
        <v>265</v>
      </c>
      <c r="D111" s="20" t="s">
        <v>317</v>
      </c>
      <c r="E111" s="21" t="b">
        <v>0</v>
      </c>
      <c r="F111" s="19" t="s">
        <v>88</v>
      </c>
      <c r="G111" s="19" t="s">
        <v>89</v>
      </c>
      <c r="H111" s="19" t="s">
        <v>100</v>
      </c>
      <c r="I111" s="19" t="s">
        <v>238</v>
      </c>
      <c r="M111"/>
    </row>
    <row r="112" spans="1:13" ht="15.75" customHeight="1" x14ac:dyDescent="0.25">
      <c r="A112" s="19" t="s">
        <v>318</v>
      </c>
      <c r="B112" s="19" t="s">
        <v>265</v>
      </c>
      <c r="C112" s="19" t="s">
        <v>265</v>
      </c>
      <c r="D112" s="20" t="s">
        <v>319</v>
      </c>
      <c r="E112" s="21" t="b">
        <v>0</v>
      </c>
      <c r="F112" s="19" t="s">
        <v>88</v>
      </c>
      <c r="G112" s="19" t="s">
        <v>89</v>
      </c>
      <c r="H112" s="19" t="s">
        <v>100</v>
      </c>
      <c r="I112" s="19" t="s">
        <v>238</v>
      </c>
      <c r="M112"/>
    </row>
    <row r="113" spans="1:13" ht="15.75" customHeight="1" x14ac:dyDescent="0.25">
      <c r="A113" s="19" t="s">
        <v>320</v>
      </c>
      <c r="B113" s="19" t="s">
        <v>265</v>
      </c>
      <c r="C113" s="19" t="s">
        <v>265</v>
      </c>
      <c r="D113" s="20" t="s">
        <v>321</v>
      </c>
      <c r="E113" s="21" t="b">
        <v>0</v>
      </c>
      <c r="F113" s="19" t="s">
        <v>88</v>
      </c>
      <c r="G113" s="19" t="s">
        <v>89</v>
      </c>
      <c r="H113" s="19" t="s">
        <v>100</v>
      </c>
      <c r="I113" s="19" t="s">
        <v>238</v>
      </c>
      <c r="M113"/>
    </row>
    <row r="114" spans="1:13" ht="15.75" customHeight="1" x14ac:dyDescent="0.25">
      <c r="A114" s="19" t="s">
        <v>322</v>
      </c>
      <c r="B114" s="19" t="s">
        <v>265</v>
      </c>
      <c r="C114" s="19" t="s">
        <v>265</v>
      </c>
      <c r="D114" s="20" t="s">
        <v>323</v>
      </c>
      <c r="E114" s="21" t="b">
        <v>0</v>
      </c>
      <c r="F114" s="19" t="s">
        <v>88</v>
      </c>
      <c r="G114" s="19" t="s">
        <v>89</v>
      </c>
      <c r="H114" s="19" t="s">
        <v>100</v>
      </c>
      <c r="I114" s="19" t="s">
        <v>238</v>
      </c>
      <c r="M114"/>
    </row>
    <row r="115" spans="1:13" ht="15.75" customHeight="1" x14ac:dyDescent="0.25">
      <c r="A115" s="19" t="s">
        <v>324</v>
      </c>
      <c r="B115" s="19" t="s">
        <v>265</v>
      </c>
      <c r="C115" s="19" t="s">
        <v>265</v>
      </c>
      <c r="D115" s="20" t="s">
        <v>325</v>
      </c>
      <c r="E115" s="21" t="b">
        <v>0</v>
      </c>
      <c r="F115" s="19" t="s">
        <v>88</v>
      </c>
      <c r="G115" s="19" t="s">
        <v>89</v>
      </c>
      <c r="H115" s="19" t="s">
        <v>100</v>
      </c>
      <c r="I115" s="19" t="s">
        <v>238</v>
      </c>
      <c r="M115"/>
    </row>
    <row r="116" spans="1:13" ht="15.75" customHeight="1" x14ac:dyDescent="0.25">
      <c r="A116" s="19" t="s">
        <v>326</v>
      </c>
      <c r="B116" s="19" t="s">
        <v>265</v>
      </c>
      <c r="C116" s="19" t="s">
        <v>265</v>
      </c>
      <c r="D116" s="20" t="s">
        <v>327</v>
      </c>
      <c r="E116" s="21" t="b">
        <v>1</v>
      </c>
      <c r="F116" s="19" t="s">
        <v>13</v>
      </c>
      <c r="G116" s="19" t="s">
        <v>89</v>
      </c>
      <c r="H116" s="19" t="s">
        <v>100</v>
      </c>
      <c r="I116" s="19" t="s">
        <v>238</v>
      </c>
      <c r="M116"/>
    </row>
    <row r="117" spans="1:13" ht="15.75" customHeight="1" x14ac:dyDescent="0.25">
      <c r="A117" s="19" t="s">
        <v>328</v>
      </c>
      <c r="B117" s="19" t="s">
        <v>265</v>
      </c>
      <c r="C117" s="19" t="s">
        <v>265</v>
      </c>
      <c r="D117" s="20" t="s">
        <v>329</v>
      </c>
      <c r="E117" s="21" t="b">
        <v>1</v>
      </c>
      <c r="F117" s="19" t="s">
        <v>4</v>
      </c>
      <c r="G117" s="19" t="s">
        <v>89</v>
      </c>
      <c r="H117" s="19" t="s">
        <v>100</v>
      </c>
      <c r="I117" s="19" t="s">
        <v>238</v>
      </c>
      <c r="M117"/>
    </row>
    <row r="118" spans="1:13" ht="15.75" customHeight="1" x14ac:dyDescent="0.25">
      <c r="A118" s="19" t="s">
        <v>330</v>
      </c>
      <c r="B118" s="19" t="s">
        <v>265</v>
      </c>
      <c r="C118" s="19" t="s">
        <v>265</v>
      </c>
      <c r="D118" s="20" t="s">
        <v>331</v>
      </c>
      <c r="E118" s="21" t="b">
        <v>1</v>
      </c>
      <c r="F118" s="19" t="s">
        <v>20</v>
      </c>
      <c r="G118" s="19" t="s">
        <v>89</v>
      </c>
      <c r="H118" s="19" t="s">
        <v>100</v>
      </c>
      <c r="I118" s="19" t="s">
        <v>238</v>
      </c>
      <c r="M118"/>
    </row>
    <row r="119" spans="1:13" ht="15.75" customHeight="1" x14ac:dyDescent="0.25">
      <c r="A119" s="19" t="s">
        <v>332</v>
      </c>
      <c r="B119" s="19" t="s">
        <v>265</v>
      </c>
      <c r="C119" s="19" t="s">
        <v>265</v>
      </c>
      <c r="D119" s="20" t="s">
        <v>333</v>
      </c>
      <c r="E119" s="21" t="b">
        <v>0</v>
      </c>
      <c r="F119" s="19" t="s">
        <v>88</v>
      </c>
      <c r="G119" s="19" t="s">
        <v>89</v>
      </c>
      <c r="H119" s="19" t="s">
        <v>100</v>
      </c>
      <c r="I119" s="19" t="s">
        <v>238</v>
      </c>
      <c r="M119"/>
    </row>
    <row r="120" spans="1:13" ht="15.75" customHeight="1" x14ac:dyDescent="0.25">
      <c r="A120" s="19" t="s">
        <v>334</v>
      </c>
      <c r="B120" s="19" t="s">
        <v>265</v>
      </c>
      <c r="C120" s="19" t="s">
        <v>265</v>
      </c>
      <c r="D120" s="20" t="s">
        <v>335</v>
      </c>
      <c r="E120" s="21" t="b">
        <v>0</v>
      </c>
      <c r="F120" s="19" t="s">
        <v>88</v>
      </c>
      <c r="G120" s="19" t="s">
        <v>89</v>
      </c>
      <c r="H120" s="19" t="s">
        <v>100</v>
      </c>
      <c r="I120" s="19" t="s">
        <v>238</v>
      </c>
      <c r="M120"/>
    </row>
    <row r="121" spans="1:13" ht="15.75" customHeight="1" x14ac:dyDescent="0.25">
      <c r="A121" s="19" t="s">
        <v>336</v>
      </c>
      <c r="B121" s="19" t="s">
        <v>265</v>
      </c>
      <c r="C121" s="19" t="s">
        <v>265</v>
      </c>
      <c r="D121" s="20" t="s">
        <v>337</v>
      </c>
      <c r="E121" s="21" t="b">
        <v>1</v>
      </c>
      <c r="F121" s="19" t="s">
        <v>20</v>
      </c>
      <c r="G121" s="19" t="s">
        <v>89</v>
      </c>
      <c r="H121" s="19" t="s">
        <v>100</v>
      </c>
      <c r="I121" s="19" t="s">
        <v>238</v>
      </c>
      <c r="M121"/>
    </row>
    <row r="122" spans="1:13" ht="15.75" customHeight="1" x14ac:dyDescent="0.25">
      <c r="A122" s="19" t="s">
        <v>338</v>
      </c>
      <c r="B122" s="19" t="s">
        <v>265</v>
      </c>
      <c r="C122" s="19" t="s">
        <v>265</v>
      </c>
      <c r="D122" s="20" t="s">
        <v>339</v>
      </c>
      <c r="E122" s="21" t="b">
        <v>0</v>
      </c>
      <c r="F122" s="19" t="s">
        <v>88</v>
      </c>
      <c r="G122" s="19" t="s">
        <v>89</v>
      </c>
      <c r="H122" s="19" t="s">
        <v>100</v>
      </c>
      <c r="I122" s="19" t="s">
        <v>238</v>
      </c>
      <c r="M122"/>
    </row>
    <row r="123" spans="1:13" ht="15.75" customHeight="1" x14ac:dyDescent="0.25">
      <c r="A123" s="19" t="s">
        <v>340</v>
      </c>
      <c r="B123" s="19" t="s">
        <v>265</v>
      </c>
      <c r="C123" s="19" t="s">
        <v>265</v>
      </c>
      <c r="D123" s="20" t="s">
        <v>341</v>
      </c>
      <c r="E123" s="21" t="b">
        <v>0</v>
      </c>
      <c r="F123" s="19" t="s">
        <v>88</v>
      </c>
      <c r="G123" s="19" t="s">
        <v>89</v>
      </c>
      <c r="H123" s="19" t="s">
        <v>100</v>
      </c>
      <c r="I123" s="19" t="s">
        <v>238</v>
      </c>
      <c r="M123"/>
    </row>
    <row r="124" spans="1:13" ht="15.75" customHeight="1" x14ac:dyDescent="0.25">
      <c r="A124" s="19" t="s">
        <v>342</v>
      </c>
      <c r="B124" s="19" t="s">
        <v>265</v>
      </c>
      <c r="C124" s="19" t="s">
        <v>265</v>
      </c>
      <c r="D124" s="20" t="s">
        <v>343</v>
      </c>
      <c r="E124" s="21" t="b">
        <v>0</v>
      </c>
      <c r="F124" s="19" t="s">
        <v>88</v>
      </c>
      <c r="G124" s="19" t="s">
        <v>89</v>
      </c>
      <c r="H124" s="19" t="s">
        <v>100</v>
      </c>
      <c r="I124" s="19" t="s">
        <v>238</v>
      </c>
      <c r="M124"/>
    </row>
    <row r="125" spans="1:13" ht="15.75" customHeight="1" x14ac:dyDescent="0.25">
      <c r="A125" s="19" t="s">
        <v>344</v>
      </c>
      <c r="B125" s="19" t="s">
        <v>265</v>
      </c>
      <c r="C125" s="19" t="s">
        <v>265</v>
      </c>
      <c r="D125" s="20" t="s">
        <v>345</v>
      </c>
      <c r="E125" s="21" t="b">
        <v>0</v>
      </c>
      <c r="F125" s="19" t="s">
        <v>88</v>
      </c>
      <c r="G125" s="19" t="s">
        <v>89</v>
      </c>
      <c r="H125" s="19" t="s">
        <v>100</v>
      </c>
      <c r="I125" s="19" t="s">
        <v>238</v>
      </c>
      <c r="M125"/>
    </row>
    <row r="126" spans="1:13" ht="15.75" customHeight="1" x14ac:dyDescent="0.25">
      <c r="A126" s="19" t="s">
        <v>346</v>
      </c>
      <c r="B126" s="19" t="s">
        <v>265</v>
      </c>
      <c r="C126" s="19" t="s">
        <v>265</v>
      </c>
      <c r="D126" s="20" t="s">
        <v>347</v>
      </c>
      <c r="E126" s="21" t="b">
        <v>0</v>
      </c>
      <c r="F126" s="19" t="s">
        <v>88</v>
      </c>
      <c r="G126" s="19" t="s">
        <v>89</v>
      </c>
      <c r="H126" s="19" t="s">
        <v>100</v>
      </c>
      <c r="I126" s="19" t="s">
        <v>238</v>
      </c>
      <c r="M126"/>
    </row>
    <row r="127" spans="1:13" ht="15.75" customHeight="1" x14ac:dyDescent="0.25">
      <c r="A127" s="19" t="s">
        <v>348</v>
      </c>
      <c r="B127" s="19" t="s">
        <v>265</v>
      </c>
      <c r="C127" s="19" t="s">
        <v>265</v>
      </c>
      <c r="D127" s="20" t="s">
        <v>349</v>
      </c>
      <c r="E127" s="21" t="b">
        <v>0</v>
      </c>
      <c r="F127" s="19" t="s">
        <v>88</v>
      </c>
      <c r="G127" s="19" t="s">
        <v>89</v>
      </c>
      <c r="H127" s="19" t="s">
        <v>100</v>
      </c>
      <c r="I127" s="19" t="s">
        <v>238</v>
      </c>
      <c r="M127"/>
    </row>
    <row r="128" spans="1:13" ht="15.75" customHeight="1" x14ac:dyDescent="0.25">
      <c r="A128" s="19" t="s">
        <v>350</v>
      </c>
      <c r="B128" s="19" t="s">
        <v>265</v>
      </c>
      <c r="C128" s="19" t="s">
        <v>265</v>
      </c>
      <c r="D128" s="20" t="s">
        <v>351</v>
      </c>
      <c r="E128" s="21" t="b">
        <v>1</v>
      </c>
      <c r="F128" s="19" t="s">
        <v>55</v>
      </c>
      <c r="G128" s="19" t="s">
        <v>89</v>
      </c>
      <c r="H128" s="19" t="s">
        <v>100</v>
      </c>
      <c r="I128" s="19" t="s">
        <v>238</v>
      </c>
      <c r="M128"/>
    </row>
    <row r="129" spans="1:13" ht="15.75" customHeight="1" x14ac:dyDescent="0.25">
      <c r="A129" s="19" t="s">
        <v>352</v>
      </c>
      <c r="B129" s="19" t="s">
        <v>265</v>
      </c>
      <c r="C129" s="19" t="s">
        <v>265</v>
      </c>
      <c r="D129" s="20" t="s">
        <v>353</v>
      </c>
      <c r="E129" s="21" t="b">
        <v>0</v>
      </c>
      <c r="F129" s="19" t="s">
        <v>88</v>
      </c>
      <c r="G129" s="19" t="s">
        <v>89</v>
      </c>
      <c r="H129" s="19" t="s">
        <v>100</v>
      </c>
      <c r="I129" s="19" t="s">
        <v>238</v>
      </c>
      <c r="M129"/>
    </row>
    <row r="130" spans="1:13" ht="15.75" customHeight="1" x14ac:dyDescent="0.25">
      <c r="A130" s="19" t="s">
        <v>354</v>
      </c>
      <c r="B130" s="19" t="s">
        <v>265</v>
      </c>
      <c r="C130" s="19" t="s">
        <v>265</v>
      </c>
      <c r="D130" s="20" t="s">
        <v>355</v>
      </c>
      <c r="E130" s="21" t="b">
        <v>0</v>
      </c>
      <c r="F130" s="19" t="s">
        <v>88</v>
      </c>
      <c r="G130" s="19" t="s">
        <v>89</v>
      </c>
      <c r="H130" s="19" t="s">
        <v>100</v>
      </c>
      <c r="I130" s="19" t="s">
        <v>238</v>
      </c>
      <c r="M130"/>
    </row>
    <row r="131" spans="1:13" ht="15.75" customHeight="1" x14ac:dyDescent="0.25">
      <c r="A131" s="19" t="s">
        <v>356</v>
      </c>
      <c r="B131" s="19" t="s">
        <v>265</v>
      </c>
      <c r="C131" s="19" t="s">
        <v>265</v>
      </c>
      <c r="D131" s="20" t="s">
        <v>357</v>
      </c>
      <c r="E131" s="21" t="b">
        <v>0</v>
      </c>
      <c r="F131" s="19" t="s">
        <v>88</v>
      </c>
      <c r="G131" s="19" t="s">
        <v>89</v>
      </c>
      <c r="H131" s="19" t="s">
        <v>100</v>
      </c>
      <c r="I131" s="19" t="s">
        <v>238</v>
      </c>
      <c r="M131"/>
    </row>
    <row r="132" spans="1:13" ht="15.75" customHeight="1" x14ac:dyDescent="0.25">
      <c r="A132" s="19" t="s">
        <v>358</v>
      </c>
      <c r="B132" s="19" t="s">
        <v>265</v>
      </c>
      <c r="C132" s="19" t="s">
        <v>265</v>
      </c>
      <c r="D132" s="20" t="s">
        <v>359</v>
      </c>
      <c r="E132" s="21" t="b">
        <v>1</v>
      </c>
      <c r="F132" s="19" t="s">
        <v>55</v>
      </c>
      <c r="G132" s="19" t="s">
        <v>89</v>
      </c>
      <c r="H132" s="19" t="s">
        <v>100</v>
      </c>
      <c r="I132" s="19" t="s">
        <v>238</v>
      </c>
      <c r="M132"/>
    </row>
    <row r="133" spans="1:13" ht="15.75" customHeight="1" x14ac:dyDescent="0.25">
      <c r="A133" s="19" t="s">
        <v>360</v>
      </c>
      <c r="B133" s="19" t="s">
        <v>265</v>
      </c>
      <c r="C133" s="19" t="s">
        <v>265</v>
      </c>
      <c r="D133" s="20" t="s">
        <v>361</v>
      </c>
      <c r="E133" s="21" t="b">
        <v>1</v>
      </c>
      <c r="F133" s="19" t="s">
        <v>55</v>
      </c>
      <c r="G133" s="19" t="s">
        <v>89</v>
      </c>
      <c r="H133" s="19" t="s">
        <v>100</v>
      </c>
      <c r="I133" s="19" t="s">
        <v>238</v>
      </c>
      <c r="M133"/>
    </row>
    <row r="134" spans="1:13" ht="15.75" customHeight="1" x14ac:dyDescent="0.25">
      <c r="A134" s="19" t="s">
        <v>362</v>
      </c>
      <c r="B134" s="19" t="s">
        <v>265</v>
      </c>
      <c r="C134" s="19" t="s">
        <v>265</v>
      </c>
      <c r="D134" s="20" t="s">
        <v>363</v>
      </c>
      <c r="E134" s="21" t="b">
        <v>0</v>
      </c>
      <c r="F134" s="19" t="s">
        <v>88</v>
      </c>
      <c r="G134" s="19" t="s">
        <v>89</v>
      </c>
      <c r="H134" s="19" t="s">
        <v>100</v>
      </c>
      <c r="I134" s="19" t="s">
        <v>238</v>
      </c>
      <c r="M134"/>
    </row>
    <row r="135" spans="1:13" ht="15.75" customHeight="1" x14ac:dyDescent="0.25">
      <c r="A135" s="19" t="s">
        <v>364</v>
      </c>
      <c r="B135" s="19" t="s">
        <v>265</v>
      </c>
      <c r="C135" s="19" t="s">
        <v>265</v>
      </c>
      <c r="D135" s="20" t="s">
        <v>365</v>
      </c>
      <c r="E135" s="21" t="b">
        <v>0</v>
      </c>
      <c r="F135" s="19" t="s">
        <v>88</v>
      </c>
      <c r="G135" s="19" t="s">
        <v>89</v>
      </c>
      <c r="H135" s="19" t="s">
        <v>100</v>
      </c>
      <c r="I135" s="19" t="s">
        <v>238</v>
      </c>
      <c r="M135"/>
    </row>
    <row r="136" spans="1:13" ht="15.75" customHeight="1" x14ac:dyDescent="0.25">
      <c r="A136" s="19" t="s">
        <v>366</v>
      </c>
      <c r="B136" s="19" t="s">
        <v>265</v>
      </c>
      <c r="C136" s="19" t="s">
        <v>265</v>
      </c>
      <c r="D136" s="20" t="s">
        <v>367</v>
      </c>
      <c r="E136" s="21" t="b">
        <v>0</v>
      </c>
      <c r="F136" s="19" t="s">
        <v>88</v>
      </c>
      <c r="G136" s="19" t="s">
        <v>89</v>
      </c>
      <c r="H136" s="19" t="s">
        <v>100</v>
      </c>
      <c r="I136" s="19" t="s">
        <v>238</v>
      </c>
      <c r="M136"/>
    </row>
    <row r="137" spans="1:13" ht="15.75" customHeight="1" x14ac:dyDescent="0.25">
      <c r="A137" s="19" t="s">
        <v>368</v>
      </c>
      <c r="B137" s="19" t="s">
        <v>265</v>
      </c>
      <c r="C137" s="19" t="s">
        <v>265</v>
      </c>
      <c r="D137" s="20" t="s">
        <v>369</v>
      </c>
      <c r="E137" s="21" t="b">
        <v>0</v>
      </c>
      <c r="F137" s="19" t="s">
        <v>88</v>
      </c>
      <c r="G137" s="19" t="s">
        <v>89</v>
      </c>
      <c r="H137" s="19" t="s">
        <v>100</v>
      </c>
      <c r="I137" s="19" t="s">
        <v>238</v>
      </c>
      <c r="M137"/>
    </row>
    <row r="138" spans="1:13" ht="15.75" customHeight="1" x14ac:dyDescent="0.25">
      <c r="A138" s="19" t="s">
        <v>370</v>
      </c>
      <c r="B138" s="19" t="s">
        <v>265</v>
      </c>
      <c r="C138" s="19" t="s">
        <v>265</v>
      </c>
      <c r="D138" s="20">
        <v>56</v>
      </c>
      <c r="E138" s="21" t="b">
        <v>1</v>
      </c>
      <c r="F138" s="19" t="s">
        <v>55</v>
      </c>
      <c r="G138" s="19" t="s">
        <v>89</v>
      </c>
      <c r="H138" s="19" t="s">
        <v>100</v>
      </c>
      <c r="I138" s="19" t="s">
        <v>238</v>
      </c>
      <c r="M138"/>
    </row>
    <row r="139" spans="1:13" ht="15.75" customHeight="1" x14ac:dyDescent="0.25">
      <c r="A139" s="19" t="s">
        <v>371</v>
      </c>
      <c r="B139" s="19" t="s">
        <v>265</v>
      </c>
      <c r="C139" s="19" t="s">
        <v>265</v>
      </c>
      <c r="D139" s="20" t="s">
        <v>372</v>
      </c>
      <c r="E139" s="21" t="b">
        <v>0</v>
      </c>
      <c r="F139" s="19" t="s">
        <v>88</v>
      </c>
      <c r="G139" s="19" t="s">
        <v>89</v>
      </c>
      <c r="H139" s="19" t="s">
        <v>100</v>
      </c>
      <c r="I139" s="19" t="s">
        <v>238</v>
      </c>
      <c r="M139"/>
    </row>
    <row r="140" spans="1:13" ht="15.75" customHeight="1" x14ac:dyDescent="0.25">
      <c r="A140" s="19" t="s">
        <v>373</v>
      </c>
      <c r="B140" s="19" t="s">
        <v>265</v>
      </c>
      <c r="C140" s="19" t="s">
        <v>265</v>
      </c>
      <c r="D140" s="20" t="s">
        <v>374</v>
      </c>
      <c r="E140" s="21" t="b">
        <v>1</v>
      </c>
      <c r="F140" s="19" t="s">
        <v>55</v>
      </c>
      <c r="G140" s="19" t="s">
        <v>89</v>
      </c>
      <c r="H140" s="19" t="s">
        <v>100</v>
      </c>
      <c r="I140" s="19" t="s">
        <v>238</v>
      </c>
      <c r="M140"/>
    </row>
    <row r="141" spans="1:13" ht="15.75" customHeight="1" x14ac:dyDescent="0.25">
      <c r="A141" s="19" t="s">
        <v>375</v>
      </c>
      <c r="B141" s="19" t="s">
        <v>265</v>
      </c>
      <c r="C141" s="19" t="s">
        <v>265</v>
      </c>
      <c r="D141" s="20" t="s">
        <v>376</v>
      </c>
      <c r="E141" s="21" t="b">
        <v>0</v>
      </c>
      <c r="F141" s="19" t="s">
        <v>88</v>
      </c>
      <c r="G141" s="19" t="s">
        <v>89</v>
      </c>
      <c r="H141" s="19" t="s">
        <v>100</v>
      </c>
      <c r="I141" s="19" t="s">
        <v>238</v>
      </c>
      <c r="M141"/>
    </row>
    <row r="142" spans="1:13" ht="15.75" customHeight="1" x14ac:dyDescent="0.25">
      <c r="A142" s="19" t="s">
        <v>377</v>
      </c>
      <c r="B142" s="19" t="s">
        <v>265</v>
      </c>
      <c r="C142" s="19" t="s">
        <v>265</v>
      </c>
      <c r="D142" s="20" t="s">
        <v>378</v>
      </c>
      <c r="E142" s="21" t="b">
        <v>1</v>
      </c>
      <c r="F142" s="19" t="s">
        <v>55</v>
      </c>
      <c r="G142" s="19" t="s">
        <v>89</v>
      </c>
      <c r="H142" s="19" t="s">
        <v>100</v>
      </c>
      <c r="I142" s="19" t="s">
        <v>238</v>
      </c>
      <c r="M142"/>
    </row>
    <row r="143" spans="1:13" ht="15.75" customHeight="1" x14ac:dyDescent="0.25">
      <c r="A143" s="19" t="s">
        <v>379</v>
      </c>
      <c r="B143" s="19" t="s">
        <v>265</v>
      </c>
      <c r="C143" s="19" t="s">
        <v>265</v>
      </c>
      <c r="D143" s="20" t="s">
        <v>380</v>
      </c>
      <c r="E143" s="21" t="b">
        <v>0</v>
      </c>
      <c r="F143" s="19" t="s">
        <v>88</v>
      </c>
      <c r="G143" s="19" t="s">
        <v>89</v>
      </c>
      <c r="H143" s="19" t="s">
        <v>100</v>
      </c>
      <c r="I143" s="19" t="s">
        <v>238</v>
      </c>
      <c r="M143"/>
    </row>
    <row r="144" spans="1:13" ht="15.75" customHeight="1" x14ac:dyDescent="0.25">
      <c r="A144" s="19" t="s">
        <v>381</v>
      </c>
      <c r="B144" s="19" t="s">
        <v>265</v>
      </c>
      <c r="C144" s="19" t="s">
        <v>265</v>
      </c>
      <c r="D144" s="20" t="s">
        <v>382</v>
      </c>
      <c r="E144" s="21" t="b">
        <v>1</v>
      </c>
      <c r="F144" s="19" t="s">
        <v>55</v>
      </c>
      <c r="G144" s="19" t="s">
        <v>89</v>
      </c>
      <c r="H144" s="19" t="s">
        <v>100</v>
      </c>
      <c r="I144" s="19" t="s">
        <v>238</v>
      </c>
      <c r="M144"/>
    </row>
    <row r="145" spans="1:13" ht="15.75" customHeight="1" x14ac:dyDescent="0.25">
      <c r="A145" s="19" t="s">
        <v>383</v>
      </c>
      <c r="B145" s="19" t="s">
        <v>265</v>
      </c>
      <c r="C145" s="19" t="s">
        <v>265</v>
      </c>
      <c r="D145" s="20" t="s">
        <v>384</v>
      </c>
      <c r="E145" s="21" t="b">
        <v>1</v>
      </c>
      <c r="F145" s="19" t="s">
        <v>55</v>
      </c>
      <c r="G145" s="19" t="s">
        <v>89</v>
      </c>
      <c r="H145" s="19" t="s">
        <v>100</v>
      </c>
      <c r="I145" s="19" t="s">
        <v>238</v>
      </c>
      <c r="M145"/>
    </row>
    <row r="146" spans="1:13" ht="15.75" customHeight="1" x14ac:dyDescent="0.25">
      <c r="A146" s="19" t="s">
        <v>385</v>
      </c>
      <c r="B146" s="19" t="s">
        <v>265</v>
      </c>
      <c r="C146" s="19" t="s">
        <v>265</v>
      </c>
      <c r="D146" s="20" t="s">
        <v>386</v>
      </c>
      <c r="E146" s="21" t="b">
        <v>1</v>
      </c>
      <c r="F146" s="19" t="s">
        <v>55</v>
      </c>
      <c r="G146" s="19" t="s">
        <v>89</v>
      </c>
      <c r="H146" s="19" t="s">
        <v>100</v>
      </c>
      <c r="I146" s="19" t="s">
        <v>238</v>
      </c>
      <c r="M146"/>
    </row>
    <row r="147" spans="1:13" ht="15.75" customHeight="1" x14ac:dyDescent="0.25">
      <c r="A147" s="19" t="s">
        <v>387</v>
      </c>
      <c r="B147" s="19" t="s">
        <v>265</v>
      </c>
      <c r="C147" s="19" t="s">
        <v>265</v>
      </c>
      <c r="D147" s="20" t="s">
        <v>388</v>
      </c>
      <c r="E147" s="21" t="b">
        <v>0</v>
      </c>
      <c r="F147" s="19" t="s">
        <v>88</v>
      </c>
      <c r="G147" s="19" t="s">
        <v>89</v>
      </c>
      <c r="H147" s="19" t="s">
        <v>100</v>
      </c>
      <c r="I147" s="19" t="s">
        <v>238</v>
      </c>
      <c r="M147"/>
    </row>
    <row r="148" spans="1:13" ht="15.75" customHeight="1" x14ac:dyDescent="0.25">
      <c r="A148" s="19" t="s">
        <v>389</v>
      </c>
      <c r="B148" s="19" t="s">
        <v>265</v>
      </c>
      <c r="C148" s="19" t="s">
        <v>265</v>
      </c>
      <c r="D148" s="20" t="s">
        <v>390</v>
      </c>
      <c r="E148" s="21" t="b">
        <v>1</v>
      </c>
      <c r="F148" s="19" t="s">
        <v>55</v>
      </c>
      <c r="G148" s="19" t="s">
        <v>89</v>
      </c>
      <c r="H148" s="19" t="s">
        <v>100</v>
      </c>
      <c r="I148" s="19" t="s">
        <v>238</v>
      </c>
      <c r="M148"/>
    </row>
    <row r="149" spans="1:13" ht="15.75" customHeight="1" x14ac:dyDescent="0.25">
      <c r="A149" s="19" t="s">
        <v>391</v>
      </c>
      <c r="B149" s="19" t="s">
        <v>265</v>
      </c>
      <c r="C149" s="19" t="s">
        <v>265</v>
      </c>
      <c r="D149" s="20" t="s">
        <v>392</v>
      </c>
      <c r="E149" s="21" t="b">
        <v>0</v>
      </c>
      <c r="F149" s="19" t="s">
        <v>88</v>
      </c>
      <c r="G149" s="19" t="s">
        <v>89</v>
      </c>
      <c r="H149" s="19" t="s">
        <v>100</v>
      </c>
      <c r="I149" s="19" t="s">
        <v>238</v>
      </c>
      <c r="M149"/>
    </row>
    <row r="150" spans="1:13" ht="15.75" customHeight="1" x14ac:dyDescent="0.25">
      <c r="A150" s="19" t="s">
        <v>393</v>
      </c>
      <c r="B150" s="19" t="s">
        <v>265</v>
      </c>
      <c r="C150" s="19" t="s">
        <v>265</v>
      </c>
      <c r="D150" s="20" t="s">
        <v>339</v>
      </c>
      <c r="E150" s="21" t="b">
        <v>0</v>
      </c>
      <c r="F150" s="19" t="s">
        <v>88</v>
      </c>
      <c r="G150" s="19" t="s">
        <v>89</v>
      </c>
      <c r="H150" s="19" t="s">
        <v>100</v>
      </c>
      <c r="I150" s="19" t="s">
        <v>238</v>
      </c>
      <c r="M150"/>
    </row>
    <row r="151" spans="1:13" ht="15.75" customHeight="1" x14ac:dyDescent="0.25">
      <c r="A151" s="19" t="s">
        <v>394</v>
      </c>
      <c r="B151" s="19" t="s">
        <v>265</v>
      </c>
      <c r="C151" s="19" t="s">
        <v>265</v>
      </c>
      <c r="D151" s="22">
        <v>45716</v>
      </c>
      <c r="E151" s="21" t="b">
        <v>0</v>
      </c>
      <c r="F151" s="19" t="s">
        <v>88</v>
      </c>
      <c r="G151" s="19" t="s">
        <v>89</v>
      </c>
      <c r="H151" s="19" t="s">
        <v>100</v>
      </c>
      <c r="I151" s="19" t="s">
        <v>238</v>
      </c>
      <c r="M151"/>
    </row>
    <row r="152" spans="1:13" ht="15.75" customHeight="1" x14ac:dyDescent="0.25">
      <c r="A152" s="19" t="s">
        <v>395</v>
      </c>
      <c r="B152" s="19" t="s">
        <v>265</v>
      </c>
      <c r="C152" s="19" t="s">
        <v>265</v>
      </c>
      <c r="D152" s="23">
        <v>45715</v>
      </c>
      <c r="E152" s="21" t="b">
        <v>0</v>
      </c>
      <c r="F152" s="19" t="s">
        <v>88</v>
      </c>
      <c r="G152" s="19" t="s">
        <v>89</v>
      </c>
      <c r="H152" s="19" t="s">
        <v>100</v>
      </c>
      <c r="I152" s="19" t="s">
        <v>238</v>
      </c>
      <c r="M152"/>
    </row>
    <row r="153" spans="1:13" ht="15.75" customHeight="1" x14ac:dyDescent="0.25">
      <c r="A153" s="19" t="s">
        <v>396</v>
      </c>
      <c r="B153" s="19" t="s">
        <v>265</v>
      </c>
      <c r="C153" s="19" t="s">
        <v>265</v>
      </c>
      <c r="D153" s="20" t="s">
        <v>397</v>
      </c>
      <c r="E153" s="21" t="b">
        <v>1</v>
      </c>
      <c r="F153" s="19" t="s">
        <v>55</v>
      </c>
      <c r="G153" s="19" t="s">
        <v>89</v>
      </c>
      <c r="H153" s="19" t="s">
        <v>100</v>
      </c>
      <c r="I153" s="19" t="s">
        <v>238</v>
      </c>
      <c r="M153"/>
    </row>
    <row r="154" spans="1:13" ht="15.75" customHeight="1" x14ac:dyDescent="0.25">
      <c r="A154" s="19" t="s">
        <v>398</v>
      </c>
      <c r="B154" s="19" t="s">
        <v>265</v>
      </c>
      <c r="C154" s="19" t="s">
        <v>265</v>
      </c>
      <c r="D154" s="20" t="s">
        <v>399</v>
      </c>
      <c r="E154" s="21" t="b">
        <v>1</v>
      </c>
      <c r="F154" s="19" t="s">
        <v>55</v>
      </c>
      <c r="G154" s="19" t="s">
        <v>89</v>
      </c>
      <c r="H154" s="19" t="s">
        <v>100</v>
      </c>
      <c r="I154" s="19" t="s">
        <v>238</v>
      </c>
      <c r="M154"/>
    </row>
    <row r="155" spans="1:13" ht="15.75" customHeight="1" x14ac:dyDescent="0.25">
      <c r="A155" s="19" t="s">
        <v>400</v>
      </c>
      <c r="B155" s="19" t="s">
        <v>265</v>
      </c>
      <c r="C155" s="19" t="s">
        <v>265</v>
      </c>
      <c r="D155" s="20" t="s">
        <v>401</v>
      </c>
      <c r="E155" s="21" t="b">
        <v>0</v>
      </c>
      <c r="F155" s="19" t="s">
        <v>88</v>
      </c>
      <c r="G155" s="19" t="s">
        <v>89</v>
      </c>
      <c r="H155" s="19" t="s">
        <v>100</v>
      </c>
      <c r="I155" s="19" t="s">
        <v>238</v>
      </c>
      <c r="M155"/>
    </row>
    <row r="156" spans="1:13" ht="15.75" customHeight="1" x14ac:dyDescent="0.25">
      <c r="A156" s="19" t="s">
        <v>402</v>
      </c>
      <c r="B156" s="19" t="s">
        <v>265</v>
      </c>
      <c r="C156" s="19" t="s">
        <v>265</v>
      </c>
      <c r="D156" s="20" t="s">
        <v>403</v>
      </c>
      <c r="E156" s="21" t="b">
        <v>0</v>
      </c>
      <c r="F156" s="19" t="s">
        <v>88</v>
      </c>
      <c r="G156" s="19" t="s">
        <v>89</v>
      </c>
      <c r="H156" s="19" t="s">
        <v>100</v>
      </c>
      <c r="I156" s="19" t="s">
        <v>238</v>
      </c>
      <c r="M156"/>
    </row>
    <row r="157" spans="1:13" ht="15.75" customHeight="1" x14ac:dyDescent="0.25">
      <c r="A157" s="19" t="s">
        <v>404</v>
      </c>
      <c r="B157" s="19" t="s">
        <v>265</v>
      </c>
      <c r="C157" s="19" t="s">
        <v>265</v>
      </c>
      <c r="D157" s="20" t="s">
        <v>405</v>
      </c>
      <c r="E157" s="21" t="b">
        <v>1</v>
      </c>
      <c r="F157" s="19" t="s">
        <v>56</v>
      </c>
      <c r="G157" s="19" t="s">
        <v>89</v>
      </c>
      <c r="H157" s="19" t="s">
        <v>100</v>
      </c>
      <c r="I157" s="19" t="s">
        <v>238</v>
      </c>
      <c r="M157"/>
    </row>
    <row r="158" spans="1:13" ht="15.75" customHeight="1" x14ac:dyDescent="0.25">
      <c r="A158" s="19" t="s">
        <v>406</v>
      </c>
      <c r="B158" s="19" t="s">
        <v>265</v>
      </c>
      <c r="C158" s="19" t="s">
        <v>265</v>
      </c>
      <c r="D158" s="20" t="s">
        <v>407</v>
      </c>
      <c r="E158" s="21" t="b">
        <v>0</v>
      </c>
      <c r="F158" s="19" t="s">
        <v>88</v>
      </c>
      <c r="G158" s="19" t="s">
        <v>89</v>
      </c>
      <c r="H158" s="19" t="s">
        <v>100</v>
      </c>
      <c r="I158" s="19" t="s">
        <v>238</v>
      </c>
      <c r="M158"/>
    </row>
    <row r="159" spans="1:13" ht="15.75" customHeight="1" x14ac:dyDescent="0.25">
      <c r="A159" s="19" t="s">
        <v>408</v>
      </c>
      <c r="B159" s="19" t="s">
        <v>265</v>
      </c>
      <c r="C159" s="19" t="s">
        <v>265</v>
      </c>
      <c r="D159" s="22">
        <v>45987</v>
      </c>
      <c r="E159" s="21" t="b">
        <v>0</v>
      </c>
      <c r="F159" s="19" t="s">
        <v>88</v>
      </c>
      <c r="G159" s="19" t="s">
        <v>89</v>
      </c>
      <c r="H159" s="19" t="s">
        <v>100</v>
      </c>
      <c r="I159" s="19" t="s">
        <v>238</v>
      </c>
      <c r="M159"/>
    </row>
    <row r="160" spans="1:13" ht="15.75" customHeight="1" x14ac:dyDescent="0.25">
      <c r="A160" s="19" t="s">
        <v>409</v>
      </c>
      <c r="B160" s="19" t="s">
        <v>265</v>
      </c>
      <c r="C160" s="19" t="s">
        <v>265</v>
      </c>
      <c r="D160" s="20" t="s">
        <v>410</v>
      </c>
      <c r="E160" s="21" t="b">
        <v>0</v>
      </c>
      <c r="F160" s="19" t="s">
        <v>88</v>
      </c>
      <c r="G160" s="19" t="s">
        <v>89</v>
      </c>
      <c r="H160" s="19" t="s">
        <v>100</v>
      </c>
      <c r="I160" s="19" t="s">
        <v>238</v>
      </c>
      <c r="M160"/>
    </row>
    <row r="161" spans="1:13" ht="15.75" customHeight="1" x14ac:dyDescent="0.25">
      <c r="A161" s="19" t="s">
        <v>411</v>
      </c>
      <c r="B161" s="19" t="s">
        <v>265</v>
      </c>
      <c r="C161" s="19" t="s">
        <v>265</v>
      </c>
      <c r="D161" s="20" t="s">
        <v>412</v>
      </c>
      <c r="E161" s="21" t="b">
        <v>0</v>
      </c>
      <c r="F161" s="19" t="s">
        <v>88</v>
      </c>
      <c r="G161" s="19" t="s">
        <v>89</v>
      </c>
      <c r="H161" s="19" t="s">
        <v>100</v>
      </c>
      <c r="I161" s="19" t="s">
        <v>238</v>
      </c>
      <c r="M161"/>
    </row>
    <row r="162" spans="1:13" ht="15.75" customHeight="1" x14ac:dyDescent="0.25">
      <c r="A162" s="19" t="s">
        <v>413</v>
      </c>
      <c r="B162" s="19" t="s">
        <v>265</v>
      </c>
      <c r="C162" s="19" t="s">
        <v>265</v>
      </c>
      <c r="D162" s="20" t="s">
        <v>414</v>
      </c>
      <c r="E162" s="21" t="b">
        <v>0</v>
      </c>
      <c r="F162" s="19" t="s">
        <v>88</v>
      </c>
      <c r="G162" s="19" t="s">
        <v>89</v>
      </c>
      <c r="H162" s="19" t="s">
        <v>100</v>
      </c>
      <c r="I162" s="19" t="s">
        <v>238</v>
      </c>
      <c r="M162"/>
    </row>
    <row r="163" spans="1:13" ht="15.75" customHeight="1" x14ac:dyDescent="0.25">
      <c r="A163" s="19" t="s">
        <v>415</v>
      </c>
      <c r="B163" s="19" t="s">
        <v>265</v>
      </c>
      <c r="C163" s="19" t="s">
        <v>265</v>
      </c>
      <c r="D163" s="20" t="s">
        <v>416</v>
      </c>
      <c r="E163" s="21" t="b">
        <v>0</v>
      </c>
      <c r="F163" s="19" t="s">
        <v>88</v>
      </c>
      <c r="G163" s="19" t="s">
        <v>89</v>
      </c>
      <c r="H163" s="19" t="s">
        <v>100</v>
      </c>
      <c r="I163" s="19" t="s">
        <v>238</v>
      </c>
      <c r="M163"/>
    </row>
    <row r="164" spans="1:13" ht="15.75" customHeight="1" x14ac:dyDescent="0.25">
      <c r="A164" s="19" t="s">
        <v>417</v>
      </c>
      <c r="B164" s="19" t="s">
        <v>265</v>
      </c>
      <c r="C164" s="19" t="s">
        <v>265</v>
      </c>
      <c r="D164" s="20" t="s">
        <v>418</v>
      </c>
      <c r="E164" s="21" t="b">
        <v>0</v>
      </c>
      <c r="F164" s="19" t="s">
        <v>88</v>
      </c>
      <c r="G164" s="19" t="s">
        <v>89</v>
      </c>
      <c r="H164" s="19" t="s">
        <v>100</v>
      </c>
      <c r="I164" s="19" t="s">
        <v>238</v>
      </c>
      <c r="M164"/>
    </row>
    <row r="165" spans="1:13" ht="15.75" customHeight="1" x14ac:dyDescent="0.25">
      <c r="A165" s="19" t="s">
        <v>419</v>
      </c>
      <c r="B165" s="19" t="s">
        <v>265</v>
      </c>
      <c r="C165" s="19" t="s">
        <v>265</v>
      </c>
      <c r="D165" s="20" t="s">
        <v>420</v>
      </c>
      <c r="E165" s="21" t="b">
        <v>0</v>
      </c>
      <c r="F165" s="19" t="s">
        <v>88</v>
      </c>
      <c r="G165" s="19" t="s">
        <v>89</v>
      </c>
      <c r="H165" s="19" t="s">
        <v>100</v>
      </c>
      <c r="I165" s="19" t="s">
        <v>238</v>
      </c>
      <c r="M165"/>
    </row>
    <row r="166" spans="1:13" ht="15.75" customHeight="1" x14ac:dyDescent="0.25">
      <c r="A166" s="19" t="s">
        <v>421</v>
      </c>
      <c r="B166" s="19" t="s">
        <v>265</v>
      </c>
      <c r="C166" s="19" t="s">
        <v>265</v>
      </c>
      <c r="D166" s="20" t="s">
        <v>422</v>
      </c>
      <c r="E166" s="21" t="b">
        <v>0</v>
      </c>
      <c r="F166" s="19" t="s">
        <v>88</v>
      </c>
      <c r="G166" s="19" t="s">
        <v>89</v>
      </c>
      <c r="H166" s="19" t="s">
        <v>100</v>
      </c>
      <c r="I166" s="19" t="s">
        <v>238</v>
      </c>
      <c r="M166"/>
    </row>
    <row r="167" spans="1:13" ht="15.75" customHeight="1" x14ac:dyDescent="0.25">
      <c r="A167" s="19" t="s">
        <v>423</v>
      </c>
      <c r="B167" s="19" t="s">
        <v>265</v>
      </c>
      <c r="C167" s="19" t="s">
        <v>265</v>
      </c>
      <c r="D167" s="20" t="s">
        <v>424</v>
      </c>
      <c r="E167" s="21" t="b">
        <v>0</v>
      </c>
      <c r="F167" s="19" t="s">
        <v>88</v>
      </c>
      <c r="G167" s="19" t="s">
        <v>89</v>
      </c>
      <c r="H167" s="19" t="s">
        <v>100</v>
      </c>
      <c r="I167" s="19" t="s">
        <v>238</v>
      </c>
      <c r="M167"/>
    </row>
    <row r="168" spans="1:13" ht="15.75" customHeight="1" x14ac:dyDescent="0.25">
      <c r="A168" s="19" t="s">
        <v>425</v>
      </c>
      <c r="B168" s="19" t="s">
        <v>265</v>
      </c>
      <c r="C168" s="19" t="s">
        <v>265</v>
      </c>
      <c r="D168" s="23">
        <v>45867</v>
      </c>
      <c r="E168" s="21" t="b">
        <v>0</v>
      </c>
      <c r="F168" s="19" t="s">
        <v>88</v>
      </c>
      <c r="G168" s="19" t="s">
        <v>89</v>
      </c>
      <c r="H168" s="19" t="s">
        <v>100</v>
      </c>
      <c r="I168" s="19" t="s">
        <v>238</v>
      </c>
      <c r="M168"/>
    </row>
    <row r="169" spans="1:13" ht="15.75" customHeight="1" x14ac:dyDescent="0.25">
      <c r="A169" s="19" t="s">
        <v>426</v>
      </c>
      <c r="B169" s="19" t="s">
        <v>265</v>
      </c>
      <c r="C169" s="19" t="s">
        <v>265</v>
      </c>
      <c r="D169" s="23">
        <v>45894</v>
      </c>
      <c r="E169" s="21" t="b">
        <v>0</v>
      </c>
      <c r="F169" s="19" t="s">
        <v>88</v>
      </c>
      <c r="G169" s="19" t="s">
        <v>89</v>
      </c>
      <c r="H169" s="19" t="s">
        <v>100</v>
      </c>
      <c r="I169" s="19" t="s">
        <v>238</v>
      </c>
      <c r="M169"/>
    </row>
    <row r="170" spans="1:13" ht="15.75" customHeight="1" x14ac:dyDescent="0.25">
      <c r="A170" s="19" t="s">
        <v>427</v>
      </c>
      <c r="B170" s="19" t="s">
        <v>265</v>
      </c>
      <c r="C170" s="19" t="s">
        <v>265</v>
      </c>
      <c r="D170" s="20" t="s">
        <v>428</v>
      </c>
      <c r="E170" s="21" t="b">
        <v>0</v>
      </c>
      <c r="F170" s="19" t="s">
        <v>88</v>
      </c>
      <c r="G170" s="19" t="s">
        <v>89</v>
      </c>
      <c r="H170" s="19" t="s">
        <v>100</v>
      </c>
      <c r="I170" s="19" t="s">
        <v>238</v>
      </c>
      <c r="M170"/>
    </row>
    <row r="171" spans="1:13" ht="15.75" customHeight="1" x14ac:dyDescent="0.25">
      <c r="A171" s="19" t="s">
        <v>429</v>
      </c>
      <c r="B171" s="19" t="s">
        <v>265</v>
      </c>
      <c r="C171" s="19" t="s">
        <v>265</v>
      </c>
      <c r="D171" s="20" t="s">
        <v>430</v>
      </c>
      <c r="E171" s="21" t="b">
        <v>0</v>
      </c>
      <c r="F171" s="19" t="s">
        <v>88</v>
      </c>
      <c r="G171" s="19" t="s">
        <v>89</v>
      </c>
      <c r="H171" s="19" t="s">
        <v>100</v>
      </c>
      <c r="I171" s="19" t="s">
        <v>238</v>
      </c>
      <c r="M171"/>
    </row>
    <row r="172" spans="1:13" ht="15.75" customHeight="1" x14ac:dyDescent="0.25">
      <c r="A172" s="19" t="s">
        <v>431</v>
      </c>
      <c r="B172" s="19" t="s">
        <v>265</v>
      </c>
      <c r="C172" s="19" t="s">
        <v>265</v>
      </c>
      <c r="D172" s="20" t="s">
        <v>432</v>
      </c>
      <c r="E172" s="21" t="b">
        <v>0</v>
      </c>
      <c r="F172" s="19" t="s">
        <v>88</v>
      </c>
      <c r="G172" s="19" t="s">
        <v>89</v>
      </c>
      <c r="H172" s="19" t="s">
        <v>100</v>
      </c>
      <c r="I172" s="19" t="s">
        <v>238</v>
      </c>
      <c r="M172"/>
    </row>
    <row r="173" spans="1:13" ht="15.75" customHeight="1" x14ac:dyDescent="0.25">
      <c r="A173" s="19" t="s">
        <v>433</v>
      </c>
      <c r="B173" s="19" t="s">
        <v>265</v>
      </c>
      <c r="C173" s="19" t="s">
        <v>265</v>
      </c>
      <c r="D173" s="20" t="s">
        <v>434</v>
      </c>
      <c r="E173" s="21" t="b">
        <v>0</v>
      </c>
      <c r="F173" s="19" t="s">
        <v>88</v>
      </c>
      <c r="G173" s="19" t="s">
        <v>89</v>
      </c>
      <c r="H173" s="19" t="s">
        <v>100</v>
      </c>
      <c r="I173" s="19" t="s">
        <v>238</v>
      </c>
      <c r="M173"/>
    </row>
    <row r="174" spans="1:13" ht="15.75" customHeight="1" x14ac:dyDescent="0.25">
      <c r="A174" s="19" t="s">
        <v>435</v>
      </c>
      <c r="B174" s="19" t="s">
        <v>265</v>
      </c>
      <c r="C174" s="19" t="s">
        <v>265</v>
      </c>
      <c r="D174" s="20" t="s">
        <v>436</v>
      </c>
      <c r="E174" s="21" t="b">
        <v>0</v>
      </c>
      <c r="F174" s="19" t="s">
        <v>88</v>
      </c>
      <c r="G174" s="19" t="s">
        <v>89</v>
      </c>
      <c r="H174" s="19" t="s">
        <v>100</v>
      </c>
      <c r="I174" s="19" t="s">
        <v>238</v>
      </c>
      <c r="M174"/>
    </row>
    <row r="175" spans="1:13" ht="15.75" customHeight="1" x14ac:dyDescent="0.25">
      <c r="A175" s="19" t="s">
        <v>437</v>
      </c>
      <c r="B175" s="19" t="s">
        <v>265</v>
      </c>
      <c r="C175" s="19" t="s">
        <v>265</v>
      </c>
      <c r="D175" s="20" t="s">
        <v>438</v>
      </c>
      <c r="E175" s="21" t="b">
        <v>0</v>
      </c>
      <c r="F175" s="19" t="s">
        <v>88</v>
      </c>
      <c r="G175" s="19" t="s">
        <v>89</v>
      </c>
      <c r="H175" s="19" t="s">
        <v>100</v>
      </c>
      <c r="I175" s="19" t="s">
        <v>238</v>
      </c>
      <c r="M175"/>
    </row>
    <row r="176" spans="1:13" ht="15.75" customHeight="1" x14ac:dyDescent="0.25">
      <c r="A176" s="19" t="s">
        <v>439</v>
      </c>
      <c r="B176" s="19" t="s">
        <v>265</v>
      </c>
      <c r="C176" s="19" t="s">
        <v>265</v>
      </c>
      <c r="D176" s="20" t="s">
        <v>440</v>
      </c>
      <c r="E176" s="21" t="b">
        <v>0</v>
      </c>
      <c r="F176" s="19" t="s">
        <v>88</v>
      </c>
      <c r="G176" s="19" t="s">
        <v>89</v>
      </c>
      <c r="H176" s="19" t="s">
        <v>100</v>
      </c>
      <c r="I176" s="19" t="s">
        <v>238</v>
      </c>
      <c r="M176"/>
    </row>
    <row r="177" spans="1:13" ht="15.75" customHeight="1" x14ac:dyDescent="0.25">
      <c r="A177" s="19" t="s">
        <v>441</v>
      </c>
      <c r="B177" s="19" t="s">
        <v>265</v>
      </c>
      <c r="C177" s="19" t="s">
        <v>265</v>
      </c>
      <c r="D177" s="20" t="s">
        <v>442</v>
      </c>
      <c r="E177" s="21" t="b">
        <v>0</v>
      </c>
      <c r="F177" s="19" t="s">
        <v>88</v>
      </c>
      <c r="G177" s="19" t="s">
        <v>89</v>
      </c>
      <c r="H177" s="19" t="s">
        <v>100</v>
      </c>
      <c r="I177" s="19" t="s">
        <v>238</v>
      </c>
      <c r="M177"/>
    </row>
    <row r="178" spans="1:13" ht="15.75" customHeight="1" x14ac:dyDescent="0.25">
      <c r="A178" s="19" t="s">
        <v>443</v>
      </c>
      <c r="B178" s="19" t="s">
        <v>265</v>
      </c>
      <c r="C178" s="19" t="s">
        <v>265</v>
      </c>
      <c r="D178" s="22">
        <v>45741</v>
      </c>
      <c r="E178" s="21" t="b">
        <v>0</v>
      </c>
      <c r="F178" s="19" t="s">
        <v>88</v>
      </c>
      <c r="G178" s="19" t="s">
        <v>89</v>
      </c>
      <c r="H178" s="19" t="s">
        <v>100</v>
      </c>
      <c r="I178" s="19" t="s">
        <v>238</v>
      </c>
      <c r="M178"/>
    </row>
    <row r="179" spans="1:13" ht="15.75" customHeight="1" x14ac:dyDescent="0.25">
      <c r="A179" s="19" t="s">
        <v>444</v>
      </c>
      <c r="B179" s="19" t="s">
        <v>265</v>
      </c>
      <c r="C179" s="19" t="s">
        <v>265</v>
      </c>
      <c r="D179" s="20" t="s">
        <v>445</v>
      </c>
      <c r="E179" s="21" t="b">
        <v>0</v>
      </c>
      <c r="F179" s="19" t="s">
        <v>88</v>
      </c>
      <c r="G179" s="19" t="s">
        <v>89</v>
      </c>
      <c r="H179" s="19" t="s">
        <v>100</v>
      </c>
      <c r="I179" s="19" t="s">
        <v>238</v>
      </c>
      <c r="M179"/>
    </row>
    <row r="180" spans="1:13" ht="15.75" customHeight="1" x14ac:dyDescent="0.25">
      <c r="A180" s="19" t="s">
        <v>446</v>
      </c>
      <c r="B180" s="19" t="s">
        <v>265</v>
      </c>
      <c r="C180" s="19" t="s">
        <v>265</v>
      </c>
      <c r="D180" s="20" t="s">
        <v>447</v>
      </c>
      <c r="E180" s="21" t="b">
        <v>0</v>
      </c>
      <c r="F180" s="19" t="s">
        <v>88</v>
      </c>
      <c r="G180" s="19" t="s">
        <v>89</v>
      </c>
      <c r="H180" s="19" t="s">
        <v>100</v>
      </c>
      <c r="I180" s="19" t="s">
        <v>238</v>
      </c>
      <c r="M180"/>
    </row>
    <row r="181" spans="1:13" ht="15.75" customHeight="1" x14ac:dyDescent="0.25">
      <c r="A181" s="19" t="s">
        <v>448</v>
      </c>
      <c r="B181" s="19" t="s">
        <v>265</v>
      </c>
      <c r="C181" s="19" t="s">
        <v>265</v>
      </c>
      <c r="D181" s="20" t="s">
        <v>449</v>
      </c>
      <c r="E181" s="21" t="b">
        <v>0</v>
      </c>
      <c r="F181" s="19" t="s">
        <v>88</v>
      </c>
      <c r="G181" s="19" t="s">
        <v>89</v>
      </c>
      <c r="H181" s="19" t="s">
        <v>100</v>
      </c>
      <c r="I181" s="19" t="s">
        <v>238</v>
      </c>
      <c r="M181"/>
    </row>
    <row r="182" spans="1:13" ht="15.75" customHeight="1" x14ac:dyDescent="0.25">
      <c r="A182" s="19" t="s">
        <v>450</v>
      </c>
      <c r="B182" s="19" t="s">
        <v>265</v>
      </c>
      <c r="C182" s="19" t="s">
        <v>265</v>
      </c>
      <c r="D182" s="20" t="s">
        <v>451</v>
      </c>
      <c r="E182" s="21" t="b">
        <v>0</v>
      </c>
      <c r="F182" s="19" t="s">
        <v>88</v>
      </c>
      <c r="G182" s="19" t="s">
        <v>89</v>
      </c>
      <c r="H182" s="19" t="s">
        <v>100</v>
      </c>
      <c r="I182" s="19" t="s">
        <v>238</v>
      </c>
      <c r="M182"/>
    </row>
    <row r="183" spans="1:13" ht="15.75" customHeight="1" x14ac:dyDescent="0.25">
      <c r="A183" s="19" t="s">
        <v>452</v>
      </c>
      <c r="B183" s="19" t="s">
        <v>265</v>
      </c>
      <c r="C183" s="19" t="s">
        <v>265</v>
      </c>
      <c r="D183" s="20" t="s">
        <v>453</v>
      </c>
      <c r="E183" s="21" t="b">
        <v>0</v>
      </c>
      <c r="F183" s="19" t="s">
        <v>88</v>
      </c>
      <c r="G183" s="19" t="s">
        <v>89</v>
      </c>
      <c r="H183" s="19" t="s">
        <v>100</v>
      </c>
      <c r="I183" s="19" t="s">
        <v>238</v>
      </c>
      <c r="M183"/>
    </row>
    <row r="184" spans="1:13" ht="15.75" customHeight="1" x14ac:dyDescent="0.25">
      <c r="A184" s="19" t="s">
        <v>454</v>
      </c>
      <c r="B184" s="19" t="s">
        <v>265</v>
      </c>
      <c r="C184" s="19" t="s">
        <v>265</v>
      </c>
      <c r="D184" s="20" t="s">
        <v>455</v>
      </c>
      <c r="E184" s="21" t="b">
        <v>0</v>
      </c>
      <c r="F184" s="19" t="s">
        <v>88</v>
      </c>
      <c r="G184" s="19" t="s">
        <v>89</v>
      </c>
      <c r="H184" s="19" t="s">
        <v>100</v>
      </c>
      <c r="I184" s="19" t="s">
        <v>238</v>
      </c>
      <c r="M184"/>
    </row>
    <row r="185" spans="1:13" ht="15.75" customHeight="1" x14ac:dyDescent="0.25">
      <c r="A185" s="19" t="s">
        <v>456</v>
      </c>
      <c r="B185" s="19" t="s">
        <v>265</v>
      </c>
      <c r="C185" s="19" t="s">
        <v>265</v>
      </c>
      <c r="D185" s="22">
        <v>45806</v>
      </c>
      <c r="E185" s="21" t="b">
        <v>0</v>
      </c>
      <c r="F185" s="19" t="s">
        <v>88</v>
      </c>
      <c r="G185" s="19" t="s">
        <v>89</v>
      </c>
      <c r="H185" s="19" t="s">
        <v>100</v>
      </c>
      <c r="I185" s="19" t="s">
        <v>238</v>
      </c>
      <c r="M185"/>
    </row>
    <row r="186" spans="1:13" ht="15.75" customHeight="1" x14ac:dyDescent="0.25">
      <c r="A186" s="19" t="s">
        <v>457</v>
      </c>
      <c r="B186" s="19" t="s">
        <v>265</v>
      </c>
      <c r="C186" s="19" t="s">
        <v>265</v>
      </c>
      <c r="D186" s="20" t="s">
        <v>458</v>
      </c>
      <c r="E186" s="21" t="b">
        <v>0</v>
      </c>
      <c r="F186" s="19" t="s">
        <v>88</v>
      </c>
      <c r="G186" s="19" t="s">
        <v>89</v>
      </c>
      <c r="H186" s="19" t="s">
        <v>100</v>
      </c>
      <c r="I186" s="19" t="s">
        <v>238</v>
      </c>
      <c r="M186"/>
    </row>
    <row r="187" spans="1:13" ht="15.75" customHeight="1" x14ac:dyDescent="0.25">
      <c r="A187" s="19" t="s">
        <v>459</v>
      </c>
      <c r="B187" s="19" t="s">
        <v>265</v>
      </c>
      <c r="C187" s="19" t="s">
        <v>265</v>
      </c>
      <c r="D187" s="20" t="s">
        <v>460</v>
      </c>
      <c r="E187" s="21" t="b">
        <v>0</v>
      </c>
      <c r="F187" s="19" t="s">
        <v>88</v>
      </c>
      <c r="G187" s="19" t="s">
        <v>89</v>
      </c>
      <c r="H187" s="19" t="s">
        <v>100</v>
      </c>
      <c r="I187" s="19" t="s">
        <v>238</v>
      </c>
      <c r="M187"/>
    </row>
    <row r="188" spans="1:13" ht="15.75" customHeight="1" x14ac:dyDescent="0.25">
      <c r="A188" s="19" t="s">
        <v>461</v>
      </c>
      <c r="B188" s="19" t="s">
        <v>265</v>
      </c>
      <c r="C188" s="19" t="s">
        <v>265</v>
      </c>
      <c r="D188" s="20" t="s">
        <v>462</v>
      </c>
      <c r="E188" s="21" t="b">
        <v>0</v>
      </c>
      <c r="F188" s="19" t="s">
        <v>88</v>
      </c>
      <c r="G188" s="19" t="s">
        <v>89</v>
      </c>
      <c r="H188" s="19" t="s">
        <v>100</v>
      </c>
      <c r="I188" s="19" t="s">
        <v>238</v>
      </c>
      <c r="M188"/>
    </row>
    <row r="189" spans="1:13" ht="15.75" customHeight="1" x14ac:dyDescent="0.25">
      <c r="A189" s="19" t="s">
        <v>463</v>
      </c>
      <c r="B189" s="19" t="s">
        <v>265</v>
      </c>
      <c r="C189" s="19" t="s">
        <v>265</v>
      </c>
      <c r="D189" s="20" t="s">
        <v>464</v>
      </c>
      <c r="E189" s="21" t="b">
        <v>0</v>
      </c>
      <c r="F189" s="19" t="s">
        <v>88</v>
      </c>
      <c r="G189" s="19" t="s">
        <v>89</v>
      </c>
      <c r="H189" s="19" t="s">
        <v>100</v>
      </c>
      <c r="I189" s="19" t="s">
        <v>238</v>
      </c>
      <c r="M189"/>
    </row>
    <row r="190" spans="1:13" ht="15.75" customHeight="1" x14ac:dyDescent="0.25">
      <c r="A190" s="19" t="s">
        <v>465</v>
      </c>
      <c r="B190" s="19" t="s">
        <v>265</v>
      </c>
      <c r="C190" s="19" t="s">
        <v>265</v>
      </c>
      <c r="D190" s="20" t="s">
        <v>466</v>
      </c>
      <c r="E190" s="21" t="b">
        <v>0</v>
      </c>
      <c r="F190" s="19" t="s">
        <v>88</v>
      </c>
      <c r="G190" s="19" t="s">
        <v>89</v>
      </c>
      <c r="H190" s="19" t="s">
        <v>100</v>
      </c>
      <c r="I190" s="19" t="s">
        <v>238</v>
      </c>
      <c r="M190"/>
    </row>
    <row r="191" spans="1:13" ht="15.75" customHeight="1" x14ac:dyDescent="0.25">
      <c r="A191" s="19" t="s">
        <v>467</v>
      </c>
      <c r="B191" s="19" t="s">
        <v>265</v>
      </c>
      <c r="C191" s="19" t="s">
        <v>265</v>
      </c>
      <c r="D191" s="20" t="s">
        <v>317</v>
      </c>
      <c r="E191" s="21" t="b">
        <v>0</v>
      </c>
      <c r="F191" s="19" t="s">
        <v>88</v>
      </c>
      <c r="G191" s="19" t="s">
        <v>89</v>
      </c>
      <c r="H191" s="19" t="s">
        <v>100</v>
      </c>
      <c r="I191" s="19" t="s">
        <v>238</v>
      </c>
      <c r="M191"/>
    </row>
    <row r="192" spans="1:13" ht="15.75" customHeight="1" x14ac:dyDescent="0.25">
      <c r="A192" s="19" t="s">
        <v>468</v>
      </c>
      <c r="B192" s="19" t="s">
        <v>265</v>
      </c>
      <c r="C192" s="19" t="s">
        <v>265</v>
      </c>
      <c r="D192" s="20" t="s">
        <v>469</v>
      </c>
      <c r="E192" s="21" t="b">
        <v>0</v>
      </c>
      <c r="F192" s="19" t="s">
        <v>88</v>
      </c>
      <c r="G192" s="19" t="s">
        <v>89</v>
      </c>
      <c r="H192" s="19" t="s">
        <v>100</v>
      </c>
      <c r="I192" s="19" t="s">
        <v>238</v>
      </c>
      <c r="M192"/>
    </row>
    <row r="193" spans="1:13" ht="15.75" customHeight="1" x14ac:dyDescent="0.25">
      <c r="A193" s="19" t="s">
        <v>470</v>
      </c>
      <c r="B193" s="19" t="s">
        <v>265</v>
      </c>
      <c r="C193" s="19" t="s">
        <v>265</v>
      </c>
      <c r="D193" s="20" t="s">
        <v>471</v>
      </c>
      <c r="E193" s="21" t="b">
        <v>0</v>
      </c>
      <c r="F193" s="19" t="s">
        <v>88</v>
      </c>
      <c r="G193" s="19" t="s">
        <v>89</v>
      </c>
      <c r="H193" s="19" t="s">
        <v>100</v>
      </c>
      <c r="I193" s="19" t="s">
        <v>238</v>
      </c>
      <c r="M193"/>
    </row>
    <row r="194" spans="1:13" ht="15.75" customHeight="1" x14ac:dyDescent="0.25">
      <c r="A194" s="19" t="s">
        <v>472</v>
      </c>
      <c r="B194" s="19" t="s">
        <v>265</v>
      </c>
      <c r="C194" s="19" t="s">
        <v>265</v>
      </c>
      <c r="D194" s="20" t="s">
        <v>473</v>
      </c>
      <c r="E194" s="21" t="b">
        <v>0</v>
      </c>
      <c r="F194" s="19" t="s">
        <v>88</v>
      </c>
      <c r="G194" s="19" t="s">
        <v>89</v>
      </c>
      <c r="H194" s="19" t="s">
        <v>100</v>
      </c>
      <c r="I194" s="19" t="s">
        <v>238</v>
      </c>
      <c r="M194"/>
    </row>
    <row r="195" spans="1:13" ht="15.75" customHeight="1" x14ac:dyDescent="0.25">
      <c r="A195" s="19" t="s">
        <v>474</v>
      </c>
      <c r="B195" s="19" t="s">
        <v>265</v>
      </c>
      <c r="C195" s="19" t="s">
        <v>265</v>
      </c>
      <c r="D195" s="20" t="s">
        <v>114</v>
      </c>
      <c r="E195" s="21" t="b">
        <v>0</v>
      </c>
      <c r="F195" s="19" t="s">
        <v>88</v>
      </c>
      <c r="G195" s="19" t="s">
        <v>89</v>
      </c>
      <c r="H195" s="19" t="s">
        <v>100</v>
      </c>
      <c r="I195" s="19" t="s">
        <v>238</v>
      </c>
      <c r="M195"/>
    </row>
    <row r="196" spans="1:13" ht="15.75" customHeight="1" x14ac:dyDescent="0.25">
      <c r="A196" s="19" t="s">
        <v>475</v>
      </c>
      <c r="B196" s="19" t="s">
        <v>265</v>
      </c>
      <c r="C196" s="19" t="s">
        <v>265</v>
      </c>
      <c r="D196" s="20">
        <v>31</v>
      </c>
      <c r="E196" s="21" t="b">
        <v>0</v>
      </c>
      <c r="F196" s="19" t="s">
        <v>88</v>
      </c>
      <c r="G196" s="19" t="s">
        <v>89</v>
      </c>
      <c r="H196" s="19" t="s">
        <v>100</v>
      </c>
      <c r="I196" s="19" t="s">
        <v>238</v>
      </c>
      <c r="M196"/>
    </row>
    <row r="197" spans="1:13" ht="15.75" customHeight="1" x14ac:dyDescent="0.25">
      <c r="A197" s="19" t="s">
        <v>476</v>
      </c>
      <c r="B197" s="19" t="s">
        <v>265</v>
      </c>
      <c r="C197" s="19" t="s">
        <v>265</v>
      </c>
      <c r="D197" s="20" t="s">
        <v>477</v>
      </c>
      <c r="E197" s="21" t="b">
        <v>0</v>
      </c>
      <c r="F197" s="19" t="s">
        <v>88</v>
      </c>
      <c r="G197" s="19" t="s">
        <v>89</v>
      </c>
      <c r="H197" s="19" t="s">
        <v>100</v>
      </c>
      <c r="I197" s="19" t="s">
        <v>238</v>
      </c>
      <c r="M197"/>
    </row>
    <row r="198" spans="1:13" ht="15.75" customHeight="1" x14ac:dyDescent="0.25">
      <c r="A198" s="19" t="s">
        <v>478</v>
      </c>
      <c r="B198" s="19" t="s">
        <v>265</v>
      </c>
      <c r="C198" s="19" t="s">
        <v>265</v>
      </c>
      <c r="D198" s="20" t="s">
        <v>479</v>
      </c>
      <c r="E198" s="21" t="b">
        <v>0</v>
      </c>
      <c r="F198" s="19" t="s">
        <v>88</v>
      </c>
      <c r="G198" s="19" t="s">
        <v>89</v>
      </c>
      <c r="H198" s="19" t="s">
        <v>100</v>
      </c>
      <c r="I198" s="19" t="s">
        <v>238</v>
      </c>
      <c r="M198"/>
    </row>
    <row r="199" spans="1:13" ht="15.75" customHeight="1" x14ac:dyDescent="0.25">
      <c r="A199" s="19" t="s">
        <v>480</v>
      </c>
      <c r="B199" s="19" t="s">
        <v>265</v>
      </c>
      <c r="C199" s="19" t="s">
        <v>265</v>
      </c>
      <c r="D199" s="20" t="s">
        <v>481</v>
      </c>
      <c r="E199" s="21" t="b">
        <v>0</v>
      </c>
      <c r="F199" s="19" t="s">
        <v>88</v>
      </c>
      <c r="G199" s="19" t="s">
        <v>89</v>
      </c>
      <c r="H199" s="19" t="s">
        <v>100</v>
      </c>
      <c r="I199" s="19" t="s">
        <v>238</v>
      </c>
      <c r="M199"/>
    </row>
    <row r="200" spans="1:13" ht="15.75" customHeight="1" x14ac:dyDescent="0.25">
      <c r="A200" s="19" t="s">
        <v>482</v>
      </c>
      <c r="B200" s="19" t="s">
        <v>265</v>
      </c>
      <c r="C200" s="19" t="s">
        <v>265</v>
      </c>
      <c r="D200" s="20" t="s">
        <v>483</v>
      </c>
      <c r="E200" s="21" t="b">
        <v>0</v>
      </c>
      <c r="F200" s="19" t="s">
        <v>88</v>
      </c>
      <c r="G200" s="19" t="s">
        <v>89</v>
      </c>
      <c r="H200" s="19" t="s">
        <v>100</v>
      </c>
      <c r="I200" s="19" t="s">
        <v>238</v>
      </c>
      <c r="M200"/>
    </row>
    <row r="201" spans="1:13" ht="15.75" customHeight="1" x14ac:dyDescent="0.25">
      <c r="A201" s="19" t="s">
        <v>484</v>
      </c>
      <c r="B201" s="19" t="s">
        <v>265</v>
      </c>
      <c r="C201" s="19" t="s">
        <v>265</v>
      </c>
      <c r="D201" s="20" t="s">
        <v>485</v>
      </c>
      <c r="E201" s="21" t="b">
        <v>0</v>
      </c>
      <c r="F201" s="19" t="s">
        <v>88</v>
      </c>
      <c r="G201" s="19" t="s">
        <v>89</v>
      </c>
      <c r="H201" s="19" t="s">
        <v>100</v>
      </c>
      <c r="I201" s="19" t="s">
        <v>238</v>
      </c>
      <c r="M201"/>
    </row>
    <row r="202" spans="1:13" ht="15.75" customHeight="1" x14ac:dyDescent="0.25">
      <c r="A202" s="19" t="s">
        <v>486</v>
      </c>
      <c r="B202" s="19" t="s">
        <v>265</v>
      </c>
      <c r="C202" s="19" t="s">
        <v>265</v>
      </c>
      <c r="D202" s="20" t="s">
        <v>487</v>
      </c>
      <c r="E202" s="21" t="b">
        <v>0</v>
      </c>
      <c r="F202" s="19" t="s">
        <v>88</v>
      </c>
      <c r="G202" s="19" t="s">
        <v>89</v>
      </c>
      <c r="H202" s="19" t="s">
        <v>100</v>
      </c>
      <c r="I202" s="19" t="s">
        <v>238</v>
      </c>
      <c r="M202"/>
    </row>
    <row r="203" spans="1:13" ht="15.75" customHeight="1" x14ac:dyDescent="0.25">
      <c r="A203" s="19" t="s">
        <v>488</v>
      </c>
      <c r="B203" s="19" t="s">
        <v>265</v>
      </c>
      <c r="C203" s="19" t="s">
        <v>265</v>
      </c>
      <c r="D203" s="20" t="s">
        <v>489</v>
      </c>
      <c r="E203" s="21" t="b">
        <v>1</v>
      </c>
      <c r="F203" s="19" t="s">
        <v>129</v>
      </c>
      <c r="G203" s="19" t="s">
        <v>89</v>
      </c>
      <c r="H203" s="19" t="s">
        <v>100</v>
      </c>
      <c r="I203" s="19" t="s">
        <v>238</v>
      </c>
      <c r="M203"/>
    </row>
    <row r="204" spans="1:13" ht="15.75" customHeight="1" x14ac:dyDescent="0.25">
      <c r="A204" s="19" t="s">
        <v>490</v>
      </c>
      <c r="B204" s="19" t="s">
        <v>265</v>
      </c>
      <c r="C204" s="19" t="s">
        <v>265</v>
      </c>
      <c r="D204" s="20" t="s">
        <v>491</v>
      </c>
      <c r="E204" s="21" t="b">
        <v>0</v>
      </c>
      <c r="F204" s="19" t="s">
        <v>88</v>
      </c>
      <c r="G204" s="19" t="s">
        <v>89</v>
      </c>
      <c r="H204" s="19" t="s">
        <v>100</v>
      </c>
      <c r="I204" s="19" t="s">
        <v>238</v>
      </c>
      <c r="M204"/>
    </row>
    <row r="205" spans="1:13" ht="15.75" customHeight="1" x14ac:dyDescent="0.25">
      <c r="A205" s="19" t="s">
        <v>492</v>
      </c>
      <c r="B205" s="19" t="s">
        <v>265</v>
      </c>
      <c r="C205" s="19" t="s">
        <v>265</v>
      </c>
      <c r="D205" s="20" t="s">
        <v>493</v>
      </c>
      <c r="E205" s="21" t="b">
        <v>0</v>
      </c>
      <c r="F205" s="19" t="s">
        <v>88</v>
      </c>
      <c r="G205" s="19" t="s">
        <v>89</v>
      </c>
      <c r="H205" s="19" t="s">
        <v>100</v>
      </c>
      <c r="I205" s="19" t="s">
        <v>238</v>
      </c>
      <c r="M205"/>
    </row>
    <row r="206" spans="1:13" ht="15.75" customHeight="1" x14ac:dyDescent="0.25">
      <c r="A206" s="19" t="s">
        <v>494</v>
      </c>
      <c r="B206" s="19" t="s">
        <v>265</v>
      </c>
      <c r="C206" s="19" t="s">
        <v>265</v>
      </c>
      <c r="D206" s="20" t="s">
        <v>495</v>
      </c>
      <c r="E206" s="21" t="b">
        <v>0</v>
      </c>
      <c r="F206" s="19" t="s">
        <v>88</v>
      </c>
      <c r="G206" s="19" t="s">
        <v>89</v>
      </c>
      <c r="H206" s="19" t="s">
        <v>100</v>
      </c>
      <c r="I206" s="19" t="s">
        <v>238</v>
      </c>
      <c r="M206"/>
    </row>
    <row r="207" spans="1:13" ht="15.75" customHeight="1" x14ac:dyDescent="0.25">
      <c r="A207" s="19" t="s">
        <v>496</v>
      </c>
      <c r="B207" s="19" t="s">
        <v>265</v>
      </c>
      <c r="C207" s="19" t="s">
        <v>265</v>
      </c>
      <c r="D207" s="22">
        <v>45712</v>
      </c>
      <c r="E207" s="21" t="b">
        <v>0</v>
      </c>
      <c r="F207" s="19" t="s">
        <v>88</v>
      </c>
      <c r="G207" s="19" t="s">
        <v>89</v>
      </c>
      <c r="H207" s="19" t="s">
        <v>100</v>
      </c>
      <c r="I207" s="19" t="s">
        <v>238</v>
      </c>
      <c r="M207"/>
    </row>
    <row r="208" spans="1:13" ht="15.75" customHeight="1" x14ac:dyDescent="0.25">
      <c r="A208" s="19" t="s">
        <v>497</v>
      </c>
      <c r="B208" s="19" t="s">
        <v>265</v>
      </c>
      <c r="C208" s="19" t="s">
        <v>265</v>
      </c>
      <c r="D208" s="20" t="s">
        <v>498</v>
      </c>
      <c r="E208" s="21" t="b">
        <v>0</v>
      </c>
      <c r="F208" s="19" t="s">
        <v>88</v>
      </c>
      <c r="G208" s="19" t="s">
        <v>89</v>
      </c>
      <c r="H208" s="19" t="s">
        <v>100</v>
      </c>
      <c r="I208" s="19" t="s">
        <v>238</v>
      </c>
      <c r="M208"/>
    </row>
    <row r="209" spans="1:13" ht="15.75" customHeight="1" x14ac:dyDescent="0.25">
      <c r="A209" s="19" t="s">
        <v>499</v>
      </c>
      <c r="B209" s="19" t="s">
        <v>265</v>
      </c>
      <c r="C209" s="19" t="s">
        <v>265</v>
      </c>
      <c r="D209" s="20" t="s">
        <v>500</v>
      </c>
      <c r="E209" s="21" t="b">
        <v>0</v>
      </c>
      <c r="F209" s="19" t="s">
        <v>88</v>
      </c>
      <c r="G209" s="19" t="s">
        <v>89</v>
      </c>
      <c r="H209" s="19" t="s">
        <v>100</v>
      </c>
      <c r="I209" s="19" t="s">
        <v>238</v>
      </c>
      <c r="M209"/>
    </row>
    <row r="210" spans="1:13" ht="15.75" customHeight="1" x14ac:dyDescent="0.25">
      <c r="A210" s="19" t="s">
        <v>501</v>
      </c>
      <c r="B210" s="19" t="s">
        <v>265</v>
      </c>
      <c r="C210" s="19" t="s">
        <v>265</v>
      </c>
      <c r="D210" s="20" t="s">
        <v>502</v>
      </c>
      <c r="E210" s="21" t="b">
        <v>0</v>
      </c>
      <c r="F210" s="19" t="s">
        <v>88</v>
      </c>
      <c r="G210" s="19" t="s">
        <v>89</v>
      </c>
      <c r="H210" s="19" t="s">
        <v>100</v>
      </c>
      <c r="I210" s="19" t="s">
        <v>238</v>
      </c>
      <c r="M210"/>
    </row>
    <row r="211" spans="1:13" ht="15.75" customHeight="1" x14ac:dyDescent="0.25">
      <c r="A211" s="19" t="s">
        <v>503</v>
      </c>
      <c r="B211" s="19" t="s">
        <v>265</v>
      </c>
      <c r="C211" s="19" t="s">
        <v>265</v>
      </c>
      <c r="D211" s="20" t="s">
        <v>504</v>
      </c>
      <c r="E211" s="21" t="b">
        <v>0</v>
      </c>
      <c r="F211" s="19" t="s">
        <v>88</v>
      </c>
      <c r="G211" s="19" t="s">
        <v>89</v>
      </c>
      <c r="H211" s="19" t="s">
        <v>100</v>
      </c>
      <c r="I211" s="19" t="s">
        <v>238</v>
      </c>
      <c r="M211"/>
    </row>
    <row r="212" spans="1:13" ht="15.75" customHeight="1" x14ac:dyDescent="0.25">
      <c r="A212" s="19" t="s">
        <v>505</v>
      </c>
      <c r="B212" s="19" t="s">
        <v>265</v>
      </c>
      <c r="C212" s="19" t="s">
        <v>265</v>
      </c>
      <c r="D212" s="23">
        <v>45688</v>
      </c>
      <c r="E212" s="21" t="b">
        <v>0</v>
      </c>
      <c r="F212" s="19" t="s">
        <v>88</v>
      </c>
      <c r="G212" s="19" t="s">
        <v>89</v>
      </c>
      <c r="H212" s="19" t="s">
        <v>100</v>
      </c>
      <c r="I212" s="19" t="s">
        <v>238</v>
      </c>
      <c r="M212"/>
    </row>
    <row r="213" spans="1:13" ht="15.75" customHeight="1" x14ac:dyDescent="0.25">
      <c r="A213" s="19" t="s">
        <v>506</v>
      </c>
      <c r="B213" s="19" t="s">
        <v>265</v>
      </c>
      <c r="C213" s="19" t="s">
        <v>265</v>
      </c>
      <c r="D213" s="20" t="s">
        <v>507</v>
      </c>
      <c r="E213" s="21" t="b">
        <v>0</v>
      </c>
      <c r="F213" s="19" t="s">
        <v>88</v>
      </c>
      <c r="G213" s="19" t="s">
        <v>89</v>
      </c>
      <c r="H213" s="19" t="s">
        <v>100</v>
      </c>
      <c r="I213" s="19" t="s">
        <v>238</v>
      </c>
      <c r="M213"/>
    </row>
    <row r="214" spans="1:13" ht="15.75" customHeight="1" x14ac:dyDescent="0.25">
      <c r="A214" s="19" t="s">
        <v>508</v>
      </c>
      <c r="B214" s="19" t="s">
        <v>265</v>
      </c>
      <c r="C214" s="19" t="s">
        <v>265</v>
      </c>
      <c r="D214" s="20" t="s">
        <v>509</v>
      </c>
      <c r="E214" s="21" t="b">
        <v>0</v>
      </c>
      <c r="F214" s="19" t="s">
        <v>88</v>
      </c>
      <c r="G214" s="19" t="s">
        <v>89</v>
      </c>
      <c r="H214" s="19" t="s">
        <v>100</v>
      </c>
      <c r="I214" s="19" t="s">
        <v>238</v>
      </c>
      <c r="M214"/>
    </row>
    <row r="215" spans="1:13" ht="15.75" customHeight="1" x14ac:dyDescent="0.25">
      <c r="A215" s="19" t="s">
        <v>510</v>
      </c>
      <c r="B215" s="19" t="s">
        <v>265</v>
      </c>
      <c r="C215" s="19" t="s">
        <v>265</v>
      </c>
      <c r="D215" s="20" t="s">
        <v>511</v>
      </c>
      <c r="E215" s="21" t="b">
        <v>0</v>
      </c>
      <c r="F215" s="19" t="s">
        <v>88</v>
      </c>
      <c r="G215" s="19" t="s">
        <v>89</v>
      </c>
      <c r="H215" s="19" t="s">
        <v>100</v>
      </c>
      <c r="I215" s="19" t="s">
        <v>238</v>
      </c>
      <c r="M215"/>
    </row>
    <row r="216" spans="1:13" ht="15.75" customHeight="1" x14ac:dyDescent="0.25">
      <c r="A216" s="19" t="s">
        <v>512</v>
      </c>
      <c r="B216" s="19" t="s">
        <v>265</v>
      </c>
      <c r="C216" s="19" t="s">
        <v>265</v>
      </c>
      <c r="D216" s="20" t="s">
        <v>513</v>
      </c>
      <c r="E216" s="21" t="b">
        <v>0</v>
      </c>
      <c r="F216" s="19" t="s">
        <v>88</v>
      </c>
      <c r="G216" s="19" t="s">
        <v>89</v>
      </c>
      <c r="H216" s="19" t="s">
        <v>100</v>
      </c>
      <c r="I216" s="19" t="s">
        <v>238</v>
      </c>
      <c r="M216"/>
    </row>
    <row r="217" spans="1:13" ht="15.75" customHeight="1" x14ac:dyDescent="0.25">
      <c r="A217" s="19" t="s">
        <v>514</v>
      </c>
      <c r="B217" s="19" t="s">
        <v>265</v>
      </c>
      <c r="C217" s="19" t="s">
        <v>265</v>
      </c>
      <c r="D217" s="20" t="s">
        <v>515</v>
      </c>
      <c r="E217" s="21" t="b">
        <v>1</v>
      </c>
      <c r="F217" s="19" t="s">
        <v>4</v>
      </c>
      <c r="G217" s="19" t="s">
        <v>89</v>
      </c>
      <c r="H217" s="19" t="s">
        <v>100</v>
      </c>
      <c r="I217" s="19" t="s">
        <v>238</v>
      </c>
      <c r="M217"/>
    </row>
    <row r="218" spans="1:13" ht="15.75" customHeight="1" x14ac:dyDescent="0.25">
      <c r="A218" s="19" t="s">
        <v>516</v>
      </c>
      <c r="B218" s="19" t="s">
        <v>265</v>
      </c>
      <c r="C218" s="19" t="s">
        <v>265</v>
      </c>
      <c r="D218" s="20" t="s">
        <v>517</v>
      </c>
      <c r="E218" s="21" t="b">
        <v>0</v>
      </c>
      <c r="F218" s="19" t="s">
        <v>88</v>
      </c>
      <c r="G218" s="19" t="s">
        <v>89</v>
      </c>
      <c r="H218" s="19" t="s">
        <v>100</v>
      </c>
      <c r="I218" s="19" t="s">
        <v>238</v>
      </c>
      <c r="M218"/>
    </row>
    <row r="219" spans="1:13" ht="15.75" customHeight="1" x14ac:dyDescent="0.25">
      <c r="A219" s="19" t="s">
        <v>518</v>
      </c>
      <c r="B219" s="19" t="s">
        <v>265</v>
      </c>
      <c r="C219" s="19" t="s">
        <v>265</v>
      </c>
      <c r="D219" s="20" t="s">
        <v>519</v>
      </c>
      <c r="E219" s="21" t="b">
        <v>1</v>
      </c>
      <c r="F219" s="19" t="s">
        <v>55</v>
      </c>
      <c r="G219" s="19" t="s">
        <v>89</v>
      </c>
      <c r="H219" s="19" t="s">
        <v>100</v>
      </c>
      <c r="I219" s="19" t="s">
        <v>238</v>
      </c>
      <c r="M219"/>
    </row>
    <row r="220" spans="1:13" ht="15.75" customHeight="1" x14ac:dyDescent="0.25">
      <c r="A220" s="19" t="s">
        <v>520</v>
      </c>
      <c r="B220" s="19" t="s">
        <v>265</v>
      </c>
      <c r="C220" s="19" t="s">
        <v>265</v>
      </c>
      <c r="D220" s="20" t="s">
        <v>521</v>
      </c>
      <c r="E220" s="21" t="b">
        <v>1</v>
      </c>
      <c r="F220" s="19" t="s">
        <v>20</v>
      </c>
      <c r="G220" s="19" t="s">
        <v>89</v>
      </c>
      <c r="H220" s="19" t="s">
        <v>100</v>
      </c>
      <c r="I220" s="19" t="s">
        <v>238</v>
      </c>
      <c r="M220"/>
    </row>
    <row r="221" spans="1:13" ht="15.75" customHeight="1" x14ac:dyDescent="0.25">
      <c r="A221" s="19" t="s">
        <v>522</v>
      </c>
      <c r="B221" s="19" t="s">
        <v>265</v>
      </c>
      <c r="C221" s="19" t="s">
        <v>265</v>
      </c>
      <c r="D221" s="20" t="s">
        <v>523</v>
      </c>
      <c r="E221" s="21" t="b">
        <v>1</v>
      </c>
      <c r="F221" s="19" t="s">
        <v>20</v>
      </c>
      <c r="G221" s="19" t="s">
        <v>89</v>
      </c>
      <c r="H221" s="19" t="s">
        <v>100</v>
      </c>
      <c r="I221" s="19" t="s">
        <v>238</v>
      </c>
      <c r="M221"/>
    </row>
    <row r="222" spans="1:13" ht="15.75" customHeight="1" x14ac:dyDescent="0.25">
      <c r="A222" s="19" t="s">
        <v>524</v>
      </c>
      <c r="B222" s="19" t="s">
        <v>265</v>
      </c>
      <c r="C222" s="19" t="s">
        <v>265</v>
      </c>
      <c r="D222" s="22">
        <v>45897</v>
      </c>
      <c r="E222" s="21" t="b">
        <v>0</v>
      </c>
      <c r="F222" s="19" t="s">
        <v>88</v>
      </c>
      <c r="G222" s="19" t="s">
        <v>89</v>
      </c>
      <c r="H222" s="19" t="s">
        <v>100</v>
      </c>
      <c r="I222" s="19" t="s">
        <v>238</v>
      </c>
      <c r="M222"/>
    </row>
    <row r="223" spans="1:13" ht="15.75" customHeight="1" x14ac:dyDescent="0.25">
      <c r="A223" s="19" t="s">
        <v>525</v>
      </c>
      <c r="B223" s="19" t="s">
        <v>265</v>
      </c>
      <c r="C223" s="19" t="s">
        <v>265</v>
      </c>
      <c r="D223" s="20" t="s">
        <v>526</v>
      </c>
      <c r="E223" s="21" t="b">
        <v>0</v>
      </c>
      <c r="F223" s="19" t="s">
        <v>88</v>
      </c>
      <c r="G223" s="19" t="s">
        <v>89</v>
      </c>
      <c r="H223" s="19" t="s">
        <v>100</v>
      </c>
      <c r="I223" s="19" t="s">
        <v>238</v>
      </c>
      <c r="M223"/>
    </row>
    <row r="224" spans="1:13" ht="15.75" customHeight="1" x14ac:dyDescent="0.25">
      <c r="A224" s="19" t="s">
        <v>527</v>
      </c>
      <c r="B224" s="19" t="s">
        <v>265</v>
      </c>
      <c r="C224" s="19" t="s">
        <v>265</v>
      </c>
      <c r="D224" s="20" t="s">
        <v>528</v>
      </c>
      <c r="E224" s="21" t="b">
        <v>0</v>
      </c>
      <c r="F224" s="19" t="s">
        <v>88</v>
      </c>
      <c r="G224" s="19" t="s">
        <v>89</v>
      </c>
      <c r="H224" s="19" t="s">
        <v>100</v>
      </c>
      <c r="I224" s="19" t="s">
        <v>238</v>
      </c>
      <c r="M224"/>
    </row>
    <row r="225" spans="1:13" ht="15.75" customHeight="1" x14ac:dyDescent="0.25">
      <c r="A225" s="19" t="s">
        <v>529</v>
      </c>
      <c r="B225" s="19" t="s">
        <v>265</v>
      </c>
      <c r="C225" s="19" t="s">
        <v>265</v>
      </c>
      <c r="D225" s="20" t="s">
        <v>530</v>
      </c>
      <c r="E225" s="21" t="b">
        <v>0</v>
      </c>
      <c r="F225" s="19" t="s">
        <v>88</v>
      </c>
      <c r="G225" s="19" t="s">
        <v>89</v>
      </c>
      <c r="H225" s="19" t="s">
        <v>100</v>
      </c>
      <c r="I225" s="19" t="s">
        <v>238</v>
      </c>
      <c r="M225"/>
    </row>
    <row r="226" spans="1:13" ht="15.75" customHeight="1" x14ac:dyDescent="0.25">
      <c r="A226" s="19" t="s">
        <v>531</v>
      </c>
      <c r="B226" s="19" t="s">
        <v>265</v>
      </c>
      <c r="C226" s="19" t="s">
        <v>265</v>
      </c>
      <c r="D226" s="20" t="s">
        <v>532</v>
      </c>
      <c r="E226" s="21" t="b">
        <v>0</v>
      </c>
      <c r="F226" s="19" t="s">
        <v>88</v>
      </c>
      <c r="G226" s="19" t="s">
        <v>89</v>
      </c>
      <c r="H226" s="19" t="s">
        <v>100</v>
      </c>
      <c r="I226" s="19" t="s">
        <v>238</v>
      </c>
      <c r="M226"/>
    </row>
    <row r="227" spans="1:13" ht="15.75" customHeight="1" x14ac:dyDescent="0.25">
      <c r="A227" s="19" t="s">
        <v>533</v>
      </c>
      <c r="B227" s="19" t="s">
        <v>265</v>
      </c>
      <c r="C227" s="19" t="s">
        <v>265</v>
      </c>
      <c r="D227" s="20" t="s">
        <v>534</v>
      </c>
      <c r="E227" s="21" t="b">
        <v>0</v>
      </c>
      <c r="F227" s="19" t="s">
        <v>88</v>
      </c>
      <c r="G227" s="19" t="s">
        <v>89</v>
      </c>
      <c r="H227" s="19" t="s">
        <v>100</v>
      </c>
      <c r="I227" s="19" t="s">
        <v>238</v>
      </c>
      <c r="M227"/>
    </row>
    <row r="228" spans="1:13" ht="15.75" customHeight="1" x14ac:dyDescent="0.25">
      <c r="A228" s="19" t="s">
        <v>535</v>
      </c>
      <c r="B228" s="19" t="s">
        <v>265</v>
      </c>
      <c r="C228" s="19" t="s">
        <v>265</v>
      </c>
      <c r="D228" s="20" t="s">
        <v>517</v>
      </c>
      <c r="E228" s="21" t="b">
        <v>0</v>
      </c>
      <c r="F228" s="19" t="s">
        <v>88</v>
      </c>
      <c r="G228" s="19" t="s">
        <v>89</v>
      </c>
      <c r="H228" s="19" t="s">
        <v>100</v>
      </c>
      <c r="I228" s="19" t="s">
        <v>238</v>
      </c>
      <c r="M228"/>
    </row>
    <row r="229" spans="1:13" ht="15.75" customHeight="1" x14ac:dyDescent="0.25">
      <c r="A229" s="19" t="s">
        <v>536</v>
      </c>
      <c r="B229" s="19" t="s">
        <v>265</v>
      </c>
      <c r="C229" s="19" t="s">
        <v>265</v>
      </c>
      <c r="D229" s="20" t="s">
        <v>537</v>
      </c>
      <c r="E229" s="21" t="b">
        <v>1</v>
      </c>
      <c r="F229" s="19" t="s">
        <v>20</v>
      </c>
      <c r="G229" s="19" t="s">
        <v>89</v>
      </c>
      <c r="H229" s="19" t="s">
        <v>100</v>
      </c>
      <c r="I229" s="19" t="s">
        <v>238</v>
      </c>
      <c r="M229"/>
    </row>
    <row r="230" spans="1:13" ht="15.75" customHeight="1" x14ac:dyDescent="0.25">
      <c r="A230" s="19" t="s">
        <v>538</v>
      </c>
      <c r="B230" s="19" t="s">
        <v>265</v>
      </c>
      <c r="C230" s="19" t="s">
        <v>265</v>
      </c>
      <c r="D230" s="20" t="s">
        <v>539</v>
      </c>
      <c r="E230" s="21" t="b">
        <v>0</v>
      </c>
      <c r="F230" s="19" t="s">
        <v>88</v>
      </c>
      <c r="G230" s="19" t="s">
        <v>89</v>
      </c>
      <c r="H230" s="19" t="s">
        <v>100</v>
      </c>
      <c r="I230" s="19" t="s">
        <v>238</v>
      </c>
      <c r="M230"/>
    </row>
    <row r="231" spans="1:13" ht="15.75" customHeight="1" x14ac:dyDescent="0.25">
      <c r="A231" s="19" t="s">
        <v>540</v>
      </c>
      <c r="B231" s="19" t="s">
        <v>265</v>
      </c>
      <c r="C231" s="19" t="s">
        <v>265</v>
      </c>
      <c r="D231" s="20" t="s">
        <v>541</v>
      </c>
      <c r="E231" s="21" t="b">
        <v>1</v>
      </c>
      <c r="F231" s="19" t="s">
        <v>20</v>
      </c>
      <c r="G231" s="19" t="s">
        <v>89</v>
      </c>
      <c r="H231" s="19" t="s">
        <v>100</v>
      </c>
      <c r="I231" s="19" t="s">
        <v>238</v>
      </c>
      <c r="M231"/>
    </row>
    <row r="232" spans="1:13" ht="15.75" customHeight="1" x14ac:dyDescent="0.25">
      <c r="A232" s="19" t="s">
        <v>542</v>
      </c>
      <c r="B232" s="19" t="s">
        <v>265</v>
      </c>
      <c r="C232" s="19" t="s">
        <v>265</v>
      </c>
      <c r="D232" s="20" t="s">
        <v>543</v>
      </c>
      <c r="E232" s="21" t="b">
        <v>0</v>
      </c>
      <c r="F232" s="19" t="s">
        <v>88</v>
      </c>
      <c r="G232" s="19" t="s">
        <v>89</v>
      </c>
      <c r="H232" s="19" t="s">
        <v>100</v>
      </c>
      <c r="I232" s="19" t="s">
        <v>238</v>
      </c>
      <c r="M232"/>
    </row>
    <row r="233" spans="1:13" ht="15.75" customHeight="1" x14ac:dyDescent="0.25">
      <c r="A233" s="19" t="s">
        <v>544</v>
      </c>
      <c r="B233" s="19" t="s">
        <v>265</v>
      </c>
      <c r="C233" s="19" t="s">
        <v>265</v>
      </c>
      <c r="D233" s="20" t="s">
        <v>545</v>
      </c>
      <c r="E233" s="21" t="b">
        <v>0</v>
      </c>
      <c r="F233" s="19" t="s">
        <v>88</v>
      </c>
      <c r="G233" s="19" t="s">
        <v>89</v>
      </c>
      <c r="H233" s="19" t="s">
        <v>100</v>
      </c>
      <c r="I233" s="19" t="s">
        <v>238</v>
      </c>
      <c r="M233"/>
    </row>
    <row r="234" spans="1:13" ht="15.75" customHeight="1" x14ac:dyDescent="0.25">
      <c r="A234" s="19" t="s">
        <v>546</v>
      </c>
      <c r="B234" s="19" t="s">
        <v>265</v>
      </c>
      <c r="C234" s="19" t="s">
        <v>265</v>
      </c>
      <c r="D234" s="20" t="s">
        <v>547</v>
      </c>
      <c r="E234" s="21" t="b">
        <v>1</v>
      </c>
      <c r="F234" s="19" t="s">
        <v>4</v>
      </c>
      <c r="G234" s="19" t="s">
        <v>89</v>
      </c>
      <c r="H234" s="19" t="s">
        <v>100</v>
      </c>
      <c r="I234" s="19" t="s">
        <v>238</v>
      </c>
      <c r="M234"/>
    </row>
    <row r="235" spans="1:13" ht="15.75" customHeight="1" x14ac:dyDescent="0.25">
      <c r="A235" s="19" t="s">
        <v>548</v>
      </c>
      <c r="B235" s="19" t="s">
        <v>265</v>
      </c>
      <c r="C235" s="19" t="s">
        <v>265</v>
      </c>
      <c r="D235" s="20" t="s">
        <v>549</v>
      </c>
      <c r="E235" s="21" t="b">
        <v>0</v>
      </c>
      <c r="F235" s="19" t="s">
        <v>88</v>
      </c>
      <c r="G235" s="19" t="s">
        <v>89</v>
      </c>
      <c r="H235" s="19" t="s">
        <v>100</v>
      </c>
      <c r="I235" s="19" t="s">
        <v>238</v>
      </c>
      <c r="M235"/>
    </row>
    <row r="236" spans="1:13" ht="15.75" customHeight="1" x14ac:dyDescent="0.25">
      <c r="A236" s="19" t="s">
        <v>550</v>
      </c>
      <c r="B236" s="19" t="s">
        <v>265</v>
      </c>
      <c r="C236" s="19" t="s">
        <v>265</v>
      </c>
      <c r="D236" s="20" t="s">
        <v>551</v>
      </c>
      <c r="E236" s="21" t="b">
        <v>0</v>
      </c>
      <c r="F236" s="19" t="s">
        <v>88</v>
      </c>
      <c r="G236" s="19" t="s">
        <v>89</v>
      </c>
      <c r="H236" s="19" t="s">
        <v>100</v>
      </c>
      <c r="I236" s="19" t="s">
        <v>238</v>
      </c>
      <c r="M236"/>
    </row>
    <row r="237" spans="1:13" ht="15.75" customHeight="1" x14ac:dyDescent="0.25">
      <c r="A237" s="19" t="s">
        <v>552</v>
      </c>
      <c r="B237" s="19" t="s">
        <v>265</v>
      </c>
      <c r="C237" s="19" t="s">
        <v>265</v>
      </c>
      <c r="D237" s="20" t="s">
        <v>553</v>
      </c>
      <c r="E237" s="21" t="b">
        <v>1</v>
      </c>
      <c r="F237" s="19" t="s">
        <v>55</v>
      </c>
      <c r="G237" s="19" t="s">
        <v>89</v>
      </c>
      <c r="H237" s="19" t="s">
        <v>100</v>
      </c>
      <c r="I237" s="19" t="s">
        <v>238</v>
      </c>
      <c r="M237"/>
    </row>
    <row r="238" spans="1:13" ht="15.75" customHeight="1" x14ac:dyDescent="0.25">
      <c r="A238" s="19" t="s">
        <v>554</v>
      </c>
      <c r="B238" s="19" t="s">
        <v>265</v>
      </c>
      <c r="C238" s="19" t="s">
        <v>265</v>
      </c>
      <c r="D238" s="20" t="s">
        <v>555</v>
      </c>
      <c r="E238" s="21" t="b">
        <v>0</v>
      </c>
      <c r="F238" s="19" t="s">
        <v>88</v>
      </c>
      <c r="G238" s="19" t="s">
        <v>89</v>
      </c>
      <c r="H238" s="19" t="s">
        <v>100</v>
      </c>
      <c r="I238" s="19" t="s">
        <v>238</v>
      </c>
      <c r="M238"/>
    </row>
    <row r="239" spans="1:13" ht="15.75" customHeight="1" x14ac:dyDescent="0.25">
      <c r="A239" s="19" t="s">
        <v>556</v>
      </c>
      <c r="B239" s="19" t="s">
        <v>265</v>
      </c>
      <c r="C239" s="19" t="s">
        <v>265</v>
      </c>
      <c r="D239" s="20" t="s">
        <v>557</v>
      </c>
      <c r="E239" s="21" t="b">
        <v>0</v>
      </c>
      <c r="F239" s="19" t="s">
        <v>88</v>
      </c>
      <c r="G239" s="19" t="s">
        <v>89</v>
      </c>
      <c r="H239" s="19" t="s">
        <v>100</v>
      </c>
      <c r="I239" s="19" t="s">
        <v>238</v>
      </c>
      <c r="M239"/>
    </row>
    <row r="240" spans="1:13" ht="15.75" customHeight="1" x14ac:dyDescent="0.25">
      <c r="A240" s="19" t="s">
        <v>558</v>
      </c>
      <c r="B240" s="19" t="s">
        <v>265</v>
      </c>
      <c r="C240" s="19" t="s">
        <v>265</v>
      </c>
      <c r="D240" s="23">
        <v>45777</v>
      </c>
      <c r="E240" s="21" t="b">
        <v>0</v>
      </c>
      <c r="F240" s="19" t="s">
        <v>88</v>
      </c>
      <c r="G240" s="19" t="s">
        <v>89</v>
      </c>
      <c r="H240" s="19" t="s">
        <v>100</v>
      </c>
      <c r="I240" s="19" t="s">
        <v>238</v>
      </c>
      <c r="M240"/>
    </row>
    <row r="241" spans="1:13" ht="15.75" customHeight="1" x14ac:dyDescent="0.25">
      <c r="A241" s="19" t="s">
        <v>559</v>
      </c>
      <c r="B241" s="19" t="s">
        <v>265</v>
      </c>
      <c r="C241" s="19" t="s">
        <v>265</v>
      </c>
      <c r="D241" s="20" t="s">
        <v>560</v>
      </c>
      <c r="E241" s="21" t="b">
        <v>0</v>
      </c>
      <c r="F241" s="19" t="s">
        <v>88</v>
      </c>
      <c r="G241" s="19" t="s">
        <v>89</v>
      </c>
      <c r="H241" s="19" t="s">
        <v>100</v>
      </c>
      <c r="I241" s="19" t="s">
        <v>238</v>
      </c>
      <c r="M241"/>
    </row>
    <row r="242" spans="1:13" ht="15.75" customHeight="1" x14ac:dyDescent="0.25">
      <c r="A242" s="19" t="s">
        <v>561</v>
      </c>
      <c r="B242" s="19" t="s">
        <v>265</v>
      </c>
      <c r="C242" s="19" t="s">
        <v>265</v>
      </c>
      <c r="D242" s="20" t="s">
        <v>562</v>
      </c>
      <c r="E242" s="21" t="b">
        <v>0</v>
      </c>
      <c r="F242" s="19" t="s">
        <v>88</v>
      </c>
      <c r="G242" s="19" t="s">
        <v>89</v>
      </c>
      <c r="H242" s="19" t="s">
        <v>100</v>
      </c>
      <c r="I242" s="19" t="s">
        <v>238</v>
      </c>
      <c r="M242"/>
    </row>
    <row r="243" spans="1:13" ht="15.75" customHeight="1" x14ac:dyDescent="0.25">
      <c r="A243" s="19" t="s">
        <v>563</v>
      </c>
      <c r="B243" s="19" t="s">
        <v>265</v>
      </c>
      <c r="C243" s="19" t="s">
        <v>265</v>
      </c>
      <c r="D243" s="20" t="s">
        <v>564</v>
      </c>
      <c r="E243" s="21" t="b">
        <v>0</v>
      </c>
      <c r="F243" s="19" t="s">
        <v>88</v>
      </c>
      <c r="G243" s="19" t="s">
        <v>89</v>
      </c>
      <c r="H243" s="19" t="s">
        <v>100</v>
      </c>
      <c r="I243" s="19" t="s">
        <v>238</v>
      </c>
      <c r="M243"/>
    </row>
    <row r="244" spans="1:13" ht="15.75" customHeight="1" x14ac:dyDescent="0.25">
      <c r="A244" s="19" t="s">
        <v>565</v>
      </c>
      <c r="B244" s="19" t="s">
        <v>265</v>
      </c>
      <c r="C244" s="19" t="s">
        <v>265</v>
      </c>
      <c r="D244" s="20" t="s">
        <v>566</v>
      </c>
      <c r="E244" s="21" t="b">
        <v>0</v>
      </c>
      <c r="F244" s="19" t="s">
        <v>88</v>
      </c>
      <c r="G244" s="19" t="s">
        <v>89</v>
      </c>
      <c r="H244" s="19" t="s">
        <v>100</v>
      </c>
      <c r="I244" s="19" t="s">
        <v>238</v>
      </c>
      <c r="M244"/>
    </row>
    <row r="245" spans="1:13" ht="15.75" customHeight="1" x14ac:dyDescent="0.25">
      <c r="A245" s="19" t="s">
        <v>567</v>
      </c>
      <c r="B245" s="19" t="s">
        <v>265</v>
      </c>
      <c r="C245" s="19" t="s">
        <v>265</v>
      </c>
      <c r="D245" s="20">
        <v>28</v>
      </c>
      <c r="E245" s="21" t="b">
        <v>0</v>
      </c>
      <c r="F245" s="19" t="s">
        <v>88</v>
      </c>
      <c r="G245" s="19" t="s">
        <v>89</v>
      </c>
      <c r="H245" s="19" t="s">
        <v>100</v>
      </c>
      <c r="I245" s="19" t="s">
        <v>238</v>
      </c>
      <c r="M245"/>
    </row>
    <row r="246" spans="1:13" ht="15.75" customHeight="1" x14ac:dyDescent="0.25">
      <c r="A246" s="19" t="s">
        <v>568</v>
      </c>
      <c r="B246" s="19" t="s">
        <v>265</v>
      </c>
      <c r="C246" s="19" t="s">
        <v>265</v>
      </c>
      <c r="D246" s="20" t="s">
        <v>223</v>
      </c>
      <c r="E246" s="21" t="b">
        <v>0</v>
      </c>
      <c r="F246" s="19" t="s">
        <v>88</v>
      </c>
      <c r="G246" s="19" t="s">
        <v>89</v>
      </c>
      <c r="H246" s="19" t="s">
        <v>100</v>
      </c>
      <c r="I246" s="19" t="s">
        <v>238</v>
      </c>
      <c r="M246"/>
    </row>
    <row r="247" spans="1:13" ht="15.75" customHeight="1" x14ac:dyDescent="0.25">
      <c r="A247" s="19" t="s">
        <v>569</v>
      </c>
      <c r="B247" s="19" t="s">
        <v>265</v>
      </c>
      <c r="C247" s="19" t="s">
        <v>265</v>
      </c>
      <c r="D247" s="20" t="s">
        <v>570</v>
      </c>
      <c r="E247" s="21" t="b">
        <v>0</v>
      </c>
      <c r="F247" s="19" t="s">
        <v>88</v>
      </c>
      <c r="G247" s="19" t="s">
        <v>89</v>
      </c>
      <c r="H247" s="19" t="s">
        <v>100</v>
      </c>
      <c r="I247" s="19" t="s">
        <v>238</v>
      </c>
      <c r="M247"/>
    </row>
    <row r="248" spans="1:13" ht="15.75" customHeight="1" x14ac:dyDescent="0.25">
      <c r="A248" s="19" t="s">
        <v>571</v>
      </c>
      <c r="B248" s="19" t="s">
        <v>265</v>
      </c>
      <c r="C248" s="19" t="s">
        <v>265</v>
      </c>
      <c r="D248" s="20" t="s">
        <v>572</v>
      </c>
      <c r="E248" s="21" t="b">
        <v>1</v>
      </c>
      <c r="F248" s="19" t="s">
        <v>13</v>
      </c>
      <c r="G248" s="19" t="s">
        <v>89</v>
      </c>
      <c r="H248" s="19" t="s">
        <v>100</v>
      </c>
      <c r="I248" s="19" t="s">
        <v>238</v>
      </c>
      <c r="M248"/>
    </row>
    <row r="249" spans="1:13" ht="15.75" customHeight="1" x14ac:dyDescent="0.25">
      <c r="A249" s="19" t="s">
        <v>573</v>
      </c>
      <c r="B249" s="19" t="s">
        <v>265</v>
      </c>
      <c r="C249" s="19" t="s">
        <v>265</v>
      </c>
      <c r="D249" s="20" t="s">
        <v>574</v>
      </c>
      <c r="E249" s="21" t="b">
        <v>0</v>
      </c>
      <c r="F249" s="19" t="s">
        <v>88</v>
      </c>
      <c r="G249" s="19" t="s">
        <v>89</v>
      </c>
      <c r="H249" s="19" t="s">
        <v>100</v>
      </c>
      <c r="I249" s="19" t="s">
        <v>238</v>
      </c>
      <c r="M249"/>
    </row>
    <row r="250" spans="1:13" ht="15.75" customHeight="1" x14ac:dyDescent="0.25">
      <c r="A250" s="19" t="s">
        <v>575</v>
      </c>
      <c r="B250" s="19" t="s">
        <v>265</v>
      </c>
      <c r="C250" s="19" t="s">
        <v>265</v>
      </c>
      <c r="D250" s="23">
        <v>45869</v>
      </c>
      <c r="E250" s="21" t="b">
        <v>0</v>
      </c>
      <c r="F250" s="19" t="s">
        <v>88</v>
      </c>
      <c r="G250" s="19" t="s">
        <v>89</v>
      </c>
      <c r="H250" s="19" t="s">
        <v>100</v>
      </c>
      <c r="I250" s="19" t="s">
        <v>238</v>
      </c>
      <c r="M250"/>
    </row>
    <row r="251" spans="1:13" ht="15.75" customHeight="1" x14ac:dyDescent="0.25">
      <c r="A251" s="19" t="s">
        <v>576</v>
      </c>
      <c r="B251" s="19" t="s">
        <v>265</v>
      </c>
      <c r="C251" s="19" t="s">
        <v>265</v>
      </c>
      <c r="D251" s="20" t="s">
        <v>577</v>
      </c>
      <c r="E251" s="21" t="b">
        <v>0</v>
      </c>
      <c r="F251" s="19" t="s">
        <v>88</v>
      </c>
      <c r="G251" s="19" t="s">
        <v>89</v>
      </c>
      <c r="H251" s="19" t="s">
        <v>578</v>
      </c>
      <c r="I251" s="19" t="s">
        <v>238</v>
      </c>
      <c r="M251"/>
    </row>
    <row r="252" spans="1:13" ht="15.75" customHeight="1" x14ac:dyDescent="0.25">
      <c r="A252" s="19" t="s">
        <v>579</v>
      </c>
      <c r="B252" s="19" t="s">
        <v>265</v>
      </c>
      <c r="C252" s="19" t="s">
        <v>265</v>
      </c>
      <c r="D252" s="20" t="s">
        <v>580</v>
      </c>
      <c r="E252" s="21" t="b">
        <v>0</v>
      </c>
      <c r="F252" s="19" t="s">
        <v>88</v>
      </c>
      <c r="G252" s="19" t="s">
        <v>89</v>
      </c>
      <c r="H252" s="19" t="s">
        <v>578</v>
      </c>
      <c r="I252" s="19" t="s">
        <v>238</v>
      </c>
      <c r="M252"/>
    </row>
    <row r="253" spans="1:13" ht="15.75" customHeight="1" x14ac:dyDescent="0.25">
      <c r="A253" s="19" t="s">
        <v>581</v>
      </c>
      <c r="B253" s="19" t="s">
        <v>265</v>
      </c>
      <c r="C253" s="19" t="s">
        <v>265</v>
      </c>
      <c r="D253" s="20" t="s">
        <v>582</v>
      </c>
      <c r="E253" s="21" t="b">
        <v>0</v>
      </c>
      <c r="F253" s="19" t="s">
        <v>88</v>
      </c>
      <c r="G253" s="19" t="s">
        <v>89</v>
      </c>
      <c r="H253" s="19" t="s">
        <v>578</v>
      </c>
      <c r="I253" s="19" t="s">
        <v>238</v>
      </c>
      <c r="M253"/>
    </row>
    <row r="254" spans="1:13" ht="15.75" customHeight="1" x14ac:dyDescent="0.25">
      <c r="A254" s="19" t="s">
        <v>583</v>
      </c>
      <c r="B254" s="19" t="s">
        <v>265</v>
      </c>
      <c r="C254" s="19" t="s">
        <v>265</v>
      </c>
      <c r="D254" s="20" t="s">
        <v>584</v>
      </c>
      <c r="E254" s="21" t="b">
        <v>0</v>
      </c>
      <c r="F254" s="19" t="s">
        <v>88</v>
      </c>
      <c r="G254" s="19" t="s">
        <v>89</v>
      </c>
      <c r="H254" s="19" t="s">
        <v>578</v>
      </c>
      <c r="I254" s="19" t="s">
        <v>238</v>
      </c>
      <c r="M254"/>
    </row>
    <row r="255" spans="1:13" ht="15.75" customHeight="1" x14ac:dyDescent="0.25">
      <c r="A255" s="19" t="s">
        <v>585</v>
      </c>
      <c r="B255" s="19" t="s">
        <v>265</v>
      </c>
      <c r="C255" s="19" t="s">
        <v>265</v>
      </c>
      <c r="D255" s="20" t="s">
        <v>586</v>
      </c>
      <c r="E255" s="21" t="b">
        <v>0</v>
      </c>
      <c r="F255" s="19" t="s">
        <v>88</v>
      </c>
      <c r="G255" s="19" t="s">
        <v>89</v>
      </c>
      <c r="H255" s="19" t="s">
        <v>578</v>
      </c>
      <c r="I255" s="19" t="s">
        <v>238</v>
      </c>
      <c r="M255"/>
    </row>
    <row r="256" spans="1:13" ht="15.75" customHeight="1" x14ac:dyDescent="0.25">
      <c r="A256" s="19" t="s">
        <v>587</v>
      </c>
      <c r="B256" s="19" t="s">
        <v>265</v>
      </c>
      <c r="C256" s="19" t="s">
        <v>265</v>
      </c>
      <c r="D256" s="20" t="s">
        <v>545</v>
      </c>
      <c r="E256" s="21" t="b">
        <v>0</v>
      </c>
      <c r="F256" s="19" t="s">
        <v>88</v>
      </c>
      <c r="G256" s="19" t="s">
        <v>89</v>
      </c>
      <c r="H256" s="19" t="s">
        <v>578</v>
      </c>
      <c r="I256" s="19" t="s">
        <v>238</v>
      </c>
      <c r="M256"/>
    </row>
    <row r="257" spans="1:13" ht="15.75" customHeight="1" x14ac:dyDescent="0.25">
      <c r="A257" s="19" t="s">
        <v>588</v>
      </c>
      <c r="B257" s="19" t="s">
        <v>265</v>
      </c>
      <c r="C257" s="19" t="s">
        <v>265</v>
      </c>
      <c r="D257" s="20" t="s">
        <v>589</v>
      </c>
      <c r="E257" s="21" t="b">
        <v>0</v>
      </c>
      <c r="F257" s="19" t="s">
        <v>88</v>
      </c>
      <c r="G257" s="19" t="s">
        <v>89</v>
      </c>
      <c r="H257" s="19" t="s">
        <v>578</v>
      </c>
      <c r="I257" s="19" t="s">
        <v>238</v>
      </c>
      <c r="M257"/>
    </row>
    <row r="258" spans="1:13" ht="15.75" customHeight="1" x14ac:dyDescent="0.25">
      <c r="A258" s="19" t="s">
        <v>590</v>
      </c>
      <c r="B258" s="19" t="s">
        <v>265</v>
      </c>
      <c r="C258" s="19" t="s">
        <v>265</v>
      </c>
      <c r="D258" s="20" t="s">
        <v>591</v>
      </c>
      <c r="E258" s="21" t="b">
        <v>0</v>
      </c>
      <c r="F258" s="19" t="s">
        <v>88</v>
      </c>
      <c r="G258" s="19" t="s">
        <v>89</v>
      </c>
      <c r="H258" s="19" t="s">
        <v>578</v>
      </c>
      <c r="I258" s="19" t="s">
        <v>238</v>
      </c>
      <c r="M258"/>
    </row>
    <row r="259" spans="1:13" ht="15.75" customHeight="1" x14ac:dyDescent="0.25">
      <c r="A259" s="19" t="s">
        <v>592</v>
      </c>
      <c r="B259" s="19" t="s">
        <v>265</v>
      </c>
      <c r="C259" s="19" t="s">
        <v>265</v>
      </c>
      <c r="D259" s="20" t="s">
        <v>593</v>
      </c>
      <c r="E259" s="21" t="b">
        <v>0</v>
      </c>
      <c r="F259" s="19" t="s">
        <v>88</v>
      </c>
      <c r="G259" s="19" t="s">
        <v>89</v>
      </c>
      <c r="H259" s="19" t="s">
        <v>237</v>
      </c>
      <c r="I259" s="19" t="s">
        <v>238</v>
      </c>
      <c r="M259"/>
    </row>
    <row r="260" spans="1:13" ht="15.75" customHeight="1" x14ac:dyDescent="0.25">
      <c r="A260" s="19" t="s">
        <v>594</v>
      </c>
      <c r="B260" s="19" t="s">
        <v>265</v>
      </c>
      <c r="C260" s="19" t="s">
        <v>265</v>
      </c>
      <c r="D260" s="20" t="s">
        <v>595</v>
      </c>
      <c r="E260" s="21" t="b">
        <v>0</v>
      </c>
      <c r="F260" s="19" t="s">
        <v>88</v>
      </c>
      <c r="G260" s="19" t="s">
        <v>89</v>
      </c>
      <c r="H260" s="19" t="s">
        <v>237</v>
      </c>
      <c r="I260" s="19" t="s">
        <v>238</v>
      </c>
      <c r="M260"/>
    </row>
    <row r="261" spans="1:13" ht="15.75" customHeight="1" x14ac:dyDescent="0.25">
      <c r="A261" s="19" t="s">
        <v>596</v>
      </c>
      <c r="B261" s="19" t="s">
        <v>265</v>
      </c>
      <c r="C261" s="19" t="s">
        <v>265</v>
      </c>
      <c r="D261" s="20" t="s">
        <v>597</v>
      </c>
      <c r="E261" s="21" t="b">
        <v>1</v>
      </c>
      <c r="F261" s="19" t="s">
        <v>4</v>
      </c>
      <c r="G261" s="19" t="s">
        <v>89</v>
      </c>
      <c r="H261" s="19" t="s">
        <v>237</v>
      </c>
      <c r="I261" s="19" t="s">
        <v>238</v>
      </c>
      <c r="M261"/>
    </row>
    <row r="262" spans="1:13" ht="15.75" customHeight="1" x14ac:dyDescent="0.25">
      <c r="A262" s="19" t="s">
        <v>598</v>
      </c>
      <c r="B262" s="19" t="s">
        <v>265</v>
      </c>
      <c r="C262" s="19" t="s">
        <v>265</v>
      </c>
      <c r="D262" s="20" t="s">
        <v>599</v>
      </c>
      <c r="E262" s="21" t="b">
        <v>0</v>
      </c>
      <c r="F262" s="19" t="s">
        <v>88</v>
      </c>
      <c r="G262" s="19" t="s">
        <v>89</v>
      </c>
      <c r="H262" s="19" t="s">
        <v>237</v>
      </c>
      <c r="I262" s="19" t="s">
        <v>238</v>
      </c>
      <c r="M262"/>
    </row>
    <row r="263" spans="1:13" ht="15.75" customHeight="1" x14ac:dyDescent="0.25">
      <c r="A263" s="19" t="s">
        <v>600</v>
      </c>
      <c r="B263" s="19" t="s">
        <v>265</v>
      </c>
      <c r="C263" s="19" t="s">
        <v>265</v>
      </c>
      <c r="D263" s="20" t="s">
        <v>601</v>
      </c>
      <c r="E263" s="21" t="b">
        <v>0</v>
      </c>
      <c r="F263" s="19" t="s">
        <v>88</v>
      </c>
      <c r="G263" s="19" t="s">
        <v>89</v>
      </c>
      <c r="H263" s="19" t="s">
        <v>237</v>
      </c>
      <c r="I263" s="19" t="s">
        <v>238</v>
      </c>
      <c r="M263"/>
    </row>
    <row r="264" spans="1:13" ht="15.75" customHeight="1" x14ac:dyDescent="0.25">
      <c r="A264" s="19" t="s">
        <v>602</v>
      </c>
      <c r="B264" s="19" t="s">
        <v>265</v>
      </c>
      <c r="C264" s="19" t="s">
        <v>265</v>
      </c>
      <c r="D264" s="20" t="s">
        <v>603</v>
      </c>
      <c r="E264" s="21" t="b">
        <v>0</v>
      </c>
      <c r="F264" s="19" t="s">
        <v>88</v>
      </c>
      <c r="G264" s="19" t="s">
        <v>89</v>
      </c>
      <c r="H264" s="19" t="s">
        <v>237</v>
      </c>
      <c r="I264" s="19" t="s">
        <v>238</v>
      </c>
      <c r="M264"/>
    </row>
    <row r="265" spans="1:13" ht="15.75" customHeight="1" x14ac:dyDescent="0.25">
      <c r="A265" s="19" t="s">
        <v>604</v>
      </c>
      <c r="B265" s="19" t="s">
        <v>265</v>
      </c>
      <c r="C265" s="19" t="s">
        <v>265</v>
      </c>
      <c r="D265" s="22">
        <v>45804</v>
      </c>
      <c r="E265" s="21" t="b">
        <v>0</v>
      </c>
      <c r="F265" s="19" t="s">
        <v>88</v>
      </c>
      <c r="G265" s="19" t="s">
        <v>89</v>
      </c>
      <c r="H265" s="19" t="s">
        <v>237</v>
      </c>
      <c r="I265" s="19" t="s">
        <v>238</v>
      </c>
      <c r="M265"/>
    </row>
    <row r="266" spans="1:13" ht="15.75" customHeight="1" x14ac:dyDescent="0.25">
      <c r="A266" s="19" t="s">
        <v>605</v>
      </c>
      <c r="B266" s="19" t="s">
        <v>265</v>
      </c>
      <c r="C266" s="19" t="s">
        <v>265</v>
      </c>
      <c r="D266" s="20" t="s">
        <v>601</v>
      </c>
      <c r="E266" s="21" t="b">
        <v>0</v>
      </c>
      <c r="F266" s="19" t="s">
        <v>88</v>
      </c>
      <c r="G266" s="19" t="s">
        <v>89</v>
      </c>
      <c r="H266" s="19" t="s">
        <v>237</v>
      </c>
      <c r="I266" s="19" t="s">
        <v>238</v>
      </c>
      <c r="M266"/>
    </row>
    <row r="267" spans="1:13" ht="15.75" customHeight="1" x14ac:dyDescent="0.25">
      <c r="A267" s="19" t="s">
        <v>606</v>
      </c>
      <c r="B267" s="19" t="s">
        <v>265</v>
      </c>
      <c r="C267" s="19" t="s">
        <v>265</v>
      </c>
      <c r="D267" s="20" t="s">
        <v>607</v>
      </c>
      <c r="E267" s="21" t="b">
        <v>0</v>
      </c>
      <c r="F267" s="19" t="s">
        <v>88</v>
      </c>
      <c r="G267" s="19" t="s">
        <v>89</v>
      </c>
      <c r="H267" s="19" t="s">
        <v>227</v>
      </c>
      <c r="I267" s="19" t="s">
        <v>238</v>
      </c>
      <c r="M267"/>
    </row>
    <row r="268" spans="1:13" ht="15.75" customHeight="1" x14ac:dyDescent="0.25">
      <c r="A268" s="19" t="s">
        <v>608</v>
      </c>
      <c r="B268" s="19" t="s">
        <v>265</v>
      </c>
      <c r="C268" s="19" t="s">
        <v>265</v>
      </c>
      <c r="D268" s="20" t="s">
        <v>609</v>
      </c>
      <c r="E268" s="21" t="b">
        <v>0</v>
      </c>
      <c r="F268" s="19" t="s">
        <v>88</v>
      </c>
      <c r="G268" s="19" t="s">
        <v>89</v>
      </c>
      <c r="H268" s="19" t="s">
        <v>227</v>
      </c>
      <c r="I268" s="19" t="s">
        <v>238</v>
      </c>
      <c r="M268"/>
    </row>
    <row r="269" spans="1:13" ht="15.75" customHeight="1" x14ac:dyDescent="0.25">
      <c r="A269" s="19" t="s">
        <v>610</v>
      </c>
      <c r="B269" s="19" t="s">
        <v>265</v>
      </c>
      <c r="C269" s="19" t="s">
        <v>265</v>
      </c>
      <c r="D269" s="20" t="s">
        <v>611</v>
      </c>
      <c r="E269" s="21" t="b">
        <v>1</v>
      </c>
      <c r="F269" s="19" t="s">
        <v>20</v>
      </c>
      <c r="G269" s="19" t="s">
        <v>89</v>
      </c>
      <c r="H269" s="19" t="s">
        <v>227</v>
      </c>
      <c r="I269" s="19" t="s">
        <v>238</v>
      </c>
      <c r="M269"/>
    </row>
    <row r="270" spans="1:13" ht="15.75" customHeight="1" x14ac:dyDescent="0.25">
      <c r="A270" s="19" t="s">
        <v>612</v>
      </c>
      <c r="B270" s="19" t="s">
        <v>265</v>
      </c>
      <c r="C270" s="19" t="s">
        <v>265</v>
      </c>
      <c r="D270" s="20" t="s">
        <v>613</v>
      </c>
      <c r="E270" s="21" t="b">
        <v>0</v>
      </c>
      <c r="F270" s="19" t="s">
        <v>88</v>
      </c>
      <c r="G270" s="19" t="s">
        <v>89</v>
      </c>
      <c r="H270" s="19" t="s">
        <v>227</v>
      </c>
      <c r="I270" s="19" t="s">
        <v>238</v>
      </c>
      <c r="M270"/>
    </row>
    <row r="271" spans="1:13" ht="15.75" customHeight="1" x14ac:dyDescent="0.25">
      <c r="A271" s="19" t="s">
        <v>614</v>
      </c>
      <c r="B271" s="19" t="s">
        <v>265</v>
      </c>
      <c r="C271" s="19" t="s">
        <v>265</v>
      </c>
      <c r="D271" s="20" t="s">
        <v>615</v>
      </c>
      <c r="E271" s="21" t="b">
        <v>1</v>
      </c>
      <c r="F271" s="19" t="s">
        <v>13</v>
      </c>
      <c r="G271" s="19" t="s">
        <v>89</v>
      </c>
      <c r="H271" s="19" t="s">
        <v>227</v>
      </c>
      <c r="I271" s="19" t="s">
        <v>238</v>
      </c>
      <c r="M271"/>
    </row>
    <row r="272" spans="1:13" ht="15.75" customHeight="1" x14ac:dyDescent="0.25">
      <c r="A272" s="19" t="s">
        <v>616</v>
      </c>
      <c r="B272" s="19" t="s">
        <v>265</v>
      </c>
      <c r="C272" s="19" t="s">
        <v>265</v>
      </c>
      <c r="D272" s="20">
        <v>25</v>
      </c>
      <c r="E272" s="21" t="b">
        <v>0</v>
      </c>
      <c r="F272" s="19" t="s">
        <v>88</v>
      </c>
      <c r="G272" s="19" t="s">
        <v>89</v>
      </c>
      <c r="H272" s="19" t="s">
        <v>227</v>
      </c>
      <c r="I272" s="19" t="s">
        <v>238</v>
      </c>
      <c r="M272"/>
    </row>
    <row r="273" spans="1:13" ht="15.75" customHeight="1" x14ac:dyDescent="0.25">
      <c r="A273" s="19" t="s">
        <v>617</v>
      </c>
      <c r="B273" s="19" t="s">
        <v>265</v>
      </c>
      <c r="C273" s="19" t="s">
        <v>265</v>
      </c>
      <c r="D273" s="20" t="s">
        <v>618</v>
      </c>
      <c r="E273" s="21" t="b">
        <v>1</v>
      </c>
      <c r="F273" s="19" t="s">
        <v>4</v>
      </c>
      <c r="G273" s="19" t="s">
        <v>89</v>
      </c>
      <c r="H273" s="19" t="s">
        <v>227</v>
      </c>
      <c r="I273" s="19" t="s">
        <v>238</v>
      </c>
      <c r="M273"/>
    </row>
    <row r="274" spans="1:13" ht="15.75" customHeight="1" x14ac:dyDescent="0.25">
      <c r="A274" s="19" t="s">
        <v>619</v>
      </c>
      <c r="B274" s="19" t="s">
        <v>265</v>
      </c>
      <c r="C274" s="19" t="s">
        <v>265</v>
      </c>
      <c r="D274" s="20" t="s">
        <v>620</v>
      </c>
      <c r="E274" s="21" t="b">
        <v>0</v>
      </c>
      <c r="F274" s="19" t="s">
        <v>88</v>
      </c>
      <c r="G274" s="19" t="s">
        <v>89</v>
      </c>
      <c r="H274" s="19" t="s">
        <v>227</v>
      </c>
      <c r="I274" s="19" t="s">
        <v>238</v>
      </c>
      <c r="M274"/>
    </row>
    <row r="275" spans="1:13" ht="15.75" customHeight="1" x14ac:dyDescent="0.25">
      <c r="A275" s="19" t="s">
        <v>621</v>
      </c>
      <c r="B275" s="19" t="s">
        <v>265</v>
      </c>
      <c r="C275" s="19" t="s">
        <v>265</v>
      </c>
      <c r="D275" s="20" t="s">
        <v>622</v>
      </c>
      <c r="E275" s="21" t="b">
        <v>0</v>
      </c>
      <c r="F275" s="19" t="s">
        <v>88</v>
      </c>
      <c r="G275" s="19" t="s">
        <v>89</v>
      </c>
      <c r="H275" s="19" t="s">
        <v>227</v>
      </c>
      <c r="I275" s="19" t="s">
        <v>238</v>
      </c>
      <c r="M275"/>
    </row>
    <row r="276" spans="1:13" ht="15.75" customHeight="1" x14ac:dyDescent="0.25">
      <c r="A276" s="19" t="s">
        <v>623</v>
      </c>
      <c r="B276" s="19" t="s">
        <v>265</v>
      </c>
      <c r="C276" s="19" t="s">
        <v>265</v>
      </c>
      <c r="D276" s="20" t="s">
        <v>624</v>
      </c>
      <c r="E276" s="21" t="b">
        <v>1</v>
      </c>
      <c r="F276" s="19" t="s">
        <v>20</v>
      </c>
      <c r="G276" s="19" t="s">
        <v>89</v>
      </c>
      <c r="H276" s="19" t="s">
        <v>227</v>
      </c>
      <c r="I276" s="19" t="s">
        <v>238</v>
      </c>
      <c r="M276"/>
    </row>
    <row r="277" spans="1:13" ht="15.75" customHeight="1" x14ac:dyDescent="0.25">
      <c r="A277" s="19" t="s">
        <v>625</v>
      </c>
      <c r="B277" s="19" t="s">
        <v>265</v>
      </c>
      <c r="C277" s="19" t="s">
        <v>265</v>
      </c>
      <c r="D277" s="20" t="s">
        <v>626</v>
      </c>
      <c r="E277" s="21" t="b">
        <v>1</v>
      </c>
      <c r="F277" s="19" t="s">
        <v>20</v>
      </c>
      <c r="G277" s="19" t="s">
        <v>89</v>
      </c>
      <c r="H277" s="19" t="s">
        <v>227</v>
      </c>
      <c r="I277" s="19" t="s">
        <v>238</v>
      </c>
      <c r="M277"/>
    </row>
    <row r="278" spans="1:13" ht="15.75" customHeight="1" x14ac:dyDescent="0.25">
      <c r="A278" s="19" t="s">
        <v>627</v>
      </c>
      <c r="B278" s="19" t="s">
        <v>265</v>
      </c>
      <c r="C278" s="19" t="s">
        <v>265</v>
      </c>
      <c r="D278" s="23">
        <v>45708</v>
      </c>
      <c r="E278" s="21" t="b">
        <v>0</v>
      </c>
      <c r="F278" s="19" t="s">
        <v>88</v>
      </c>
      <c r="G278" s="19" t="s">
        <v>89</v>
      </c>
      <c r="H278" s="19" t="s">
        <v>628</v>
      </c>
      <c r="I278" s="19" t="s">
        <v>238</v>
      </c>
      <c r="M278"/>
    </row>
    <row r="279" spans="1:13" ht="15.75" customHeight="1" x14ac:dyDescent="0.25">
      <c r="A279" s="19" t="s">
        <v>629</v>
      </c>
      <c r="B279" s="19" t="s">
        <v>265</v>
      </c>
      <c r="C279" s="19" t="s">
        <v>265</v>
      </c>
      <c r="D279" s="20" t="s">
        <v>630</v>
      </c>
      <c r="E279" s="21" t="b">
        <v>0</v>
      </c>
      <c r="F279" s="19" t="s">
        <v>88</v>
      </c>
      <c r="G279" s="19" t="s">
        <v>89</v>
      </c>
      <c r="H279" s="19" t="s">
        <v>628</v>
      </c>
      <c r="I279" s="19" t="s">
        <v>238</v>
      </c>
      <c r="M279"/>
    </row>
    <row r="280" spans="1:13" ht="15.75" customHeight="1" x14ac:dyDescent="0.25">
      <c r="A280" s="19" t="s">
        <v>631</v>
      </c>
      <c r="B280" s="19" t="s">
        <v>265</v>
      </c>
      <c r="C280" s="19" t="s">
        <v>265</v>
      </c>
      <c r="D280" s="20" t="s">
        <v>116</v>
      </c>
      <c r="E280" s="21" t="b">
        <v>0</v>
      </c>
      <c r="F280" s="19" t="s">
        <v>88</v>
      </c>
      <c r="G280" s="19" t="s">
        <v>89</v>
      </c>
      <c r="H280" s="19" t="s">
        <v>628</v>
      </c>
      <c r="I280" s="19" t="s">
        <v>238</v>
      </c>
      <c r="M280"/>
    </row>
    <row r="281" spans="1:13" ht="15.75" customHeight="1" x14ac:dyDescent="0.25">
      <c r="A281" s="19" t="s">
        <v>632</v>
      </c>
      <c r="B281" s="19" t="s">
        <v>265</v>
      </c>
      <c r="C281" s="19" t="s">
        <v>265</v>
      </c>
      <c r="D281" s="20" t="s">
        <v>633</v>
      </c>
      <c r="E281" s="21" t="b">
        <v>0</v>
      </c>
      <c r="F281" s="19" t="s">
        <v>88</v>
      </c>
      <c r="G281" s="19" t="s">
        <v>89</v>
      </c>
      <c r="H281" s="19" t="s">
        <v>628</v>
      </c>
      <c r="I281" s="19" t="s">
        <v>238</v>
      </c>
      <c r="M281"/>
    </row>
    <row r="282" spans="1:13" ht="15.75" customHeight="1" x14ac:dyDescent="0.25">
      <c r="A282" s="19" t="s">
        <v>634</v>
      </c>
      <c r="B282" s="19" t="s">
        <v>265</v>
      </c>
      <c r="C282" s="19" t="s">
        <v>265</v>
      </c>
      <c r="D282" s="20" t="s">
        <v>635</v>
      </c>
      <c r="E282" s="21" t="b">
        <v>0</v>
      </c>
      <c r="F282" s="19" t="s">
        <v>88</v>
      </c>
      <c r="G282" s="19" t="s">
        <v>89</v>
      </c>
      <c r="H282" s="19" t="s">
        <v>628</v>
      </c>
      <c r="I282" s="19" t="s">
        <v>238</v>
      </c>
      <c r="M282"/>
    </row>
    <row r="283" spans="1:13" ht="15.75" customHeight="1" x14ac:dyDescent="0.25">
      <c r="A283" s="19" t="s">
        <v>636</v>
      </c>
      <c r="B283" s="19" t="s">
        <v>265</v>
      </c>
      <c r="C283" s="19" t="s">
        <v>265</v>
      </c>
      <c r="D283" s="20" t="s">
        <v>637</v>
      </c>
      <c r="E283" s="21" t="b">
        <v>0</v>
      </c>
      <c r="F283" s="19" t="s">
        <v>88</v>
      </c>
      <c r="G283" s="19" t="s">
        <v>89</v>
      </c>
      <c r="H283" s="19" t="s">
        <v>628</v>
      </c>
      <c r="I283" s="19" t="s">
        <v>238</v>
      </c>
      <c r="M283"/>
    </row>
    <row r="284" spans="1:13" ht="15.75" customHeight="1" x14ac:dyDescent="0.25">
      <c r="A284" s="19" t="s">
        <v>638</v>
      </c>
      <c r="B284" s="19" t="s">
        <v>265</v>
      </c>
      <c r="C284" s="19" t="s">
        <v>265</v>
      </c>
      <c r="D284" s="20" t="s">
        <v>639</v>
      </c>
      <c r="E284" s="21" t="b">
        <v>0</v>
      </c>
      <c r="F284" s="19" t="s">
        <v>88</v>
      </c>
      <c r="G284" s="19" t="s">
        <v>89</v>
      </c>
      <c r="H284" s="19" t="s">
        <v>628</v>
      </c>
      <c r="I284" s="19" t="s">
        <v>238</v>
      </c>
      <c r="M284"/>
    </row>
    <row r="285" spans="1:13" ht="15.75" customHeight="1" x14ac:dyDescent="0.25">
      <c r="A285" s="19" t="s">
        <v>640</v>
      </c>
      <c r="B285" s="19" t="s">
        <v>265</v>
      </c>
      <c r="C285" s="19" t="s">
        <v>265</v>
      </c>
      <c r="D285" s="20" t="s">
        <v>641</v>
      </c>
      <c r="E285" s="21" t="b">
        <v>0</v>
      </c>
      <c r="F285" s="19" t="s">
        <v>88</v>
      </c>
      <c r="G285" s="19" t="s">
        <v>89</v>
      </c>
      <c r="H285" s="19" t="s">
        <v>628</v>
      </c>
      <c r="I285" s="19" t="s">
        <v>238</v>
      </c>
      <c r="M285"/>
    </row>
    <row r="286" spans="1:13" ht="15.75" customHeight="1" x14ac:dyDescent="0.25">
      <c r="A286" s="19" t="s">
        <v>642</v>
      </c>
      <c r="B286" s="19" t="s">
        <v>265</v>
      </c>
      <c r="C286" s="19" t="s">
        <v>265</v>
      </c>
      <c r="D286" s="20" t="s">
        <v>643</v>
      </c>
      <c r="E286" s="21" t="b">
        <v>1</v>
      </c>
      <c r="F286" s="19" t="s">
        <v>13</v>
      </c>
      <c r="G286" s="19" t="s">
        <v>89</v>
      </c>
      <c r="H286" s="19" t="s">
        <v>644</v>
      </c>
      <c r="I286" s="19" t="s">
        <v>238</v>
      </c>
      <c r="M286"/>
    </row>
    <row r="287" spans="1:13" ht="15.75" customHeight="1" x14ac:dyDescent="0.25">
      <c r="A287" s="19" t="s">
        <v>645</v>
      </c>
      <c r="B287" s="19" t="s">
        <v>265</v>
      </c>
      <c r="C287" s="19" t="s">
        <v>265</v>
      </c>
      <c r="D287" s="20" t="s">
        <v>646</v>
      </c>
      <c r="E287" s="21" t="b">
        <v>0</v>
      </c>
      <c r="F287" s="19" t="s">
        <v>88</v>
      </c>
      <c r="G287" s="19" t="s">
        <v>89</v>
      </c>
      <c r="H287" s="19" t="s">
        <v>644</v>
      </c>
      <c r="I287" s="19" t="s">
        <v>238</v>
      </c>
      <c r="M287"/>
    </row>
    <row r="288" spans="1:13" ht="15.75" customHeight="1" x14ac:dyDescent="0.25">
      <c r="A288" s="19" t="s">
        <v>647</v>
      </c>
      <c r="B288" s="19" t="s">
        <v>265</v>
      </c>
      <c r="C288" s="19" t="s">
        <v>265</v>
      </c>
      <c r="D288" s="20" t="s">
        <v>648</v>
      </c>
      <c r="E288" s="21" t="b">
        <v>0</v>
      </c>
      <c r="F288" s="19" t="s">
        <v>88</v>
      </c>
      <c r="G288" s="19" t="s">
        <v>89</v>
      </c>
      <c r="H288" s="19" t="s">
        <v>644</v>
      </c>
      <c r="I288" s="19" t="s">
        <v>238</v>
      </c>
      <c r="M288"/>
    </row>
    <row r="289" spans="1:13" ht="15.75" customHeight="1" x14ac:dyDescent="0.25">
      <c r="A289" s="19" t="s">
        <v>649</v>
      </c>
      <c r="B289" s="19" t="s">
        <v>265</v>
      </c>
      <c r="C289" s="19" t="s">
        <v>265</v>
      </c>
      <c r="D289" s="20" t="s">
        <v>650</v>
      </c>
      <c r="E289" s="21" t="b">
        <v>1</v>
      </c>
      <c r="F289" s="19" t="s">
        <v>13</v>
      </c>
      <c r="G289" s="19" t="s">
        <v>89</v>
      </c>
      <c r="H289" s="19" t="s">
        <v>644</v>
      </c>
      <c r="I289" s="19" t="s">
        <v>238</v>
      </c>
      <c r="M289"/>
    </row>
    <row r="290" spans="1:13" ht="15.75" customHeight="1" x14ac:dyDescent="0.25">
      <c r="A290" s="19" t="s">
        <v>651</v>
      </c>
      <c r="B290" s="19" t="s">
        <v>265</v>
      </c>
      <c r="C290" s="19" t="s">
        <v>265</v>
      </c>
      <c r="D290" s="20" t="s">
        <v>652</v>
      </c>
      <c r="E290" s="21" t="b">
        <v>0</v>
      </c>
      <c r="F290" s="19" t="s">
        <v>88</v>
      </c>
      <c r="G290" s="19" t="s">
        <v>89</v>
      </c>
      <c r="H290" s="19" t="s">
        <v>644</v>
      </c>
      <c r="I290" s="19" t="s">
        <v>238</v>
      </c>
      <c r="M290"/>
    </row>
    <row r="291" spans="1:13" ht="15.75" customHeight="1" x14ac:dyDescent="0.25">
      <c r="A291" s="19" t="s">
        <v>653</v>
      </c>
      <c r="B291" s="19" t="s">
        <v>265</v>
      </c>
      <c r="C291" s="19" t="s">
        <v>265</v>
      </c>
      <c r="D291" s="20" t="s">
        <v>549</v>
      </c>
      <c r="E291" s="21" t="b">
        <v>0</v>
      </c>
      <c r="F291" s="19" t="s">
        <v>88</v>
      </c>
      <c r="G291" s="19" t="s">
        <v>89</v>
      </c>
      <c r="H291" s="19" t="s">
        <v>644</v>
      </c>
      <c r="I291" s="19" t="s">
        <v>238</v>
      </c>
      <c r="M291"/>
    </row>
    <row r="292" spans="1:13" ht="15.75" customHeight="1" x14ac:dyDescent="0.25">
      <c r="A292" s="19" t="s">
        <v>654</v>
      </c>
      <c r="B292" s="19" t="s">
        <v>265</v>
      </c>
      <c r="C292" s="19" t="s">
        <v>265</v>
      </c>
      <c r="D292" s="20" t="s">
        <v>208</v>
      </c>
      <c r="E292" s="21" t="b">
        <v>0</v>
      </c>
      <c r="F292" s="19" t="s">
        <v>88</v>
      </c>
      <c r="G292" s="19" t="s">
        <v>89</v>
      </c>
      <c r="H292" s="19" t="s">
        <v>644</v>
      </c>
      <c r="I292" s="19" t="s">
        <v>238</v>
      </c>
      <c r="M292"/>
    </row>
    <row r="293" spans="1:13" ht="15.75" customHeight="1" x14ac:dyDescent="0.25">
      <c r="A293" s="19" t="s">
        <v>655</v>
      </c>
      <c r="B293" s="19" t="s">
        <v>265</v>
      </c>
      <c r="C293" s="19" t="s">
        <v>265</v>
      </c>
      <c r="D293" s="20" t="s">
        <v>656</v>
      </c>
      <c r="E293" s="21" t="b">
        <v>0</v>
      </c>
      <c r="F293" s="19" t="s">
        <v>88</v>
      </c>
      <c r="G293" s="19" t="s">
        <v>89</v>
      </c>
      <c r="H293" s="19" t="s">
        <v>644</v>
      </c>
      <c r="I293" s="19" t="s">
        <v>238</v>
      </c>
      <c r="M293"/>
    </row>
    <row r="294" spans="1:13" ht="15.75" customHeight="1" x14ac:dyDescent="0.25">
      <c r="A294" s="19" t="s">
        <v>657</v>
      </c>
      <c r="B294" s="19" t="s">
        <v>265</v>
      </c>
      <c r="C294" s="19" t="s">
        <v>265</v>
      </c>
      <c r="D294" s="20" t="s">
        <v>658</v>
      </c>
      <c r="E294" s="21" t="b">
        <v>1</v>
      </c>
      <c r="F294" s="19" t="s">
        <v>15</v>
      </c>
      <c r="G294" s="19" t="s">
        <v>89</v>
      </c>
      <c r="H294" s="19" t="s">
        <v>644</v>
      </c>
      <c r="I294" s="19" t="s">
        <v>238</v>
      </c>
      <c r="M294"/>
    </row>
    <row r="295" spans="1:13" ht="15.75" customHeight="1" x14ac:dyDescent="0.25">
      <c r="A295" s="19" t="s">
        <v>659</v>
      </c>
      <c r="B295" s="19" t="s">
        <v>265</v>
      </c>
      <c r="C295" s="19" t="s">
        <v>265</v>
      </c>
      <c r="D295" s="20" t="s">
        <v>660</v>
      </c>
      <c r="E295" s="21" t="b">
        <v>0</v>
      </c>
      <c r="F295" s="19" t="s">
        <v>88</v>
      </c>
      <c r="G295" s="19" t="s">
        <v>89</v>
      </c>
      <c r="H295" s="19" t="s">
        <v>644</v>
      </c>
      <c r="I295" s="19" t="s">
        <v>238</v>
      </c>
      <c r="M295"/>
    </row>
    <row r="296" spans="1:13" ht="15.75" customHeight="1" x14ac:dyDescent="0.25">
      <c r="A296" s="19" t="s">
        <v>661</v>
      </c>
      <c r="B296" s="19" t="s">
        <v>265</v>
      </c>
      <c r="C296" s="19" t="s">
        <v>265</v>
      </c>
      <c r="D296" s="20" t="s">
        <v>662</v>
      </c>
      <c r="E296" s="21" t="b">
        <v>0</v>
      </c>
      <c r="F296" s="19" t="s">
        <v>88</v>
      </c>
      <c r="G296" s="19" t="s">
        <v>89</v>
      </c>
      <c r="H296" s="19" t="s">
        <v>644</v>
      </c>
      <c r="I296" s="19" t="s">
        <v>238</v>
      </c>
      <c r="M296"/>
    </row>
    <row r="297" spans="1:13" ht="15.75" customHeight="1" x14ac:dyDescent="0.25">
      <c r="A297" s="19" t="s">
        <v>663</v>
      </c>
      <c r="B297" s="19" t="s">
        <v>265</v>
      </c>
      <c r="C297" s="19" t="s">
        <v>265</v>
      </c>
      <c r="D297" s="20" t="s">
        <v>664</v>
      </c>
      <c r="E297" s="21" t="b">
        <v>0</v>
      </c>
      <c r="F297" s="19" t="s">
        <v>88</v>
      </c>
      <c r="G297" s="19" t="s">
        <v>89</v>
      </c>
      <c r="H297" s="19" t="s">
        <v>644</v>
      </c>
      <c r="I297" s="19" t="s">
        <v>238</v>
      </c>
      <c r="M297"/>
    </row>
    <row r="298" spans="1:13" ht="15.75" customHeight="1" x14ac:dyDescent="0.25">
      <c r="A298" s="19" t="s">
        <v>665</v>
      </c>
      <c r="B298" s="19" t="s">
        <v>265</v>
      </c>
      <c r="C298" s="19" t="s">
        <v>265</v>
      </c>
      <c r="D298" s="20" t="s">
        <v>666</v>
      </c>
      <c r="E298" s="21" t="b">
        <v>0</v>
      </c>
      <c r="F298" s="19" t="s">
        <v>88</v>
      </c>
      <c r="G298" s="19" t="s">
        <v>89</v>
      </c>
      <c r="H298" s="19" t="s">
        <v>644</v>
      </c>
      <c r="I298" s="19" t="s">
        <v>238</v>
      </c>
      <c r="M298"/>
    </row>
    <row r="299" spans="1:13" ht="15.75" customHeight="1" x14ac:dyDescent="0.25">
      <c r="A299" s="19" t="s">
        <v>667</v>
      </c>
      <c r="B299" s="19" t="s">
        <v>265</v>
      </c>
      <c r="C299" s="19" t="s">
        <v>265</v>
      </c>
      <c r="D299" s="20" t="s">
        <v>668</v>
      </c>
      <c r="E299" s="21" t="b">
        <v>0</v>
      </c>
      <c r="F299" s="19" t="s">
        <v>88</v>
      </c>
      <c r="G299" s="19" t="s">
        <v>89</v>
      </c>
      <c r="H299" s="19" t="s">
        <v>628</v>
      </c>
      <c r="I299" s="19" t="s">
        <v>238</v>
      </c>
      <c r="M299"/>
    </row>
    <row r="300" spans="1:13" ht="15.75" customHeight="1" x14ac:dyDescent="0.25">
      <c r="A300" s="19" t="s">
        <v>669</v>
      </c>
      <c r="B300" s="19" t="s">
        <v>265</v>
      </c>
      <c r="C300" s="19" t="s">
        <v>265</v>
      </c>
      <c r="D300" s="23">
        <v>45735</v>
      </c>
      <c r="E300" s="21" t="b">
        <v>0</v>
      </c>
      <c r="F300" s="19" t="s">
        <v>88</v>
      </c>
      <c r="G300" s="19" t="s">
        <v>89</v>
      </c>
      <c r="H300" s="19" t="s">
        <v>237</v>
      </c>
      <c r="I300" s="19" t="s">
        <v>238</v>
      </c>
      <c r="M300"/>
    </row>
    <row r="301" spans="1:13" ht="15.75" customHeight="1" x14ac:dyDescent="0.25">
      <c r="A301" s="19" t="s">
        <v>670</v>
      </c>
      <c r="B301" s="19" t="s">
        <v>265</v>
      </c>
      <c r="C301" s="19" t="s">
        <v>265</v>
      </c>
      <c r="D301" s="20" t="s">
        <v>671</v>
      </c>
      <c r="E301" s="21" t="b">
        <v>0</v>
      </c>
      <c r="F301" s="19" t="s">
        <v>88</v>
      </c>
      <c r="G301" s="19" t="s">
        <v>89</v>
      </c>
      <c r="H301" s="19" t="s">
        <v>237</v>
      </c>
      <c r="I301" s="19" t="s">
        <v>238</v>
      </c>
      <c r="M301"/>
    </row>
    <row r="302" spans="1:13" ht="15.75" customHeight="1" x14ac:dyDescent="0.25">
      <c r="A302" s="19" t="s">
        <v>672</v>
      </c>
      <c r="B302" s="19" t="s">
        <v>265</v>
      </c>
      <c r="C302" s="19" t="s">
        <v>265</v>
      </c>
      <c r="D302" s="20" t="s">
        <v>673</v>
      </c>
      <c r="E302" s="21" t="b">
        <v>0</v>
      </c>
      <c r="F302" s="19" t="s">
        <v>88</v>
      </c>
      <c r="G302" s="19" t="s">
        <v>89</v>
      </c>
      <c r="H302" s="19" t="s">
        <v>237</v>
      </c>
      <c r="I302" s="19" t="s">
        <v>238</v>
      </c>
      <c r="M302"/>
    </row>
    <row r="303" spans="1:13" ht="15.75" customHeight="1" x14ac:dyDescent="0.25">
      <c r="A303" s="19" t="s">
        <v>674</v>
      </c>
      <c r="B303" s="19" t="s">
        <v>265</v>
      </c>
      <c r="C303" s="19" t="s">
        <v>265</v>
      </c>
      <c r="D303" s="20" t="s">
        <v>675</v>
      </c>
      <c r="E303" s="21" t="b">
        <v>0</v>
      </c>
      <c r="F303" s="19" t="s">
        <v>88</v>
      </c>
      <c r="G303" s="19" t="s">
        <v>89</v>
      </c>
      <c r="H303" s="19" t="s">
        <v>237</v>
      </c>
      <c r="I303" s="19" t="s">
        <v>238</v>
      </c>
      <c r="M303"/>
    </row>
    <row r="304" spans="1:13" ht="15.75" customHeight="1" x14ac:dyDescent="0.25">
      <c r="A304" s="19" t="s">
        <v>676</v>
      </c>
      <c r="B304" s="19" t="s">
        <v>265</v>
      </c>
      <c r="C304" s="19" t="s">
        <v>265</v>
      </c>
      <c r="D304" s="20" t="s">
        <v>677</v>
      </c>
      <c r="E304" s="21" t="b">
        <v>0</v>
      </c>
      <c r="F304" s="19" t="s">
        <v>88</v>
      </c>
      <c r="G304" s="19" t="s">
        <v>89</v>
      </c>
      <c r="H304" s="19" t="s">
        <v>237</v>
      </c>
      <c r="I304" s="19" t="s">
        <v>238</v>
      </c>
      <c r="M304"/>
    </row>
    <row r="305" spans="1:13" ht="15.75" customHeight="1" x14ac:dyDescent="0.25">
      <c r="A305" s="19" t="s">
        <v>678</v>
      </c>
      <c r="B305" s="19" t="s">
        <v>265</v>
      </c>
      <c r="C305" s="19" t="s">
        <v>265</v>
      </c>
      <c r="D305" s="20" t="s">
        <v>679</v>
      </c>
      <c r="E305" s="21" t="b">
        <v>0</v>
      </c>
      <c r="F305" s="19" t="s">
        <v>88</v>
      </c>
      <c r="G305" s="19" t="s">
        <v>89</v>
      </c>
      <c r="H305" s="19" t="s">
        <v>237</v>
      </c>
      <c r="I305" s="19" t="s">
        <v>238</v>
      </c>
      <c r="M305"/>
    </row>
    <row r="306" spans="1:13" ht="15.75" customHeight="1" x14ac:dyDescent="0.25">
      <c r="A306" s="19" t="s">
        <v>680</v>
      </c>
      <c r="B306" s="19" t="s">
        <v>265</v>
      </c>
      <c r="C306" s="19" t="s">
        <v>265</v>
      </c>
      <c r="D306" s="20" t="s">
        <v>681</v>
      </c>
      <c r="E306" s="21" t="b">
        <v>0</v>
      </c>
      <c r="F306" s="19" t="s">
        <v>88</v>
      </c>
      <c r="G306" s="19" t="s">
        <v>89</v>
      </c>
      <c r="H306" s="19" t="s">
        <v>237</v>
      </c>
      <c r="I306" s="19" t="s">
        <v>238</v>
      </c>
      <c r="M306"/>
    </row>
    <row r="307" spans="1:13" ht="15.75" customHeight="1" x14ac:dyDescent="0.25">
      <c r="A307" s="19" t="s">
        <v>682</v>
      </c>
      <c r="B307" s="19" t="s">
        <v>265</v>
      </c>
      <c r="C307" s="19" t="s">
        <v>265</v>
      </c>
      <c r="D307" s="23">
        <v>45705</v>
      </c>
      <c r="E307" s="21" t="b">
        <v>0</v>
      </c>
      <c r="F307" s="19" t="s">
        <v>88</v>
      </c>
      <c r="G307" s="19" t="s">
        <v>89</v>
      </c>
      <c r="H307" s="19" t="s">
        <v>237</v>
      </c>
      <c r="I307" s="19" t="s">
        <v>238</v>
      </c>
      <c r="M307"/>
    </row>
    <row r="308" spans="1:13" ht="15.75" customHeight="1" x14ac:dyDescent="0.25">
      <c r="A308" s="19" t="s">
        <v>683</v>
      </c>
      <c r="B308" s="19" t="s">
        <v>265</v>
      </c>
      <c r="C308" s="19" t="s">
        <v>265</v>
      </c>
      <c r="D308" s="20" t="s">
        <v>684</v>
      </c>
      <c r="E308" s="21" t="b">
        <v>1</v>
      </c>
      <c r="F308" s="19" t="s">
        <v>55</v>
      </c>
      <c r="G308" s="19" t="s">
        <v>89</v>
      </c>
      <c r="H308" s="19" t="s">
        <v>237</v>
      </c>
      <c r="I308" s="19" t="s">
        <v>238</v>
      </c>
      <c r="M308"/>
    </row>
    <row r="309" spans="1:13" ht="15.75" customHeight="1" x14ac:dyDescent="0.25">
      <c r="A309" s="19" t="s">
        <v>685</v>
      </c>
      <c r="B309" s="19" t="s">
        <v>265</v>
      </c>
      <c r="C309" s="19" t="s">
        <v>265</v>
      </c>
      <c r="D309" s="20" t="s">
        <v>686</v>
      </c>
      <c r="E309" s="21" t="b">
        <v>1</v>
      </c>
      <c r="F309" s="19" t="s">
        <v>55</v>
      </c>
      <c r="G309" s="19" t="s">
        <v>89</v>
      </c>
      <c r="H309" s="19" t="s">
        <v>237</v>
      </c>
      <c r="I309" s="19" t="s">
        <v>238</v>
      </c>
      <c r="M309"/>
    </row>
    <row r="310" spans="1:13" ht="15.75" customHeight="1" x14ac:dyDescent="0.25">
      <c r="A310" s="19" t="s">
        <v>687</v>
      </c>
      <c r="B310" s="19" t="s">
        <v>265</v>
      </c>
      <c r="C310" s="19" t="s">
        <v>265</v>
      </c>
      <c r="D310" s="20" t="s">
        <v>688</v>
      </c>
      <c r="E310" s="21" t="b">
        <v>1</v>
      </c>
      <c r="F310" s="19" t="s">
        <v>15</v>
      </c>
      <c r="G310" s="19" t="s">
        <v>89</v>
      </c>
      <c r="H310" s="19" t="s">
        <v>237</v>
      </c>
      <c r="I310" s="19" t="s">
        <v>238</v>
      </c>
      <c r="M310"/>
    </row>
    <row r="311" spans="1:13" ht="15.75" customHeight="1" x14ac:dyDescent="0.25">
      <c r="A311" s="19" t="s">
        <v>689</v>
      </c>
      <c r="B311" s="19" t="s">
        <v>265</v>
      </c>
      <c r="C311" s="19" t="s">
        <v>265</v>
      </c>
      <c r="D311" s="20" t="s">
        <v>690</v>
      </c>
      <c r="E311" s="21" t="b">
        <v>1</v>
      </c>
      <c r="F311" s="19" t="s">
        <v>15</v>
      </c>
      <c r="G311" s="19" t="s">
        <v>89</v>
      </c>
      <c r="H311" s="19" t="s">
        <v>237</v>
      </c>
      <c r="I311" s="19" t="s">
        <v>238</v>
      </c>
      <c r="M311"/>
    </row>
    <row r="312" spans="1:13" ht="15.75" customHeight="1" x14ac:dyDescent="0.25">
      <c r="A312" s="19" t="s">
        <v>691</v>
      </c>
      <c r="B312" s="19" t="s">
        <v>265</v>
      </c>
      <c r="C312" s="19" t="s">
        <v>265</v>
      </c>
      <c r="D312" s="20" t="s">
        <v>447</v>
      </c>
      <c r="E312" s="21" t="b">
        <v>0</v>
      </c>
      <c r="F312" s="19" t="s">
        <v>88</v>
      </c>
      <c r="G312" s="19" t="s">
        <v>89</v>
      </c>
      <c r="H312" s="19" t="s">
        <v>237</v>
      </c>
      <c r="I312" s="19" t="s">
        <v>238</v>
      </c>
      <c r="M312"/>
    </row>
    <row r="313" spans="1:13" ht="15.75" customHeight="1" x14ac:dyDescent="0.25">
      <c r="A313" s="19" t="s">
        <v>692</v>
      </c>
      <c r="B313" s="19" t="s">
        <v>265</v>
      </c>
      <c r="C313" s="19" t="s">
        <v>265</v>
      </c>
      <c r="D313" s="20" t="s">
        <v>693</v>
      </c>
      <c r="E313" s="21" t="b">
        <v>1</v>
      </c>
      <c r="F313" s="19" t="s">
        <v>20</v>
      </c>
      <c r="G313" s="19" t="s">
        <v>89</v>
      </c>
      <c r="H313" s="19" t="s">
        <v>237</v>
      </c>
      <c r="I313" s="19" t="s">
        <v>238</v>
      </c>
      <c r="M313"/>
    </row>
    <row r="314" spans="1:13" ht="15.75" customHeight="1" x14ac:dyDescent="0.25">
      <c r="A314" s="19" t="s">
        <v>694</v>
      </c>
      <c r="B314" s="19" t="s">
        <v>695</v>
      </c>
      <c r="C314" s="19" t="s">
        <v>695</v>
      </c>
      <c r="D314" s="20" t="s">
        <v>696</v>
      </c>
      <c r="E314" s="21" t="b">
        <v>1</v>
      </c>
      <c r="F314" s="19" t="s">
        <v>20</v>
      </c>
      <c r="G314" s="19" t="s">
        <v>89</v>
      </c>
      <c r="H314" s="19" t="s">
        <v>224</v>
      </c>
      <c r="I314" s="19" t="s">
        <v>91</v>
      </c>
      <c r="M314"/>
    </row>
    <row r="315" spans="1:13" ht="15.75" customHeight="1" x14ac:dyDescent="0.25">
      <c r="A315" s="19" t="s">
        <v>697</v>
      </c>
      <c r="B315" s="19" t="s">
        <v>698</v>
      </c>
      <c r="C315" s="19" t="s">
        <v>698</v>
      </c>
      <c r="D315" s="20" t="s">
        <v>699</v>
      </c>
      <c r="E315" s="21" t="b">
        <v>1</v>
      </c>
      <c r="F315" s="19" t="s">
        <v>46</v>
      </c>
      <c r="G315" s="19" t="s">
        <v>89</v>
      </c>
      <c r="H315" s="19" t="s">
        <v>237</v>
      </c>
      <c r="I315" s="19" t="s">
        <v>238</v>
      </c>
      <c r="M315"/>
    </row>
    <row r="316" spans="1:13" ht="15.75" customHeight="1" x14ac:dyDescent="0.25">
      <c r="A316" s="19" t="s">
        <v>700</v>
      </c>
      <c r="B316" s="19" t="s">
        <v>698</v>
      </c>
      <c r="C316" s="19" t="s">
        <v>698</v>
      </c>
      <c r="D316" s="20" t="s">
        <v>116</v>
      </c>
      <c r="E316" s="21" t="b">
        <v>0</v>
      </c>
      <c r="F316" s="19" t="s">
        <v>88</v>
      </c>
      <c r="G316" s="19" t="s">
        <v>89</v>
      </c>
      <c r="H316" s="19" t="s">
        <v>237</v>
      </c>
      <c r="I316" s="19" t="s">
        <v>238</v>
      </c>
      <c r="M316"/>
    </row>
    <row r="317" spans="1:13" ht="15.75" customHeight="1" x14ac:dyDescent="0.25">
      <c r="A317" s="19" t="s">
        <v>701</v>
      </c>
      <c r="B317" s="19" t="s">
        <v>698</v>
      </c>
      <c r="C317" s="19" t="s">
        <v>698</v>
      </c>
      <c r="D317" s="20" t="s">
        <v>702</v>
      </c>
      <c r="E317" s="21" t="b">
        <v>1</v>
      </c>
      <c r="F317" s="19" t="s">
        <v>20</v>
      </c>
      <c r="G317" s="19" t="s">
        <v>89</v>
      </c>
      <c r="H317" s="19" t="s">
        <v>237</v>
      </c>
      <c r="I317" s="19" t="s">
        <v>238</v>
      </c>
      <c r="M317"/>
    </row>
    <row r="318" spans="1:13" ht="15.75" customHeight="1" x14ac:dyDescent="0.25">
      <c r="A318" s="19" t="s">
        <v>703</v>
      </c>
      <c r="B318" s="19" t="s">
        <v>698</v>
      </c>
      <c r="C318" s="19" t="s">
        <v>698</v>
      </c>
      <c r="D318" s="20" t="s">
        <v>704</v>
      </c>
      <c r="E318" s="21" t="b">
        <v>1</v>
      </c>
      <c r="F318" s="19" t="s">
        <v>129</v>
      </c>
      <c r="G318" s="19" t="s">
        <v>89</v>
      </c>
      <c r="H318" s="19" t="s">
        <v>237</v>
      </c>
      <c r="I318" s="19" t="s">
        <v>238</v>
      </c>
      <c r="M318"/>
    </row>
    <row r="319" spans="1:13" ht="15.75" customHeight="1" x14ac:dyDescent="0.25">
      <c r="A319" s="19" t="s">
        <v>705</v>
      </c>
      <c r="B319" s="19" t="s">
        <v>698</v>
      </c>
      <c r="C319" s="19" t="s">
        <v>698</v>
      </c>
      <c r="D319" s="20" t="s">
        <v>706</v>
      </c>
      <c r="E319" s="21" t="b">
        <v>1</v>
      </c>
      <c r="F319" s="19" t="s">
        <v>20</v>
      </c>
      <c r="G319" s="19" t="s">
        <v>89</v>
      </c>
      <c r="H319" s="19" t="s">
        <v>237</v>
      </c>
      <c r="I319" s="19" t="s">
        <v>238</v>
      </c>
      <c r="M319"/>
    </row>
    <row r="320" spans="1:13" ht="15.75" customHeight="1" x14ac:dyDescent="0.25">
      <c r="A320" s="19" t="s">
        <v>707</v>
      </c>
      <c r="B320" s="19" t="s">
        <v>698</v>
      </c>
      <c r="C320" s="19" t="s">
        <v>698</v>
      </c>
      <c r="D320" s="20" t="s">
        <v>708</v>
      </c>
      <c r="E320" s="21" t="b">
        <v>0</v>
      </c>
      <c r="F320" s="19" t="s">
        <v>88</v>
      </c>
      <c r="G320" s="19" t="s">
        <v>89</v>
      </c>
      <c r="H320" s="19" t="s">
        <v>100</v>
      </c>
      <c r="I320" s="19" t="s">
        <v>238</v>
      </c>
      <c r="M320"/>
    </row>
    <row r="321" spans="1:13" ht="15.75" customHeight="1" x14ac:dyDescent="0.25">
      <c r="A321" s="19" t="s">
        <v>709</v>
      </c>
      <c r="B321" s="19" t="s">
        <v>698</v>
      </c>
      <c r="C321" s="19" t="s">
        <v>698</v>
      </c>
      <c r="D321" s="20" t="s">
        <v>710</v>
      </c>
      <c r="E321" s="21" t="b">
        <v>0</v>
      </c>
      <c r="F321" s="19" t="s">
        <v>88</v>
      </c>
      <c r="G321" s="19" t="s">
        <v>89</v>
      </c>
      <c r="H321" s="19" t="s">
        <v>100</v>
      </c>
      <c r="I321" s="19" t="s">
        <v>238</v>
      </c>
      <c r="M321"/>
    </row>
    <row r="322" spans="1:13" ht="15.75" customHeight="1" x14ac:dyDescent="0.25">
      <c r="A322" s="19" t="s">
        <v>711</v>
      </c>
      <c r="B322" s="19" t="s">
        <v>698</v>
      </c>
      <c r="C322" s="19" t="s">
        <v>698</v>
      </c>
      <c r="D322" s="20" t="s">
        <v>712</v>
      </c>
      <c r="E322" s="21" t="b">
        <v>0</v>
      </c>
      <c r="F322" s="19" t="s">
        <v>88</v>
      </c>
      <c r="G322" s="19" t="s">
        <v>89</v>
      </c>
      <c r="H322" s="19" t="s">
        <v>100</v>
      </c>
      <c r="I322" s="19" t="s">
        <v>238</v>
      </c>
      <c r="M322"/>
    </row>
    <row r="323" spans="1:13" ht="15.75" customHeight="1" x14ac:dyDescent="0.25">
      <c r="A323" s="19" t="s">
        <v>713</v>
      </c>
      <c r="B323" s="19" t="s">
        <v>698</v>
      </c>
      <c r="C323" s="19" t="s">
        <v>698</v>
      </c>
      <c r="D323" s="20" t="s">
        <v>714</v>
      </c>
      <c r="E323" s="21" t="b">
        <v>0</v>
      </c>
      <c r="F323" s="19" t="s">
        <v>88</v>
      </c>
      <c r="G323" s="19" t="s">
        <v>89</v>
      </c>
      <c r="H323" s="19" t="s">
        <v>100</v>
      </c>
      <c r="I323" s="19" t="s">
        <v>238</v>
      </c>
      <c r="M323"/>
    </row>
    <row r="324" spans="1:13" ht="15.75" customHeight="1" x14ac:dyDescent="0.25">
      <c r="A324" s="19" t="s">
        <v>715</v>
      </c>
      <c r="B324" s="19" t="s">
        <v>698</v>
      </c>
      <c r="C324" s="19" t="s">
        <v>698</v>
      </c>
      <c r="D324" s="20" t="s">
        <v>716</v>
      </c>
      <c r="E324" s="21" t="b">
        <v>0</v>
      </c>
      <c r="F324" s="19" t="s">
        <v>88</v>
      </c>
      <c r="G324" s="19" t="s">
        <v>89</v>
      </c>
      <c r="H324" s="19" t="s">
        <v>100</v>
      </c>
      <c r="I324" s="19" t="s">
        <v>238</v>
      </c>
      <c r="M324"/>
    </row>
    <row r="325" spans="1:13" ht="15.75" customHeight="1" x14ac:dyDescent="0.25">
      <c r="A325" s="19" t="s">
        <v>717</v>
      </c>
      <c r="B325" s="19" t="s">
        <v>698</v>
      </c>
      <c r="C325" s="19" t="s">
        <v>698</v>
      </c>
      <c r="D325" s="20" t="s">
        <v>718</v>
      </c>
      <c r="E325" s="21" t="b">
        <v>0</v>
      </c>
      <c r="F325" s="19" t="s">
        <v>88</v>
      </c>
      <c r="G325" s="19" t="s">
        <v>89</v>
      </c>
      <c r="H325" s="19" t="s">
        <v>100</v>
      </c>
      <c r="I325" s="19" t="s">
        <v>238</v>
      </c>
      <c r="M325"/>
    </row>
    <row r="326" spans="1:13" ht="15.75" customHeight="1" x14ac:dyDescent="0.25">
      <c r="A326" s="19" t="s">
        <v>719</v>
      </c>
      <c r="B326" s="19" t="s">
        <v>698</v>
      </c>
      <c r="C326" s="19" t="s">
        <v>698</v>
      </c>
      <c r="D326" s="20" t="s">
        <v>720</v>
      </c>
      <c r="E326" s="21" t="b">
        <v>0</v>
      </c>
      <c r="F326" s="19" t="s">
        <v>88</v>
      </c>
      <c r="G326" s="19" t="s">
        <v>89</v>
      </c>
      <c r="H326" s="19" t="s">
        <v>100</v>
      </c>
      <c r="I326" s="19" t="s">
        <v>238</v>
      </c>
      <c r="M326"/>
    </row>
    <row r="327" spans="1:13" ht="15.75" customHeight="1" x14ac:dyDescent="0.25">
      <c r="A327" s="19" t="s">
        <v>721</v>
      </c>
      <c r="B327" s="19" t="s">
        <v>698</v>
      </c>
      <c r="C327" s="19" t="s">
        <v>698</v>
      </c>
      <c r="D327" s="20" t="s">
        <v>722</v>
      </c>
      <c r="E327" s="21" t="b">
        <v>0</v>
      </c>
      <c r="F327" s="19" t="s">
        <v>88</v>
      </c>
      <c r="G327" s="19" t="s">
        <v>89</v>
      </c>
      <c r="H327" s="19" t="s">
        <v>100</v>
      </c>
      <c r="I327" s="19" t="s">
        <v>238</v>
      </c>
      <c r="M327"/>
    </row>
    <row r="328" spans="1:13" ht="15.75" customHeight="1" x14ac:dyDescent="0.25">
      <c r="A328" s="19" t="s">
        <v>723</v>
      </c>
      <c r="B328" s="19" t="s">
        <v>698</v>
      </c>
      <c r="C328" s="19" t="s">
        <v>698</v>
      </c>
      <c r="D328" s="20" t="s">
        <v>724</v>
      </c>
      <c r="E328" s="21" t="b">
        <v>0</v>
      </c>
      <c r="F328" s="19" t="s">
        <v>88</v>
      </c>
      <c r="G328" s="19" t="s">
        <v>89</v>
      </c>
      <c r="H328" s="19" t="s">
        <v>100</v>
      </c>
      <c r="I328" s="19" t="s">
        <v>238</v>
      </c>
      <c r="M328"/>
    </row>
    <row r="329" spans="1:13" ht="15.75" customHeight="1" x14ac:dyDescent="0.25">
      <c r="A329" s="19" t="s">
        <v>725</v>
      </c>
      <c r="B329" s="19" t="s">
        <v>698</v>
      </c>
      <c r="C329" s="19" t="s">
        <v>698</v>
      </c>
      <c r="D329" s="20" t="s">
        <v>726</v>
      </c>
      <c r="E329" s="21" t="b">
        <v>0</v>
      </c>
      <c r="F329" s="19" t="s">
        <v>88</v>
      </c>
      <c r="G329" s="19" t="s">
        <v>89</v>
      </c>
      <c r="H329" s="19" t="s">
        <v>100</v>
      </c>
      <c r="I329" s="19" t="s">
        <v>238</v>
      </c>
      <c r="M329"/>
    </row>
    <row r="330" spans="1:13" ht="15.75" customHeight="1" x14ac:dyDescent="0.25">
      <c r="A330" s="19" t="s">
        <v>727</v>
      </c>
      <c r="B330" s="19" t="s">
        <v>698</v>
      </c>
      <c r="C330" s="19" t="s">
        <v>698</v>
      </c>
      <c r="D330" s="20" t="s">
        <v>728</v>
      </c>
      <c r="E330" s="21" t="b">
        <v>0</v>
      </c>
      <c r="F330" s="19" t="s">
        <v>88</v>
      </c>
      <c r="G330" s="19" t="s">
        <v>89</v>
      </c>
      <c r="H330" s="19" t="s">
        <v>100</v>
      </c>
      <c r="I330" s="19" t="s">
        <v>238</v>
      </c>
      <c r="M330"/>
    </row>
    <row r="331" spans="1:13" ht="15.75" customHeight="1" x14ac:dyDescent="0.25">
      <c r="A331" s="19" t="s">
        <v>729</v>
      </c>
      <c r="B331" s="19" t="s">
        <v>698</v>
      </c>
      <c r="C331" s="19" t="s">
        <v>698</v>
      </c>
      <c r="D331" s="20" t="s">
        <v>730</v>
      </c>
      <c r="E331" s="21" t="b">
        <v>0</v>
      </c>
      <c r="F331" s="19" t="s">
        <v>88</v>
      </c>
      <c r="G331" s="19" t="s">
        <v>89</v>
      </c>
      <c r="H331" s="19" t="s">
        <v>100</v>
      </c>
      <c r="I331" s="19" t="s">
        <v>238</v>
      </c>
      <c r="M331"/>
    </row>
    <row r="332" spans="1:13" ht="15.75" customHeight="1" x14ac:dyDescent="0.25">
      <c r="A332" s="19" t="s">
        <v>731</v>
      </c>
      <c r="B332" s="19" t="s">
        <v>698</v>
      </c>
      <c r="C332" s="19" t="s">
        <v>698</v>
      </c>
      <c r="D332" s="20" t="s">
        <v>732</v>
      </c>
      <c r="E332" s="21" t="b">
        <v>0</v>
      </c>
      <c r="F332" s="19" t="s">
        <v>88</v>
      </c>
      <c r="G332" s="19" t="s">
        <v>89</v>
      </c>
      <c r="H332" s="19" t="s">
        <v>100</v>
      </c>
      <c r="I332" s="19" t="s">
        <v>238</v>
      </c>
      <c r="M332"/>
    </row>
    <row r="333" spans="1:13" ht="15.75" customHeight="1" x14ac:dyDescent="0.25">
      <c r="A333" s="19" t="s">
        <v>733</v>
      </c>
      <c r="B333" s="19" t="s">
        <v>698</v>
      </c>
      <c r="C333" s="19" t="s">
        <v>698</v>
      </c>
      <c r="D333" s="20" t="s">
        <v>734</v>
      </c>
      <c r="E333" s="21" t="b">
        <v>0</v>
      </c>
      <c r="F333" s="19" t="s">
        <v>88</v>
      </c>
      <c r="G333" s="19" t="s">
        <v>89</v>
      </c>
      <c r="H333" s="19" t="s">
        <v>100</v>
      </c>
      <c r="I333" s="19" t="s">
        <v>238</v>
      </c>
      <c r="M333"/>
    </row>
    <row r="334" spans="1:13" ht="15.75" customHeight="1" x14ac:dyDescent="0.25">
      <c r="A334" s="19" t="s">
        <v>735</v>
      </c>
      <c r="B334" s="19" t="s">
        <v>698</v>
      </c>
      <c r="C334" s="19" t="s">
        <v>698</v>
      </c>
      <c r="D334" s="20" t="s">
        <v>736</v>
      </c>
      <c r="E334" s="21" t="b">
        <v>0</v>
      </c>
      <c r="F334" s="19" t="s">
        <v>88</v>
      </c>
      <c r="G334" s="19" t="s">
        <v>89</v>
      </c>
      <c r="H334" s="19" t="s">
        <v>100</v>
      </c>
      <c r="I334" s="19" t="s">
        <v>238</v>
      </c>
      <c r="M334"/>
    </row>
    <row r="335" spans="1:13" ht="15.75" customHeight="1" x14ac:dyDescent="0.25">
      <c r="A335" s="19" t="s">
        <v>737</v>
      </c>
      <c r="B335" s="19" t="s">
        <v>698</v>
      </c>
      <c r="C335" s="19" t="s">
        <v>698</v>
      </c>
      <c r="D335" s="20" t="s">
        <v>738</v>
      </c>
      <c r="E335" s="21" t="b">
        <v>0</v>
      </c>
      <c r="F335" s="19" t="s">
        <v>88</v>
      </c>
      <c r="G335" s="19" t="s">
        <v>89</v>
      </c>
      <c r="H335" s="19" t="s">
        <v>100</v>
      </c>
      <c r="I335" s="19" t="s">
        <v>238</v>
      </c>
      <c r="M335"/>
    </row>
    <row r="336" spans="1:13" ht="15.75" customHeight="1" x14ac:dyDescent="0.25">
      <c r="A336" s="19" t="s">
        <v>739</v>
      </c>
      <c r="B336" s="19" t="s">
        <v>698</v>
      </c>
      <c r="C336" s="19" t="s">
        <v>698</v>
      </c>
      <c r="D336" s="20" t="s">
        <v>740</v>
      </c>
      <c r="E336" s="21" t="b">
        <v>0</v>
      </c>
      <c r="F336" s="19" t="s">
        <v>88</v>
      </c>
      <c r="G336" s="19" t="s">
        <v>89</v>
      </c>
      <c r="H336" s="19" t="s">
        <v>100</v>
      </c>
      <c r="I336" s="19" t="s">
        <v>238</v>
      </c>
      <c r="M336"/>
    </row>
    <row r="337" spans="1:13" ht="15.75" customHeight="1" x14ac:dyDescent="0.25">
      <c r="A337" s="19" t="s">
        <v>741</v>
      </c>
      <c r="B337" s="19" t="s">
        <v>698</v>
      </c>
      <c r="C337" s="19" t="s">
        <v>698</v>
      </c>
      <c r="D337" s="20" t="s">
        <v>742</v>
      </c>
      <c r="E337" s="21" t="b">
        <v>0</v>
      </c>
      <c r="F337" s="19" t="s">
        <v>88</v>
      </c>
      <c r="G337" s="19" t="s">
        <v>89</v>
      </c>
      <c r="H337" s="19" t="s">
        <v>743</v>
      </c>
      <c r="I337" s="19" t="s">
        <v>238</v>
      </c>
      <c r="M337"/>
    </row>
    <row r="338" spans="1:13" ht="15.75" customHeight="1" x14ac:dyDescent="0.25">
      <c r="A338" s="19" t="s">
        <v>744</v>
      </c>
      <c r="B338" s="19" t="s">
        <v>698</v>
      </c>
      <c r="C338" s="19" t="s">
        <v>698</v>
      </c>
      <c r="D338" s="20" t="s">
        <v>745</v>
      </c>
      <c r="E338" s="21" t="b">
        <v>0</v>
      </c>
      <c r="F338" s="19" t="s">
        <v>88</v>
      </c>
      <c r="G338" s="19" t="s">
        <v>89</v>
      </c>
      <c r="H338" s="19" t="s">
        <v>743</v>
      </c>
      <c r="I338" s="19" t="s">
        <v>238</v>
      </c>
      <c r="M338"/>
    </row>
    <row r="339" spans="1:13" ht="15.75" customHeight="1" x14ac:dyDescent="0.25">
      <c r="A339" s="19" t="s">
        <v>746</v>
      </c>
      <c r="B339" s="19" t="s">
        <v>698</v>
      </c>
      <c r="C339" s="19" t="s">
        <v>698</v>
      </c>
      <c r="D339" s="20" t="s">
        <v>747</v>
      </c>
      <c r="E339" s="21" t="b">
        <v>0</v>
      </c>
      <c r="F339" s="19" t="s">
        <v>88</v>
      </c>
      <c r="G339" s="19" t="s">
        <v>89</v>
      </c>
      <c r="H339" s="19" t="s">
        <v>743</v>
      </c>
      <c r="I339" s="19" t="s">
        <v>238</v>
      </c>
      <c r="M339"/>
    </row>
    <row r="340" spans="1:13" ht="15.75" customHeight="1" x14ac:dyDescent="0.25">
      <c r="A340" s="19" t="s">
        <v>748</v>
      </c>
      <c r="B340" s="19" t="s">
        <v>698</v>
      </c>
      <c r="C340" s="19" t="s">
        <v>698</v>
      </c>
      <c r="D340" s="20" t="s">
        <v>749</v>
      </c>
      <c r="E340" s="21" t="b">
        <v>1</v>
      </c>
      <c r="F340" s="19" t="s">
        <v>55</v>
      </c>
      <c r="G340" s="19" t="s">
        <v>89</v>
      </c>
      <c r="H340" s="19" t="s">
        <v>743</v>
      </c>
      <c r="I340" s="19" t="s">
        <v>238</v>
      </c>
      <c r="M340"/>
    </row>
    <row r="341" spans="1:13" ht="15.75" customHeight="1" x14ac:dyDescent="0.25">
      <c r="A341" s="19" t="s">
        <v>750</v>
      </c>
      <c r="B341" s="19" t="s">
        <v>698</v>
      </c>
      <c r="C341" s="19" t="s">
        <v>698</v>
      </c>
      <c r="D341" s="20" t="s">
        <v>751</v>
      </c>
      <c r="E341" s="21" t="b">
        <v>0</v>
      </c>
      <c r="F341" s="19" t="s">
        <v>88</v>
      </c>
      <c r="G341" s="19" t="s">
        <v>89</v>
      </c>
      <c r="H341" s="19" t="s">
        <v>743</v>
      </c>
      <c r="I341" s="19" t="s">
        <v>238</v>
      </c>
      <c r="M341"/>
    </row>
    <row r="342" spans="1:13" ht="15.75" customHeight="1" x14ac:dyDescent="0.25">
      <c r="A342" s="19" t="s">
        <v>752</v>
      </c>
      <c r="B342" s="19" t="s">
        <v>698</v>
      </c>
      <c r="C342" s="19" t="s">
        <v>698</v>
      </c>
      <c r="D342" s="20" t="s">
        <v>169</v>
      </c>
      <c r="E342" s="21" t="b">
        <v>0</v>
      </c>
      <c r="F342" s="19" t="s">
        <v>88</v>
      </c>
      <c r="G342" s="19" t="s">
        <v>89</v>
      </c>
      <c r="H342" s="19" t="s">
        <v>743</v>
      </c>
      <c r="I342" s="19" t="s">
        <v>238</v>
      </c>
      <c r="M342"/>
    </row>
    <row r="343" spans="1:13" ht="15.75" customHeight="1" x14ac:dyDescent="0.25">
      <c r="A343" s="19" t="s">
        <v>753</v>
      </c>
      <c r="B343" s="19" t="s">
        <v>698</v>
      </c>
      <c r="C343" s="19" t="s">
        <v>698</v>
      </c>
      <c r="D343" s="20" t="s">
        <v>754</v>
      </c>
      <c r="E343" s="21" t="b">
        <v>0</v>
      </c>
      <c r="F343" s="19" t="s">
        <v>88</v>
      </c>
      <c r="G343" s="19" t="s">
        <v>89</v>
      </c>
      <c r="H343" s="19" t="s">
        <v>261</v>
      </c>
      <c r="I343" s="19" t="s">
        <v>238</v>
      </c>
      <c r="M343"/>
    </row>
    <row r="344" spans="1:13" ht="15.75" customHeight="1" x14ac:dyDescent="0.25">
      <c r="A344" s="19" t="s">
        <v>755</v>
      </c>
      <c r="B344" s="19" t="s">
        <v>698</v>
      </c>
      <c r="C344" s="19" t="s">
        <v>698</v>
      </c>
      <c r="D344" s="20" t="s">
        <v>756</v>
      </c>
      <c r="E344" s="21" t="b">
        <v>0</v>
      </c>
      <c r="F344" s="19" t="s">
        <v>88</v>
      </c>
      <c r="G344" s="19" t="s">
        <v>89</v>
      </c>
      <c r="H344" s="19" t="s">
        <v>261</v>
      </c>
      <c r="I344" s="19" t="s">
        <v>238</v>
      </c>
      <c r="M344"/>
    </row>
    <row r="345" spans="1:13" ht="15.75" customHeight="1" x14ac:dyDescent="0.25">
      <c r="A345" s="19" t="s">
        <v>757</v>
      </c>
      <c r="B345" s="19" t="s">
        <v>698</v>
      </c>
      <c r="C345" s="19" t="s">
        <v>698</v>
      </c>
      <c r="D345" s="20" t="s">
        <v>758</v>
      </c>
      <c r="E345" s="21" t="b">
        <v>0</v>
      </c>
      <c r="F345" s="19" t="s">
        <v>88</v>
      </c>
      <c r="G345" s="19" t="s">
        <v>89</v>
      </c>
      <c r="H345" s="19" t="s">
        <v>224</v>
      </c>
      <c r="I345" s="19" t="s">
        <v>238</v>
      </c>
      <c r="M345"/>
    </row>
    <row r="346" spans="1:13" ht="15.75" customHeight="1" x14ac:dyDescent="0.25">
      <c r="A346" s="19" t="s">
        <v>759</v>
      </c>
      <c r="B346" s="19" t="s">
        <v>698</v>
      </c>
      <c r="C346" s="19" t="s">
        <v>698</v>
      </c>
      <c r="D346" s="20" t="s">
        <v>760</v>
      </c>
      <c r="E346" s="21" t="b">
        <v>0</v>
      </c>
      <c r="F346" s="19" t="s">
        <v>88</v>
      </c>
      <c r="G346" s="19" t="s">
        <v>89</v>
      </c>
      <c r="H346" s="19" t="s">
        <v>237</v>
      </c>
      <c r="I346" s="19" t="s">
        <v>238</v>
      </c>
      <c r="M346"/>
    </row>
    <row r="347" spans="1:13" ht="15.75" customHeight="1" x14ac:dyDescent="0.25">
      <c r="A347" s="19" t="s">
        <v>761</v>
      </c>
      <c r="B347" s="19" t="s">
        <v>698</v>
      </c>
      <c r="C347" s="19" t="s">
        <v>698</v>
      </c>
      <c r="D347" s="20" t="s">
        <v>762</v>
      </c>
      <c r="E347" s="21" t="b">
        <v>0</v>
      </c>
      <c r="F347" s="19" t="s">
        <v>88</v>
      </c>
      <c r="G347" s="19" t="s">
        <v>89</v>
      </c>
      <c r="H347" s="19" t="s">
        <v>578</v>
      </c>
      <c r="I347" s="19" t="s">
        <v>238</v>
      </c>
      <c r="M347"/>
    </row>
    <row r="348" spans="1:13" ht="15.75" customHeight="1" x14ac:dyDescent="0.25">
      <c r="A348" s="19" t="s">
        <v>763</v>
      </c>
      <c r="B348" s="19" t="s">
        <v>698</v>
      </c>
      <c r="C348" s="19" t="s">
        <v>698</v>
      </c>
      <c r="D348" s="20" t="s">
        <v>764</v>
      </c>
      <c r="E348" s="21" t="b">
        <v>0</v>
      </c>
      <c r="F348" s="19" t="s">
        <v>88</v>
      </c>
      <c r="G348" s="19" t="s">
        <v>89</v>
      </c>
      <c r="H348" s="19" t="s">
        <v>578</v>
      </c>
      <c r="I348" s="19" t="s">
        <v>238</v>
      </c>
      <c r="M348"/>
    </row>
    <row r="349" spans="1:13" ht="15.75" customHeight="1" x14ac:dyDescent="0.25">
      <c r="A349" s="19" t="s">
        <v>765</v>
      </c>
      <c r="B349" s="19" t="s">
        <v>698</v>
      </c>
      <c r="C349" s="19" t="s">
        <v>698</v>
      </c>
      <c r="D349" s="20" t="s">
        <v>766</v>
      </c>
      <c r="E349" s="21" t="b">
        <v>0</v>
      </c>
      <c r="F349" s="19" t="s">
        <v>88</v>
      </c>
      <c r="G349" s="19" t="s">
        <v>89</v>
      </c>
      <c r="H349" s="19" t="s">
        <v>578</v>
      </c>
      <c r="I349" s="19" t="s">
        <v>238</v>
      </c>
      <c r="M349"/>
    </row>
    <row r="350" spans="1:13" ht="15.75" customHeight="1" x14ac:dyDescent="0.25">
      <c r="A350" s="19" t="s">
        <v>767</v>
      </c>
      <c r="B350" s="19" t="s">
        <v>698</v>
      </c>
      <c r="C350" s="19" t="s">
        <v>698</v>
      </c>
      <c r="D350" s="20" t="s">
        <v>768</v>
      </c>
      <c r="E350" s="21" t="b">
        <v>1</v>
      </c>
      <c r="F350" s="19" t="s">
        <v>49</v>
      </c>
      <c r="G350" s="19" t="s">
        <v>89</v>
      </c>
      <c r="H350" s="19" t="s">
        <v>578</v>
      </c>
      <c r="I350" s="19" t="s">
        <v>238</v>
      </c>
      <c r="M350"/>
    </row>
    <row r="351" spans="1:13" ht="15.75" customHeight="1" x14ac:dyDescent="0.25">
      <c r="A351" s="19" t="s">
        <v>769</v>
      </c>
      <c r="B351" s="19" t="s">
        <v>698</v>
      </c>
      <c r="C351" s="19" t="s">
        <v>698</v>
      </c>
      <c r="D351" s="20" t="s">
        <v>770</v>
      </c>
      <c r="E351" s="21" t="b">
        <v>1</v>
      </c>
      <c r="F351" s="19" t="s">
        <v>4</v>
      </c>
      <c r="G351" s="19" t="s">
        <v>89</v>
      </c>
      <c r="H351" s="19" t="s">
        <v>578</v>
      </c>
      <c r="I351" s="19" t="s">
        <v>238</v>
      </c>
      <c r="M351"/>
    </row>
    <row r="352" spans="1:13" ht="15.75" customHeight="1" x14ac:dyDescent="0.25">
      <c r="A352" s="19" t="s">
        <v>771</v>
      </c>
      <c r="B352" s="19" t="s">
        <v>698</v>
      </c>
      <c r="C352" s="19" t="s">
        <v>698</v>
      </c>
      <c r="D352" s="20" t="s">
        <v>772</v>
      </c>
      <c r="E352" s="21" t="b">
        <v>0</v>
      </c>
      <c r="F352" s="19" t="s">
        <v>88</v>
      </c>
      <c r="G352" s="19" t="s">
        <v>89</v>
      </c>
      <c r="H352" s="19" t="s">
        <v>628</v>
      </c>
      <c r="I352" s="19" t="s">
        <v>238</v>
      </c>
      <c r="M352"/>
    </row>
    <row r="353" spans="1:13" ht="15.75" customHeight="1" x14ac:dyDescent="0.25">
      <c r="A353" s="19" t="s">
        <v>773</v>
      </c>
      <c r="B353" s="19" t="s">
        <v>698</v>
      </c>
      <c r="C353" s="19" t="s">
        <v>698</v>
      </c>
      <c r="D353" s="20" t="s">
        <v>774</v>
      </c>
      <c r="E353" s="21" t="b">
        <v>0</v>
      </c>
      <c r="F353" s="19" t="s">
        <v>88</v>
      </c>
      <c r="G353" s="19" t="s">
        <v>89</v>
      </c>
      <c r="H353" s="19" t="s">
        <v>628</v>
      </c>
      <c r="I353" s="19" t="s">
        <v>238</v>
      </c>
      <c r="M353"/>
    </row>
    <row r="354" spans="1:13" ht="15.75" customHeight="1" x14ac:dyDescent="0.25">
      <c r="A354" s="19" t="s">
        <v>775</v>
      </c>
      <c r="B354" s="19" t="s">
        <v>698</v>
      </c>
      <c r="C354" s="19" t="s">
        <v>698</v>
      </c>
      <c r="D354" s="20" t="s">
        <v>776</v>
      </c>
      <c r="E354" s="21" t="b">
        <v>0</v>
      </c>
      <c r="F354" s="19" t="s">
        <v>88</v>
      </c>
      <c r="G354" s="19" t="s">
        <v>89</v>
      </c>
      <c r="H354" s="19" t="s">
        <v>628</v>
      </c>
      <c r="I354" s="19" t="s">
        <v>238</v>
      </c>
      <c r="M354"/>
    </row>
    <row r="355" spans="1:13" ht="15.75" customHeight="1" x14ac:dyDescent="0.25">
      <c r="A355" s="19" t="s">
        <v>777</v>
      </c>
      <c r="B355" s="19" t="s">
        <v>698</v>
      </c>
      <c r="C355" s="19" t="s">
        <v>698</v>
      </c>
      <c r="D355" s="20" t="s">
        <v>282</v>
      </c>
      <c r="E355" s="21" t="b">
        <v>0</v>
      </c>
      <c r="F355" s="19" t="s">
        <v>88</v>
      </c>
      <c r="G355" s="19" t="s">
        <v>89</v>
      </c>
      <c r="H355" s="19" t="s">
        <v>628</v>
      </c>
      <c r="I355" s="19" t="s">
        <v>238</v>
      </c>
      <c r="M355"/>
    </row>
    <row r="356" spans="1:13" ht="15.75" customHeight="1" x14ac:dyDescent="0.25">
      <c r="A356" s="19" t="s">
        <v>778</v>
      </c>
      <c r="B356" s="19" t="s">
        <v>698</v>
      </c>
      <c r="C356" s="19" t="s">
        <v>698</v>
      </c>
      <c r="D356" s="20" t="s">
        <v>779</v>
      </c>
      <c r="E356" s="21" t="b">
        <v>0</v>
      </c>
      <c r="F356" s="19" t="s">
        <v>88</v>
      </c>
      <c r="G356" s="19" t="s">
        <v>89</v>
      </c>
      <c r="H356" s="19" t="s">
        <v>628</v>
      </c>
      <c r="I356" s="19" t="s">
        <v>238</v>
      </c>
      <c r="M356"/>
    </row>
    <row r="357" spans="1:13" ht="15.75" customHeight="1" x14ac:dyDescent="0.25">
      <c r="A357" s="19" t="s">
        <v>780</v>
      </c>
      <c r="B357" s="19" t="s">
        <v>698</v>
      </c>
      <c r="C357" s="19" t="s">
        <v>698</v>
      </c>
      <c r="D357" s="20" t="s">
        <v>754</v>
      </c>
      <c r="E357" s="21" t="b">
        <v>0</v>
      </c>
      <c r="F357" s="19" t="s">
        <v>88</v>
      </c>
      <c r="G357" s="19" t="s">
        <v>89</v>
      </c>
      <c r="H357" s="19" t="s">
        <v>628</v>
      </c>
      <c r="I357" s="19" t="s">
        <v>238</v>
      </c>
      <c r="M357"/>
    </row>
    <row r="358" spans="1:13" ht="15.75" customHeight="1" x14ac:dyDescent="0.25">
      <c r="A358" s="19" t="s">
        <v>781</v>
      </c>
      <c r="B358" s="19" t="s">
        <v>698</v>
      </c>
      <c r="C358" s="19" t="s">
        <v>698</v>
      </c>
      <c r="D358" s="20" t="s">
        <v>782</v>
      </c>
      <c r="E358" s="21" t="b">
        <v>0</v>
      </c>
      <c r="F358" s="19" t="s">
        <v>88</v>
      </c>
      <c r="G358" s="19" t="s">
        <v>89</v>
      </c>
      <c r="H358" s="19" t="s">
        <v>628</v>
      </c>
      <c r="I358" s="19" t="s">
        <v>238</v>
      </c>
      <c r="M358"/>
    </row>
    <row r="359" spans="1:13" ht="15.75" customHeight="1" x14ac:dyDescent="0.25">
      <c r="A359" s="19" t="s">
        <v>783</v>
      </c>
      <c r="B359" s="19" t="s">
        <v>698</v>
      </c>
      <c r="C359" s="19" t="s">
        <v>698</v>
      </c>
      <c r="D359" s="20" t="s">
        <v>784</v>
      </c>
      <c r="E359" s="21" t="b">
        <v>0</v>
      </c>
      <c r="F359" s="19" t="s">
        <v>88</v>
      </c>
      <c r="G359" s="19" t="s">
        <v>89</v>
      </c>
      <c r="H359" s="19" t="s">
        <v>628</v>
      </c>
      <c r="I359" s="19" t="s">
        <v>238</v>
      </c>
      <c r="M359"/>
    </row>
    <row r="360" spans="1:13" ht="15.75" customHeight="1" x14ac:dyDescent="0.25">
      <c r="A360" s="19" t="s">
        <v>785</v>
      </c>
      <c r="B360" s="19" t="s">
        <v>698</v>
      </c>
      <c r="C360" s="19" t="s">
        <v>698</v>
      </c>
      <c r="D360" s="20" t="s">
        <v>776</v>
      </c>
      <c r="E360" s="21" t="b">
        <v>0</v>
      </c>
      <c r="F360" s="19" t="s">
        <v>88</v>
      </c>
      <c r="G360" s="19" t="s">
        <v>89</v>
      </c>
      <c r="H360" s="19" t="s">
        <v>628</v>
      </c>
      <c r="I360" s="19" t="s">
        <v>238</v>
      </c>
      <c r="M360"/>
    </row>
    <row r="361" spans="1:13" ht="15.75" customHeight="1" x14ac:dyDescent="0.25">
      <c r="A361" s="19" t="s">
        <v>786</v>
      </c>
      <c r="B361" s="19" t="s">
        <v>698</v>
      </c>
      <c r="C361" s="19" t="s">
        <v>698</v>
      </c>
      <c r="D361" s="20" t="s">
        <v>787</v>
      </c>
      <c r="E361" s="21" t="b">
        <v>1</v>
      </c>
      <c r="F361" s="19" t="s">
        <v>788</v>
      </c>
      <c r="G361" s="19" t="s">
        <v>89</v>
      </c>
      <c r="H361" s="19" t="s">
        <v>100</v>
      </c>
      <c r="I361" s="19" t="s">
        <v>238</v>
      </c>
      <c r="M361"/>
    </row>
    <row r="362" spans="1:13" ht="15.75" customHeight="1" x14ac:dyDescent="0.25">
      <c r="A362" s="19" t="s">
        <v>789</v>
      </c>
      <c r="B362" s="19" t="s">
        <v>698</v>
      </c>
      <c r="C362" s="19" t="s">
        <v>698</v>
      </c>
      <c r="D362" s="20" t="s">
        <v>790</v>
      </c>
      <c r="E362" s="21" t="b">
        <v>0</v>
      </c>
      <c r="F362" s="19" t="s">
        <v>88</v>
      </c>
      <c r="G362" s="19" t="s">
        <v>89</v>
      </c>
      <c r="H362" s="19" t="s">
        <v>100</v>
      </c>
      <c r="I362" s="19" t="s">
        <v>238</v>
      </c>
      <c r="M362"/>
    </row>
    <row r="363" spans="1:13" ht="15.75" customHeight="1" x14ac:dyDescent="0.25">
      <c r="A363" s="19" t="s">
        <v>791</v>
      </c>
      <c r="B363" s="19" t="s">
        <v>698</v>
      </c>
      <c r="C363" s="19" t="s">
        <v>698</v>
      </c>
      <c r="D363" s="20" t="s">
        <v>792</v>
      </c>
      <c r="E363" s="21" t="b">
        <v>0</v>
      </c>
      <c r="F363" s="19" t="s">
        <v>88</v>
      </c>
      <c r="G363" s="19" t="s">
        <v>89</v>
      </c>
      <c r="H363" s="19" t="s">
        <v>100</v>
      </c>
      <c r="I363" s="19" t="s">
        <v>238</v>
      </c>
      <c r="M363"/>
    </row>
    <row r="364" spans="1:13" ht="15.75" customHeight="1" x14ac:dyDescent="0.25">
      <c r="A364" s="19" t="s">
        <v>793</v>
      </c>
      <c r="B364" s="19" t="s">
        <v>698</v>
      </c>
      <c r="C364" s="19" t="s">
        <v>698</v>
      </c>
      <c r="D364" s="20" t="s">
        <v>794</v>
      </c>
      <c r="E364" s="21" t="b">
        <v>0</v>
      </c>
      <c r="F364" s="19" t="s">
        <v>88</v>
      </c>
      <c r="G364" s="19" t="s">
        <v>89</v>
      </c>
      <c r="H364" s="19" t="s">
        <v>100</v>
      </c>
      <c r="I364" s="19" t="s">
        <v>238</v>
      </c>
      <c r="M364"/>
    </row>
    <row r="365" spans="1:13" ht="15.75" customHeight="1" x14ac:dyDescent="0.25">
      <c r="A365" s="19" t="s">
        <v>795</v>
      </c>
      <c r="B365" s="19" t="s">
        <v>698</v>
      </c>
      <c r="C365" s="19" t="s">
        <v>698</v>
      </c>
      <c r="D365" s="20" t="s">
        <v>796</v>
      </c>
      <c r="E365" s="21" t="b">
        <v>1</v>
      </c>
      <c r="F365" s="19" t="s">
        <v>20</v>
      </c>
      <c r="G365" s="19" t="s">
        <v>89</v>
      </c>
      <c r="H365" s="19" t="s">
        <v>100</v>
      </c>
      <c r="I365" s="19" t="s">
        <v>238</v>
      </c>
      <c r="M365"/>
    </row>
    <row r="366" spans="1:13" ht="15.75" customHeight="1" x14ac:dyDescent="0.25">
      <c r="A366" s="19" t="s">
        <v>797</v>
      </c>
      <c r="B366" s="19" t="s">
        <v>698</v>
      </c>
      <c r="C366" s="19" t="s">
        <v>698</v>
      </c>
      <c r="D366" s="20" t="s">
        <v>798</v>
      </c>
      <c r="E366" s="21" t="b">
        <v>1</v>
      </c>
      <c r="F366" s="19" t="s">
        <v>788</v>
      </c>
      <c r="G366" s="19" t="s">
        <v>89</v>
      </c>
      <c r="H366" s="19" t="s">
        <v>100</v>
      </c>
      <c r="I366" s="19" t="s">
        <v>238</v>
      </c>
      <c r="M366"/>
    </row>
    <row r="367" spans="1:13" ht="15.75" customHeight="1" x14ac:dyDescent="0.25">
      <c r="A367" s="19" t="s">
        <v>799</v>
      </c>
      <c r="B367" s="19" t="s">
        <v>698</v>
      </c>
      <c r="C367" s="19" t="s">
        <v>698</v>
      </c>
      <c r="D367" s="20" t="s">
        <v>800</v>
      </c>
      <c r="E367" s="21" t="b">
        <v>0</v>
      </c>
      <c r="F367" s="19" t="s">
        <v>88</v>
      </c>
      <c r="G367" s="19" t="s">
        <v>89</v>
      </c>
      <c r="H367" s="19" t="s">
        <v>100</v>
      </c>
      <c r="I367" s="19" t="s">
        <v>238</v>
      </c>
      <c r="M367"/>
    </row>
    <row r="368" spans="1:13" ht="15.75" customHeight="1" x14ac:dyDescent="0.25">
      <c r="A368" s="19" t="s">
        <v>801</v>
      </c>
      <c r="B368" s="19" t="s">
        <v>698</v>
      </c>
      <c r="C368" s="19" t="s">
        <v>698</v>
      </c>
      <c r="D368" s="20" t="s">
        <v>802</v>
      </c>
      <c r="E368" s="21" t="b">
        <v>1</v>
      </c>
      <c r="F368" s="19" t="s">
        <v>4</v>
      </c>
      <c r="G368" s="19" t="s">
        <v>89</v>
      </c>
      <c r="H368" s="19" t="s">
        <v>100</v>
      </c>
      <c r="I368" s="19" t="s">
        <v>238</v>
      </c>
      <c r="M368"/>
    </row>
    <row r="369" spans="1:13" ht="15.75" customHeight="1" x14ac:dyDescent="0.25">
      <c r="A369" s="19" t="s">
        <v>803</v>
      </c>
      <c r="B369" s="19" t="s">
        <v>698</v>
      </c>
      <c r="C369" s="19" t="s">
        <v>698</v>
      </c>
      <c r="D369" s="20" t="s">
        <v>804</v>
      </c>
      <c r="E369" s="21" t="b">
        <v>1</v>
      </c>
      <c r="F369" s="19" t="s">
        <v>20</v>
      </c>
      <c r="G369" s="19" t="s">
        <v>89</v>
      </c>
      <c r="H369" s="19" t="s">
        <v>100</v>
      </c>
      <c r="I369" s="19" t="s">
        <v>238</v>
      </c>
      <c r="M369"/>
    </row>
    <row r="370" spans="1:13" ht="15.75" customHeight="1" x14ac:dyDescent="0.25">
      <c r="A370" s="19" t="s">
        <v>805</v>
      </c>
      <c r="B370" s="19" t="s">
        <v>698</v>
      </c>
      <c r="C370" s="19" t="s">
        <v>698</v>
      </c>
      <c r="D370" s="20" t="s">
        <v>806</v>
      </c>
      <c r="E370" s="21" t="b">
        <v>1</v>
      </c>
      <c r="F370" s="19" t="s">
        <v>788</v>
      </c>
      <c r="G370" s="19" t="s">
        <v>89</v>
      </c>
      <c r="H370" s="19" t="s">
        <v>100</v>
      </c>
      <c r="I370" s="19" t="s">
        <v>238</v>
      </c>
      <c r="M370"/>
    </row>
    <row r="371" spans="1:13" ht="15.75" customHeight="1" x14ac:dyDescent="0.25">
      <c r="A371" s="19" t="s">
        <v>807</v>
      </c>
      <c r="B371" s="19" t="s">
        <v>698</v>
      </c>
      <c r="C371" s="19" t="s">
        <v>698</v>
      </c>
      <c r="D371" s="20" t="s">
        <v>808</v>
      </c>
      <c r="E371" s="21" t="b">
        <v>0</v>
      </c>
      <c r="F371" s="19" t="s">
        <v>88</v>
      </c>
      <c r="G371" s="19" t="s">
        <v>89</v>
      </c>
      <c r="H371" s="19" t="s">
        <v>100</v>
      </c>
      <c r="I371" s="19" t="s">
        <v>238</v>
      </c>
      <c r="M371"/>
    </row>
    <row r="372" spans="1:13" ht="15.75" customHeight="1" x14ac:dyDescent="0.25">
      <c r="A372" s="19" t="s">
        <v>809</v>
      </c>
      <c r="B372" s="19" t="s">
        <v>698</v>
      </c>
      <c r="C372" s="19" t="s">
        <v>698</v>
      </c>
      <c r="D372" s="20">
        <v>19</v>
      </c>
      <c r="E372" s="21" t="b">
        <v>0</v>
      </c>
      <c r="F372" s="19" t="s">
        <v>88</v>
      </c>
      <c r="G372" s="19" t="s">
        <v>89</v>
      </c>
      <c r="H372" s="19" t="s">
        <v>100</v>
      </c>
      <c r="I372" s="19" t="s">
        <v>238</v>
      </c>
      <c r="M372"/>
    </row>
    <row r="373" spans="1:13" ht="15.75" customHeight="1" x14ac:dyDescent="0.25">
      <c r="A373" s="19" t="s">
        <v>810</v>
      </c>
      <c r="B373" s="19" t="s">
        <v>698</v>
      </c>
      <c r="C373" s="19" t="s">
        <v>698</v>
      </c>
      <c r="D373" s="20" t="s">
        <v>367</v>
      </c>
      <c r="E373" s="21" t="b">
        <v>0</v>
      </c>
      <c r="F373" s="19" t="s">
        <v>88</v>
      </c>
      <c r="G373" s="19" t="s">
        <v>89</v>
      </c>
      <c r="H373" s="19" t="s">
        <v>100</v>
      </c>
      <c r="I373" s="19" t="s">
        <v>238</v>
      </c>
      <c r="M373"/>
    </row>
    <row r="374" spans="1:13" ht="15.75" customHeight="1" x14ac:dyDescent="0.25">
      <c r="A374" s="19" t="s">
        <v>811</v>
      </c>
      <c r="B374" s="19" t="s">
        <v>698</v>
      </c>
      <c r="C374" s="19" t="s">
        <v>698</v>
      </c>
      <c r="D374" s="20" t="s">
        <v>812</v>
      </c>
      <c r="E374" s="21" t="b">
        <v>0</v>
      </c>
      <c r="F374" s="19" t="s">
        <v>88</v>
      </c>
      <c r="G374" s="19" t="s">
        <v>89</v>
      </c>
      <c r="H374" s="19" t="s">
        <v>100</v>
      </c>
      <c r="I374" s="19" t="s">
        <v>238</v>
      </c>
      <c r="M374"/>
    </row>
    <row r="375" spans="1:13" ht="15.75" customHeight="1" x14ac:dyDescent="0.25">
      <c r="A375" s="19" t="s">
        <v>813</v>
      </c>
      <c r="B375" s="19" t="s">
        <v>698</v>
      </c>
      <c r="C375" s="19" t="s">
        <v>698</v>
      </c>
      <c r="D375" s="20" t="s">
        <v>814</v>
      </c>
      <c r="E375" s="21" t="b">
        <v>0</v>
      </c>
      <c r="F375" s="19" t="s">
        <v>88</v>
      </c>
      <c r="G375" s="19" t="s">
        <v>89</v>
      </c>
      <c r="H375" s="19" t="s">
        <v>100</v>
      </c>
      <c r="I375" s="19" t="s">
        <v>238</v>
      </c>
      <c r="M375"/>
    </row>
    <row r="376" spans="1:13" ht="15.75" customHeight="1" x14ac:dyDescent="0.25">
      <c r="A376" s="19" t="s">
        <v>815</v>
      </c>
      <c r="B376" s="19" t="s">
        <v>698</v>
      </c>
      <c r="C376" s="19" t="s">
        <v>698</v>
      </c>
      <c r="D376" s="20" t="s">
        <v>816</v>
      </c>
      <c r="E376" s="21" t="b">
        <v>0</v>
      </c>
      <c r="F376" s="19" t="s">
        <v>88</v>
      </c>
      <c r="G376" s="19" t="s">
        <v>89</v>
      </c>
      <c r="H376" s="19" t="s">
        <v>100</v>
      </c>
      <c r="I376" s="19" t="s">
        <v>238</v>
      </c>
      <c r="M376"/>
    </row>
    <row r="377" spans="1:13" ht="15.75" customHeight="1" x14ac:dyDescent="0.25">
      <c r="A377" s="19" t="s">
        <v>817</v>
      </c>
      <c r="B377" s="19" t="s">
        <v>698</v>
      </c>
      <c r="C377" s="19" t="s">
        <v>698</v>
      </c>
      <c r="D377" s="20" t="s">
        <v>818</v>
      </c>
      <c r="E377" s="21" t="b">
        <v>1</v>
      </c>
      <c r="F377" s="19" t="s">
        <v>4</v>
      </c>
      <c r="G377" s="19" t="s">
        <v>89</v>
      </c>
      <c r="H377" s="19" t="s">
        <v>100</v>
      </c>
      <c r="I377" s="19" t="s">
        <v>238</v>
      </c>
      <c r="M377"/>
    </row>
    <row r="378" spans="1:13" ht="15.75" customHeight="1" x14ac:dyDescent="0.25">
      <c r="A378" s="19" t="s">
        <v>819</v>
      </c>
      <c r="B378" s="19" t="s">
        <v>698</v>
      </c>
      <c r="C378" s="19" t="s">
        <v>698</v>
      </c>
      <c r="D378" s="23">
        <v>45909</v>
      </c>
      <c r="E378" s="21" t="b">
        <v>0</v>
      </c>
      <c r="F378" s="19" t="s">
        <v>88</v>
      </c>
      <c r="G378" s="19" t="s">
        <v>89</v>
      </c>
      <c r="H378" s="19" t="s">
        <v>100</v>
      </c>
      <c r="I378" s="19" t="s">
        <v>238</v>
      </c>
      <c r="M378"/>
    </row>
    <row r="379" spans="1:13" ht="15.75" customHeight="1" x14ac:dyDescent="0.25">
      <c r="A379" s="19" t="s">
        <v>820</v>
      </c>
      <c r="B379" s="19" t="s">
        <v>698</v>
      </c>
      <c r="C379" s="19" t="s">
        <v>698</v>
      </c>
      <c r="D379" s="20" t="s">
        <v>821</v>
      </c>
      <c r="E379" s="21" t="b">
        <v>0</v>
      </c>
      <c r="F379" s="19" t="s">
        <v>88</v>
      </c>
      <c r="G379" s="19" t="s">
        <v>89</v>
      </c>
      <c r="H379" s="19" t="s">
        <v>100</v>
      </c>
      <c r="I379" s="19" t="s">
        <v>238</v>
      </c>
      <c r="M379"/>
    </row>
    <row r="380" spans="1:13" ht="15.75" customHeight="1" x14ac:dyDescent="0.25">
      <c r="A380" s="19" t="s">
        <v>822</v>
      </c>
      <c r="B380" s="19" t="s">
        <v>698</v>
      </c>
      <c r="C380" s="19" t="s">
        <v>698</v>
      </c>
      <c r="D380" s="20" t="s">
        <v>762</v>
      </c>
      <c r="E380" s="21" t="b">
        <v>0</v>
      </c>
      <c r="F380" s="19" t="s">
        <v>88</v>
      </c>
      <c r="G380" s="19" t="s">
        <v>89</v>
      </c>
      <c r="H380" s="19" t="s">
        <v>100</v>
      </c>
      <c r="I380" s="19" t="s">
        <v>238</v>
      </c>
      <c r="M380"/>
    </row>
    <row r="381" spans="1:13" ht="15.75" customHeight="1" x14ac:dyDescent="0.25">
      <c r="A381" s="19" t="s">
        <v>823</v>
      </c>
      <c r="B381" s="19" t="s">
        <v>698</v>
      </c>
      <c r="C381" s="19" t="s">
        <v>698</v>
      </c>
      <c r="D381" s="20" t="s">
        <v>824</v>
      </c>
      <c r="E381" s="21" t="b">
        <v>1</v>
      </c>
      <c r="F381" s="19" t="s">
        <v>20</v>
      </c>
      <c r="G381" s="19" t="s">
        <v>89</v>
      </c>
      <c r="H381" s="19" t="s">
        <v>100</v>
      </c>
      <c r="I381" s="19" t="s">
        <v>238</v>
      </c>
      <c r="M381"/>
    </row>
    <row r="382" spans="1:13" ht="15.75" customHeight="1" x14ac:dyDescent="0.25">
      <c r="A382" s="19" t="s">
        <v>825</v>
      </c>
      <c r="B382" s="19" t="s">
        <v>698</v>
      </c>
      <c r="C382" s="19" t="s">
        <v>698</v>
      </c>
      <c r="D382" s="20" t="s">
        <v>826</v>
      </c>
      <c r="E382" s="21" t="b">
        <v>0</v>
      </c>
      <c r="F382" s="19" t="s">
        <v>88</v>
      </c>
      <c r="G382" s="19" t="s">
        <v>89</v>
      </c>
      <c r="H382" s="19" t="s">
        <v>100</v>
      </c>
      <c r="I382" s="19" t="s">
        <v>238</v>
      </c>
      <c r="M382"/>
    </row>
    <row r="383" spans="1:13" ht="15.75" customHeight="1" x14ac:dyDescent="0.25">
      <c r="A383" s="19" t="s">
        <v>827</v>
      </c>
      <c r="B383" s="19" t="s">
        <v>698</v>
      </c>
      <c r="C383" s="19" t="s">
        <v>698</v>
      </c>
      <c r="D383" s="20" t="s">
        <v>828</v>
      </c>
      <c r="E383" s="21" t="b">
        <v>1</v>
      </c>
      <c r="F383" s="19" t="s">
        <v>20</v>
      </c>
      <c r="G383" s="19" t="s">
        <v>89</v>
      </c>
      <c r="H383" s="19" t="s">
        <v>100</v>
      </c>
      <c r="I383" s="19" t="s">
        <v>238</v>
      </c>
      <c r="M383"/>
    </row>
    <row r="384" spans="1:13" ht="15.75" customHeight="1" x14ac:dyDescent="0.25">
      <c r="A384" s="19" t="s">
        <v>829</v>
      </c>
      <c r="B384" s="19" t="s">
        <v>698</v>
      </c>
      <c r="C384" s="19" t="s">
        <v>698</v>
      </c>
      <c r="D384" s="20" t="s">
        <v>830</v>
      </c>
      <c r="E384" s="21" t="b">
        <v>1</v>
      </c>
      <c r="F384" s="19" t="s">
        <v>4</v>
      </c>
      <c r="G384" s="19" t="s">
        <v>89</v>
      </c>
      <c r="H384" s="19" t="s">
        <v>100</v>
      </c>
      <c r="I384" s="19" t="s">
        <v>238</v>
      </c>
      <c r="M384"/>
    </row>
    <row r="385" spans="1:13" ht="15.75" customHeight="1" x14ac:dyDescent="0.25">
      <c r="A385" s="19" t="s">
        <v>831</v>
      </c>
      <c r="B385" s="19" t="s">
        <v>698</v>
      </c>
      <c r="C385" s="19" t="s">
        <v>698</v>
      </c>
      <c r="D385" s="22">
        <v>45663</v>
      </c>
      <c r="E385" s="21" t="b">
        <v>0</v>
      </c>
      <c r="F385" s="19" t="s">
        <v>88</v>
      </c>
      <c r="G385" s="19" t="s">
        <v>89</v>
      </c>
      <c r="H385" s="19" t="s">
        <v>100</v>
      </c>
      <c r="I385" s="19" t="s">
        <v>238</v>
      </c>
      <c r="M385"/>
    </row>
    <row r="386" spans="1:13" ht="15.75" customHeight="1" x14ac:dyDescent="0.25">
      <c r="A386" s="19" t="s">
        <v>832</v>
      </c>
      <c r="B386" s="19" t="s">
        <v>698</v>
      </c>
      <c r="C386" s="19" t="s">
        <v>698</v>
      </c>
      <c r="D386" s="20" t="s">
        <v>833</v>
      </c>
      <c r="E386" s="21" t="b">
        <v>0</v>
      </c>
      <c r="F386" s="19" t="s">
        <v>88</v>
      </c>
      <c r="G386" s="19" t="s">
        <v>89</v>
      </c>
      <c r="H386" s="19" t="s">
        <v>100</v>
      </c>
      <c r="I386" s="19" t="s">
        <v>238</v>
      </c>
      <c r="M386"/>
    </row>
    <row r="387" spans="1:13" ht="15.75" customHeight="1" x14ac:dyDescent="0.25">
      <c r="A387" s="19" t="s">
        <v>834</v>
      </c>
      <c r="B387" s="19" t="s">
        <v>698</v>
      </c>
      <c r="C387" s="19" t="s">
        <v>698</v>
      </c>
      <c r="D387" s="20" t="s">
        <v>835</v>
      </c>
      <c r="E387" s="21" t="b">
        <v>1</v>
      </c>
      <c r="F387" s="19" t="s">
        <v>20</v>
      </c>
      <c r="G387" s="19" t="s">
        <v>89</v>
      </c>
      <c r="H387" s="19" t="s">
        <v>100</v>
      </c>
      <c r="I387" s="19" t="s">
        <v>238</v>
      </c>
      <c r="M387"/>
    </row>
    <row r="388" spans="1:13" ht="15.75" customHeight="1" x14ac:dyDescent="0.25">
      <c r="A388" s="19" t="s">
        <v>836</v>
      </c>
      <c r="B388" s="19" t="s">
        <v>698</v>
      </c>
      <c r="C388" s="19" t="s">
        <v>698</v>
      </c>
      <c r="D388" s="20" t="s">
        <v>837</v>
      </c>
      <c r="E388" s="21" t="b">
        <v>0</v>
      </c>
      <c r="F388" s="19" t="s">
        <v>88</v>
      </c>
      <c r="G388" s="19" t="s">
        <v>89</v>
      </c>
      <c r="H388" s="19" t="s">
        <v>100</v>
      </c>
      <c r="I388" s="19" t="s">
        <v>238</v>
      </c>
      <c r="M388"/>
    </row>
    <row r="389" spans="1:13" ht="15.75" customHeight="1" x14ac:dyDescent="0.25">
      <c r="A389" s="19" t="s">
        <v>838</v>
      </c>
      <c r="B389" s="19" t="s">
        <v>698</v>
      </c>
      <c r="C389" s="19" t="s">
        <v>698</v>
      </c>
      <c r="D389" s="20" t="s">
        <v>839</v>
      </c>
      <c r="E389" s="21" t="b">
        <v>0</v>
      </c>
      <c r="F389" s="19" t="s">
        <v>88</v>
      </c>
      <c r="G389" s="19" t="s">
        <v>89</v>
      </c>
      <c r="H389" s="19" t="s">
        <v>100</v>
      </c>
      <c r="I389" s="19" t="s">
        <v>238</v>
      </c>
      <c r="M389"/>
    </row>
    <row r="390" spans="1:13" ht="15.75" customHeight="1" x14ac:dyDescent="0.25">
      <c r="A390" s="19" t="s">
        <v>840</v>
      </c>
      <c r="B390" s="19" t="s">
        <v>698</v>
      </c>
      <c r="C390" s="19" t="s">
        <v>698</v>
      </c>
      <c r="D390" s="20" t="s">
        <v>331</v>
      </c>
      <c r="E390" s="21" t="b">
        <v>1</v>
      </c>
      <c r="F390" s="19" t="s">
        <v>4</v>
      </c>
      <c r="G390" s="19" t="s">
        <v>89</v>
      </c>
      <c r="H390" s="19" t="s">
        <v>100</v>
      </c>
      <c r="I390" s="19" t="s">
        <v>238</v>
      </c>
      <c r="M390"/>
    </row>
    <row r="391" spans="1:13" ht="15.75" customHeight="1" x14ac:dyDescent="0.25">
      <c r="A391" s="19" t="s">
        <v>841</v>
      </c>
      <c r="B391" s="19" t="s">
        <v>698</v>
      </c>
      <c r="C391" s="19" t="s">
        <v>698</v>
      </c>
      <c r="D391" s="20" t="s">
        <v>842</v>
      </c>
      <c r="E391" s="21" t="b">
        <v>0</v>
      </c>
      <c r="F391" s="19" t="s">
        <v>88</v>
      </c>
      <c r="G391" s="19" t="s">
        <v>89</v>
      </c>
      <c r="H391" s="19" t="s">
        <v>100</v>
      </c>
      <c r="I391" s="19" t="s">
        <v>238</v>
      </c>
      <c r="M391"/>
    </row>
    <row r="392" spans="1:13" ht="15.75" customHeight="1" x14ac:dyDescent="0.25">
      <c r="A392" s="19" t="s">
        <v>843</v>
      </c>
      <c r="B392" s="19" t="s">
        <v>698</v>
      </c>
      <c r="C392" s="19" t="s">
        <v>698</v>
      </c>
      <c r="D392" s="20" t="s">
        <v>844</v>
      </c>
      <c r="E392" s="21" t="b">
        <v>0</v>
      </c>
      <c r="F392" s="19" t="s">
        <v>88</v>
      </c>
      <c r="G392" s="19" t="s">
        <v>89</v>
      </c>
      <c r="H392" s="19" t="s">
        <v>100</v>
      </c>
      <c r="I392" s="19" t="s">
        <v>238</v>
      </c>
      <c r="M392"/>
    </row>
    <row r="393" spans="1:13" ht="15.75" customHeight="1" x14ac:dyDescent="0.25">
      <c r="A393" s="19" t="s">
        <v>845</v>
      </c>
      <c r="B393" s="19" t="s">
        <v>698</v>
      </c>
      <c r="C393" s="19" t="s">
        <v>698</v>
      </c>
      <c r="D393" s="20" t="s">
        <v>846</v>
      </c>
      <c r="E393" s="21" t="b">
        <v>0</v>
      </c>
      <c r="F393" s="19" t="s">
        <v>88</v>
      </c>
      <c r="G393" s="19" t="s">
        <v>89</v>
      </c>
      <c r="H393" s="19" t="s">
        <v>100</v>
      </c>
      <c r="I393" s="19" t="s">
        <v>238</v>
      </c>
      <c r="M393"/>
    </row>
    <row r="394" spans="1:13" ht="15.75" customHeight="1" x14ac:dyDescent="0.25">
      <c r="A394" s="19" t="s">
        <v>847</v>
      </c>
      <c r="B394" s="19" t="s">
        <v>698</v>
      </c>
      <c r="C394" s="19" t="s">
        <v>698</v>
      </c>
      <c r="D394" s="20" t="s">
        <v>848</v>
      </c>
      <c r="E394" s="21" t="b">
        <v>1</v>
      </c>
      <c r="F394" s="19" t="s">
        <v>49</v>
      </c>
      <c r="G394" s="19" t="s">
        <v>89</v>
      </c>
      <c r="H394" s="19" t="s">
        <v>100</v>
      </c>
      <c r="I394" s="19" t="s">
        <v>238</v>
      </c>
      <c r="M394"/>
    </row>
    <row r="395" spans="1:13" ht="15.75" customHeight="1" x14ac:dyDescent="0.25">
      <c r="A395" s="19" t="s">
        <v>849</v>
      </c>
      <c r="B395" s="19" t="s">
        <v>698</v>
      </c>
      <c r="C395" s="19" t="s">
        <v>698</v>
      </c>
      <c r="D395" s="20" t="s">
        <v>850</v>
      </c>
      <c r="E395" s="21" t="b">
        <v>0</v>
      </c>
      <c r="F395" s="19" t="s">
        <v>88</v>
      </c>
      <c r="G395" s="19" t="s">
        <v>89</v>
      </c>
      <c r="H395" s="19" t="s">
        <v>100</v>
      </c>
      <c r="I395" s="19" t="s">
        <v>238</v>
      </c>
      <c r="M395"/>
    </row>
    <row r="396" spans="1:13" ht="15.75" customHeight="1" x14ac:dyDescent="0.25">
      <c r="A396" s="19" t="s">
        <v>851</v>
      </c>
      <c r="B396" s="19" t="s">
        <v>698</v>
      </c>
      <c r="C396" s="19" t="s">
        <v>698</v>
      </c>
      <c r="D396" s="20" t="s">
        <v>852</v>
      </c>
      <c r="E396" s="21" t="b">
        <v>1</v>
      </c>
      <c r="F396" s="19" t="s">
        <v>20</v>
      </c>
      <c r="G396" s="19" t="s">
        <v>89</v>
      </c>
      <c r="H396" s="19" t="s">
        <v>100</v>
      </c>
      <c r="I396" s="19" t="s">
        <v>238</v>
      </c>
      <c r="M396"/>
    </row>
    <row r="397" spans="1:13" ht="15.75" customHeight="1" x14ac:dyDescent="0.25">
      <c r="A397" s="19" t="s">
        <v>853</v>
      </c>
      <c r="B397" s="19" t="s">
        <v>698</v>
      </c>
      <c r="C397" s="19" t="s">
        <v>698</v>
      </c>
      <c r="D397" s="20" t="s">
        <v>854</v>
      </c>
      <c r="E397" s="21" t="b">
        <v>1</v>
      </c>
      <c r="F397" s="19" t="s">
        <v>4</v>
      </c>
      <c r="G397" s="19" t="s">
        <v>89</v>
      </c>
      <c r="H397" s="19" t="s">
        <v>100</v>
      </c>
      <c r="I397" s="19" t="s">
        <v>238</v>
      </c>
      <c r="M397"/>
    </row>
    <row r="398" spans="1:13" ht="15.75" customHeight="1" x14ac:dyDescent="0.25">
      <c r="A398" s="19" t="s">
        <v>855</v>
      </c>
      <c r="B398" s="19" t="s">
        <v>698</v>
      </c>
      <c r="C398" s="19" t="s">
        <v>698</v>
      </c>
      <c r="D398" s="20" t="s">
        <v>856</v>
      </c>
      <c r="E398" s="21" t="b">
        <v>1</v>
      </c>
      <c r="F398" s="19" t="s">
        <v>4</v>
      </c>
      <c r="G398" s="19" t="s">
        <v>89</v>
      </c>
      <c r="H398" s="19" t="s">
        <v>100</v>
      </c>
      <c r="I398" s="19" t="s">
        <v>238</v>
      </c>
      <c r="M398"/>
    </row>
    <row r="399" spans="1:13" ht="15.75" customHeight="1" x14ac:dyDescent="0.25">
      <c r="A399" s="19" t="s">
        <v>857</v>
      </c>
      <c r="B399" s="19" t="s">
        <v>698</v>
      </c>
      <c r="C399" s="19" t="s">
        <v>698</v>
      </c>
      <c r="D399" s="20" t="s">
        <v>858</v>
      </c>
      <c r="E399" s="21" t="b">
        <v>0</v>
      </c>
      <c r="F399" s="19" t="s">
        <v>88</v>
      </c>
      <c r="G399" s="19" t="s">
        <v>89</v>
      </c>
      <c r="H399" s="19" t="s">
        <v>100</v>
      </c>
      <c r="I399" s="19" t="s">
        <v>238</v>
      </c>
      <c r="M399"/>
    </row>
    <row r="400" spans="1:13" ht="15.75" customHeight="1" x14ac:dyDescent="0.25">
      <c r="A400" s="19" t="s">
        <v>859</v>
      </c>
      <c r="B400" s="19" t="s">
        <v>698</v>
      </c>
      <c r="C400" s="19" t="s">
        <v>698</v>
      </c>
      <c r="D400" s="20" t="s">
        <v>860</v>
      </c>
      <c r="E400" s="21" t="b">
        <v>1</v>
      </c>
      <c r="F400" s="19" t="s">
        <v>49</v>
      </c>
      <c r="G400" s="19" t="s">
        <v>89</v>
      </c>
      <c r="H400" s="19" t="s">
        <v>100</v>
      </c>
      <c r="I400" s="19" t="s">
        <v>238</v>
      </c>
      <c r="M400"/>
    </row>
    <row r="401" spans="1:13" ht="15.75" customHeight="1" x14ac:dyDescent="0.25">
      <c r="A401" s="19" t="s">
        <v>861</v>
      </c>
      <c r="B401" s="19" t="s">
        <v>698</v>
      </c>
      <c r="C401" s="19" t="s">
        <v>698</v>
      </c>
      <c r="D401" s="20" t="s">
        <v>862</v>
      </c>
      <c r="E401" s="21" t="b">
        <v>1</v>
      </c>
      <c r="F401" s="19" t="s">
        <v>46</v>
      </c>
      <c r="G401" s="19" t="s">
        <v>89</v>
      </c>
      <c r="H401" s="19" t="s">
        <v>100</v>
      </c>
      <c r="I401" s="19" t="s">
        <v>238</v>
      </c>
      <c r="M401"/>
    </row>
    <row r="402" spans="1:13" ht="15.75" customHeight="1" x14ac:dyDescent="0.25">
      <c r="A402" s="19" t="s">
        <v>863</v>
      </c>
      <c r="B402" s="19" t="s">
        <v>698</v>
      </c>
      <c r="C402" s="19" t="s">
        <v>698</v>
      </c>
      <c r="D402" s="20" t="s">
        <v>864</v>
      </c>
      <c r="E402" s="21" t="b">
        <v>0</v>
      </c>
      <c r="F402" s="19" t="s">
        <v>88</v>
      </c>
      <c r="G402" s="19" t="s">
        <v>89</v>
      </c>
      <c r="H402" s="19" t="s">
        <v>100</v>
      </c>
      <c r="I402" s="19" t="s">
        <v>238</v>
      </c>
      <c r="M402"/>
    </row>
    <row r="403" spans="1:13" ht="15.75" customHeight="1" x14ac:dyDescent="0.25">
      <c r="A403" s="19" t="s">
        <v>865</v>
      </c>
      <c r="B403" s="19" t="s">
        <v>698</v>
      </c>
      <c r="C403" s="19" t="s">
        <v>698</v>
      </c>
      <c r="D403" s="20" t="s">
        <v>866</v>
      </c>
      <c r="E403" s="21" t="b">
        <v>1</v>
      </c>
      <c r="F403" s="19" t="s">
        <v>4</v>
      </c>
      <c r="G403" s="19" t="s">
        <v>89</v>
      </c>
      <c r="H403" s="19" t="s">
        <v>100</v>
      </c>
      <c r="I403" s="19" t="s">
        <v>238</v>
      </c>
      <c r="M403"/>
    </row>
    <row r="404" spans="1:13" ht="15.75" customHeight="1" x14ac:dyDescent="0.25">
      <c r="A404" s="19" t="s">
        <v>867</v>
      </c>
      <c r="B404" s="19" t="s">
        <v>698</v>
      </c>
      <c r="C404" s="19" t="s">
        <v>698</v>
      </c>
      <c r="D404" s="20" t="s">
        <v>868</v>
      </c>
      <c r="E404" s="21" t="b">
        <v>0</v>
      </c>
      <c r="F404" s="19" t="s">
        <v>88</v>
      </c>
      <c r="G404" s="19" t="s">
        <v>89</v>
      </c>
      <c r="H404" s="19" t="s">
        <v>644</v>
      </c>
      <c r="I404" s="19" t="s">
        <v>238</v>
      </c>
      <c r="M404"/>
    </row>
    <row r="405" spans="1:13" ht="15.75" customHeight="1" x14ac:dyDescent="0.25">
      <c r="A405" s="19" t="s">
        <v>869</v>
      </c>
      <c r="B405" s="19" t="s">
        <v>698</v>
      </c>
      <c r="C405" s="19" t="s">
        <v>698</v>
      </c>
      <c r="D405" s="20" t="s">
        <v>870</v>
      </c>
      <c r="E405" s="21" t="b">
        <v>0</v>
      </c>
      <c r="F405" s="19" t="s">
        <v>88</v>
      </c>
      <c r="G405" s="19" t="s">
        <v>89</v>
      </c>
      <c r="H405" s="19" t="s">
        <v>628</v>
      </c>
      <c r="I405" s="19" t="s">
        <v>238</v>
      </c>
      <c r="M405"/>
    </row>
    <row r="406" spans="1:13" ht="15.75" customHeight="1" x14ac:dyDescent="0.25">
      <c r="A406" s="19" t="s">
        <v>871</v>
      </c>
      <c r="B406" s="19" t="s">
        <v>698</v>
      </c>
      <c r="C406" s="19" t="s">
        <v>698</v>
      </c>
      <c r="D406" s="20" t="s">
        <v>872</v>
      </c>
      <c r="E406" s="21" t="b">
        <v>0</v>
      </c>
      <c r="F406" s="19" t="s">
        <v>88</v>
      </c>
      <c r="G406" s="19" t="s">
        <v>89</v>
      </c>
      <c r="H406" s="19" t="s">
        <v>628</v>
      </c>
      <c r="I406" s="19" t="s">
        <v>238</v>
      </c>
      <c r="M406"/>
    </row>
    <row r="407" spans="1:13" ht="15.75" customHeight="1" x14ac:dyDescent="0.25">
      <c r="A407" s="19" t="s">
        <v>873</v>
      </c>
      <c r="B407" s="19" t="s">
        <v>698</v>
      </c>
      <c r="C407" s="19" t="s">
        <v>698</v>
      </c>
      <c r="D407" s="20" t="s">
        <v>874</v>
      </c>
      <c r="E407" s="21" t="b">
        <v>0</v>
      </c>
      <c r="F407" s="19" t="s">
        <v>88</v>
      </c>
      <c r="G407" s="19" t="s">
        <v>89</v>
      </c>
      <c r="H407" s="19" t="s">
        <v>628</v>
      </c>
      <c r="I407" s="19" t="s">
        <v>238</v>
      </c>
      <c r="M407"/>
    </row>
    <row r="408" spans="1:13" ht="15.75" customHeight="1" x14ac:dyDescent="0.25">
      <c r="A408" s="19" t="s">
        <v>875</v>
      </c>
      <c r="B408" s="19" t="s">
        <v>698</v>
      </c>
      <c r="C408" s="19" t="s">
        <v>698</v>
      </c>
      <c r="D408" s="20" t="s">
        <v>876</v>
      </c>
      <c r="E408" s="21" t="b">
        <v>0</v>
      </c>
      <c r="F408" s="19" t="s">
        <v>88</v>
      </c>
      <c r="G408" s="19" t="s">
        <v>89</v>
      </c>
      <c r="H408" s="19" t="s">
        <v>628</v>
      </c>
      <c r="I408" s="19" t="s">
        <v>238</v>
      </c>
      <c r="M408"/>
    </row>
    <row r="409" spans="1:13" ht="15.75" customHeight="1" x14ac:dyDescent="0.25">
      <c r="A409" s="19" t="s">
        <v>877</v>
      </c>
      <c r="B409" s="19" t="s">
        <v>698</v>
      </c>
      <c r="C409" s="19" t="s">
        <v>698</v>
      </c>
      <c r="D409" s="20" t="s">
        <v>878</v>
      </c>
      <c r="E409" s="21" t="b">
        <v>0</v>
      </c>
      <c r="F409" s="19" t="s">
        <v>88</v>
      </c>
      <c r="G409" s="19" t="s">
        <v>89</v>
      </c>
      <c r="H409" s="19" t="s">
        <v>628</v>
      </c>
      <c r="I409" s="19" t="s">
        <v>238</v>
      </c>
      <c r="M409"/>
    </row>
    <row r="410" spans="1:13" ht="15.75" customHeight="1" x14ac:dyDescent="0.25">
      <c r="A410" s="19" t="s">
        <v>879</v>
      </c>
      <c r="B410" s="19" t="s">
        <v>698</v>
      </c>
      <c r="C410" s="19" t="s">
        <v>698</v>
      </c>
      <c r="D410" s="20" t="s">
        <v>880</v>
      </c>
      <c r="E410" s="21" t="b">
        <v>0</v>
      </c>
      <c r="F410" s="19" t="s">
        <v>88</v>
      </c>
      <c r="G410" s="19" t="s">
        <v>89</v>
      </c>
      <c r="H410" s="19" t="s">
        <v>628</v>
      </c>
      <c r="I410" s="19" t="s">
        <v>238</v>
      </c>
      <c r="M410"/>
    </row>
    <row r="411" spans="1:13" ht="15.75" customHeight="1" x14ac:dyDescent="0.25">
      <c r="A411" s="19" t="s">
        <v>881</v>
      </c>
      <c r="B411" s="19" t="s">
        <v>698</v>
      </c>
      <c r="C411" s="19" t="s">
        <v>698</v>
      </c>
      <c r="D411" s="20" t="s">
        <v>734</v>
      </c>
      <c r="E411" s="21" t="b">
        <v>0</v>
      </c>
      <c r="F411" s="19" t="s">
        <v>88</v>
      </c>
      <c r="G411" s="19" t="s">
        <v>89</v>
      </c>
      <c r="H411" s="19" t="s">
        <v>100</v>
      </c>
      <c r="I411" s="19" t="s">
        <v>91</v>
      </c>
      <c r="M411"/>
    </row>
    <row r="412" spans="1:13" ht="15.75" customHeight="1" x14ac:dyDescent="0.25">
      <c r="A412" s="19" t="s">
        <v>882</v>
      </c>
      <c r="B412" s="19" t="s">
        <v>698</v>
      </c>
      <c r="C412" s="19" t="s">
        <v>698</v>
      </c>
      <c r="D412" s="20" t="s">
        <v>883</v>
      </c>
      <c r="E412" s="21" t="b">
        <v>0</v>
      </c>
      <c r="F412" s="19" t="s">
        <v>88</v>
      </c>
      <c r="G412" s="19" t="s">
        <v>89</v>
      </c>
      <c r="H412" s="19" t="s">
        <v>100</v>
      </c>
      <c r="I412" s="19" t="s">
        <v>91</v>
      </c>
      <c r="M412"/>
    </row>
    <row r="413" spans="1:13" ht="15.75" customHeight="1" x14ac:dyDescent="0.25">
      <c r="A413" s="19" t="s">
        <v>884</v>
      </c>
      <c r="B413" s="19" t="s">
        <v>885</v>
      </c>
      <c r="C413" s="19" t="s">
        <v>885</v>
      </c>
      <c r="D413" s="20" t="s">
        <v>886</v>
      </c>
      <c r="E413" s="21" t="b">
        <v>0</v>
      </c>
      <c r="F413" s="19" t="s">
        <v>88</v>
      </c>
      <c r="G413" s="19" t="s">
        <v>89</v>
      </c>
      <c r="H413" s="19" t="s">
        <v>227</v>
      </c>
      <c r="I413" s="19" t="s">
        <v>91</v>
      </c>
      <c r="M413"/>
    </row>
    <row r="414" spans="1:13" ht="15.75" customHeight="1" x14ac:dyDescent="0.25">
      <c r="A414" s="19" t="s">
        <v>887</v>
      </c>
      <c r="B414" s="19" t="s">
        <v>888</v>
      </c>
      <c r="C414" s="19" t="s">
        <v>889</v>
      </c>
      <c r="D414" s="23">
        <v>45889</v>
      </c>
      <c r="E414" s="21" t="b">
        <v>0</v>
      </c>
      <c r="F414" s="19" t="s">
        <v>88</v>
      </c>
      <c r="G414" s="19" t="s">
        <v>89</v>
      </c>
      <c r="H414" s="19" t="s">
        <v>100</v>
      </c>
      <c r="I414" s="19" t="s">
        <v>91</v>
      </c>
      <c r="M414"/>
    </row>
    <row r="415" spans="1:13" ht="15.75" customHeight="1" x14ac:dyDescent="0.25">
      <c r="A415" s="19" t="s">
        <v>890</v>
      </c>
      <c r="B415" s="19" t="s">
        <v>891</v>
      </c>
      <c r="C415" s="19" t="s">
        <v>259</v>
      </c>
      <c r="D415" s="20" t="s">
        <v>892</v>
      </c>
      <c r="E415" s="21" t="b">
        <v>1</v>
      </c>
      <c r="F415" s="19" t="s">
        <v>13</v>
      </c>
      <c r="G415" s="19" t="s">
        <v>89</v>
      </c>
      <c r="H415" s="19" t="s">
        <v>227</v>
      </c>
      <c r="I415" s="19" t="s">
        <v>91</v>
      </c>
      <c r="M415"/>
    </row>
    <row r="416" spans="1:13" ht="15.75" customHeight="1" x14ac:dyDescent="0.25">
      <c r="A416" s="19" t="s">
        <v>893</v>
      </c>
      <c r="B416" s="19" t="s">
        <v>894</v>
      </c>
      <c r="C416" s="19" t="s">
        <v>895</v>
      </c>
      <c r="D416" s="20">
        <v>93</v>
      </c>
      <c r="E416" s="21" t="b">
        <v>1</v>
      </c>
      <c r="F416" s="19" t="s">
        <v>55</v>
      </c>
      <c r="G416" s="19" t="s">
        <v>89</v>
      </c>
      <c r="H416" s="19" t="s">
        <v>100</v>
      </c>
      <c r="I416" s="19" t="s">
        <v>238</v>
      </c>
      <c r="M416"/>
    </row>
    <row r="417" spans="1:13" ht="15.75" customHeight="1" x14ac:dyDescent="0.25">
      <c r="A417" s="19" t="s">
        <v>896</v>
      </c>
      <c r="B417" s="19" t="s">
        <v>894</v>
      </c>
      <c r="C417" s="19" t="s">
        <v>894</v>
      </c>
      <c r="D417" s="20" t="s">
        <v>897</v>
      </c>
      <c r="E417" s="21" t="b">
        <v>1</v>
      </c>
      <c r="F417" s="19" t="s">
        <v>55</v>
      </c>
      <c r="G417" s="19" t="s">
        <v>89</v>
      </c>
      <c r="H417" s="19" t="s">
        <v>100</v>
      </c>
      <c r="I417" s="19" t="s">
        <v>238</v>
      </c>
      <c r="M417"/>
    </row>
    <row r="418" spans="1:13" ht="15.75" customHeight="1" x14ac:dyDescent="0.25">
      <c r="A418" s="19" t="s">
        <v>898</v>
      </c>
      <c r="B418" s="19" t="s">
        <v>894</v>
      </c>
      <c r="C418" s="19" t="s">
        <v>894</v>
      </c>
      <c r="D418" s="20" t="s">
        <v>899</v>
      </c>
      <c r="E418" s="21" t="b">
        <v>0</v>
      </c>
      <c r="F418" s="19" t="s">
        <v>88</v>
      </c>
      <c r="G418" s="19" t="s">
        <v>89</v>
      </c>
      <c r="H418" s="19" t="s">
        <v>100</v>
      </c>
      <c r="I418" s="19" t="s">
        <v>91</v>
      </c>
      <c r="M418"/>
    </row>
    <row r="419" spans="1:13" ht="15.75" customHeight="1" x14ac:dyDescent="0.25">
      <c r="A419" s="19" t="s">
        <v>900</v>
      </c>
      <c r="B419" s="19" t="s">
        <v>901</v>
      </c>
      <c r="C419" s="19" t="s">
        <v>259</v>
      </c>
      <c r="D419" s="20" t="s">
        <v>902</v>
      </c>
      <c r="E419" s="21" t="b">
        <v>1</v>
      </c>
      <c r="F419" s="19" t="s">
        <v>20</v>
      </c>
      <c r="G419" s="19" t="s">
        <v>89</v>
      </c>
      <c r="H419" s="19" t="s">
        <v>227</v>
      </c>
      <c r="I419" s="19" t="s">
        <v>91</v>
      </c>
      <c r="M419"/>
    </row>
    <row r="420" spans="1:13" ht="15.75" customHeight="1" x14ac:dyDescent="0.25">
      <c r="A420" s="19" t="s">
        <v>903</v>
      </c>
      <c r="B420" s="19" t="s">
        <v>904</v>
      </c>
      <c r="C420" s="19" t="s">
        <v>889</v>
      </c>
      <c r="D420" s="20" t="s">
        <v>905</v>
      </c>
      <c r="E420" s="21" t="b">
        <v>1</v>
      </c>
      <c r="F420" s="19" t="s">
        <v>15</v>
      </c>
      <c r="G420" s="19" t="s">
        <v>89</v>
      </c>
      <c r="H420" s="19" t="s">
        <v>224</v>
      </c>
      <c r="I420" s="19" t="s">
        <v>91</v>
      </c>
      <c r="M420"/>
    </row>
    <row r="421" spans="1:13" ht="15.75" customHeight="1" x14ac:dyDescent="0.25">
      <c r="A421" s="19" t="s">
        <v>906</v>
      </c>
      <c r="B421" s="19" t="s">
        <v>904</v>
      </c>
      <c r="C421" s="19" t="s">
        <v>889</v>
      </c>
      <c r="D421" s="22">
        <v>45738</v>
      </c>
      <c r="E421" s="21" t="b">
        <v>0</v>
      </c>
      <c r="F421" s="19" t="s">
        <v>88</v>
      </c>
      <c r="G421" s="19" t="s">
        <v>89</v>
      </c>
      <c r="H421" s="19" t="s">
        <v>224</v>
      </c>
      <c r="I421" s="19" t="s">
        <v>91</v>
      </c>
      <c r="M421"/>
    </row>
    <row r="422" spans="1:13" ht="15.75" customHeight="1" x14ac:dyDescent="0.25">
      <c r="A422" s="19" t="s">
        <v>907</v>
      </c>
      <c r="B422" s="19" t="s">
        <v>904</v>
      </c>
      <c r="C422" s="19" t="s">
        <v>889</v>
      </c>
      <c r="D422" s="20" t="s">
        <v>908</v>
      </c>
      <c r="E422" s="21" t="b">
        <v>0</v>
      </c>
      <c r="F422" s="19" t="s">
        <v>88</v>
      </c>
      <c r="G422" s="19" t="s">
        <v>89</v>
      </c>
      <c r="H422" s="19" t="s">
        <v>224</v>
      </c>
      <c r="I422" s="19" t="s">
        <v>91</v>
      </c>
      <c r="M422"/>
    </row>
    <row r="423" spans="1:13" ht="15.75" customHeight="1" x14ac:dyDescent="0.25">
      <c r="A423" s="19" t="s">
        <v>909</v>
      </c>
      <c r="B423" s="19" t="s">
        <v>904</v>
      </c>
      <c r="C423" s="19" t="s">
        <v>889</v>
      </c>
      <c r="D423" s="20" t="s">
        <v>910</v>
      </c>
      <c r="E423" s="21" t="b">
        <v>1</v>
      </c>
      <c r="F423" s="19" t="s">
        <v>13</v>
      </c>
      <c r="G423" s="19" t="s">
        <v>89</v>
      </c>
      <c r="H423" s="19" t="s">
        <v>224</v>
      </c>
      <c r="I423" s="19" t="s">
        <v>91</v>
      </c>
      <c r="M423"/>
    </row>
    <row r="424" spans="1:13" ht="15.75" customHeight="1" x14ac:dyDescent="0.25">
      <c r="A424" s="19" t="s">
        <v>911</v>
      </c>
      <c r="B424" s="19" t="s">
        <v>912</v>
      </c>
      <c r="C424" s="19" t="s">
        <v>912</v>
      </c>
      <c r="D424" s="20" t="s">
        <v>913</v>
      </c>
      <c r="E424" s="21" t="b">
        <v>0</v>
      </c>
      <c r="F424" s="19" t="s">
        <v>88</v>
      </c>
      <c r="G424" s="19" t="s">
        <v>89</v>
      </c>
      <c r="H424" s="19" t="s">
        <v>237</v>
      </c>
      <c r="I424" s="19" t="s">
        <v>238</v>
      </c>
      <c r="M424"/>
    </row>
    <row r="425" spans="1:13" ht="15.75" customHeight="1" x14ac:dyDescent="0.25">
      <c r="A425" s="19" t="s">
        <v>914</v>
      </c>
      <c r="B425" s="19" t="s">
        <v>912</v>
      </c>
      <c r="C425" s="19" t="s">
        <v>912</v>
      </c>
      <c r="D425" s="20" t="s">
        <v>915</v>
      </c>
      <c r="E425" s="21" t="b">
        <v>1</v>
      </c>
      <c r="F425" s="19" t="s">
        <v>20</v>
      </c>
      <c r="G425" s="19" t="s">
        <v>89</v>
      </c>
      <c r="H425" s="19" t="s">
        <v>237</v>
      </c>
      <c r="I425" s="19" t="s">
        <v>238</v>
      </c>
      <c r="M425"/>
    </row>
    <row r="426" spans="1:13" ht="15.75" customHeight="1" x14ac:dyDescent="0.25">
      <c r="A426" s="19" t="s">
        <v>916</v>
      </c>
      <c r="B426" s="19" t="s">
        <v>912</v>
      </c>
      <c r="C426" s="19" t="s">
        <v>912</v>
      </c>
      <c r="D426" s="20" t="s">
        <v>917</v>
      </c>
      <c r="E426" s="21" t="b">
        <v>1</v>
      </c>
      <c r="F426" s="19" t="s">
        <v>46</v>
      </c>
      <c r="G426" s="19" t="s">
        <v>89</v>
      </c>
      <c r="H426" s="19" t="s">
        <v>237</v>
      </c>
      <c r="I426" s="19" t="s">
        <v>238</v>
      </c>
      <c r="M426"/>
    </row>
    <row r="427" spans="1:13" ht="15.75" customHeight="1" x14ac:dyDescent="0.25">
      <c r="A427" s="19" t="s">
        <v>918</v>
      </c>
      <c r="B427" s="19" t="s">
        <v>912</v>
      </c>
      <c r="C427" s="19" t="s">
        <v>912</v>
      </c>
      <c r="D427" s="20" t="s">
        <v>919</v>
      </c>
      <c r="E427" s="21" t="b">
        <v>1</v>
      </c>
      <c r="F427" s="19" t="s">
        <v>920</v>
      </c>
      <c r="G427" s="19" t="s">
        <v>89</v>
      </c>
      <c r="H427" s="19" t="s">
        <v>237</v>
      </c>
      <c r="I427" s="19" t="s">
        <v>238</v>
      </c>
      <c r="M427"/>
    </row>
    <row r="428" spans="1:13" ht="15.75" customHeight="1" x14ac:dyDescent="0.25">
      <c r="A428" s="19" t="s">
        <v>921</v>
      </c>
      <c r="B428" s="19" t="s">
        <v>912</v>
      </c>
      <c r="C428" s="19" t="s">
        <v>912</v>
      </c>
      <c r="D428" s="20" t="s">
        <v>922</v>
      </c>
      <c r="E428" s="21" t="b">
        <v>1</v>
      </c>
      <c r="F428" s="19" t="s">
        <v>4</v>
      </c>
      <c r="G428" s="19" t="s">
        <v>89</v>
      </c>
      <c r="H428" s="19" t="s">
        <v>237</v>
      </c>
      <c r="I428" s="19" t="s">
        <v>238</v>
      </c>
      <c r="M428"/>
    </row>
    <row r="429" spans="1:13" ht="15.75" customHeight="1" x14ac:dyDescent="0.25">
      <c r="A429" s="19" t="s">
        <v>923</v>
      </c>
      <c r="B429" s="19" t="s">
        <v>912</v>
      </c>
      <c r="C429" s="19" t="s">
        <v>912</v>
      </c>
      <c r="D429" s="20" t="s">
        <v>924</v>
      </c>
      <c r="E429" s="21" t="b">
        <v>0</v>
      </c>
      <c r="F429" s="19" t="s">
        <v>88</v>
      </c>
      <c r="G429" s="19" t="s">
        <v>89</v>
      </c>
      <c r="H429" s="19" t="s">
        <v>100</v>
      </c>
      <c r="I429" s="19" t="s">
        <v>238</v>
      </c>
      <c r="M429"/>
    </row>
    <row r="430" spans="1:13" ht="15.75" customHeight="1" x14ac:dyDescent="0.25">
      <c r="A430" s="19" t="s">
        <v>925</v>
      </c>
      <c r="B430" s="19" t="s">
        <v>912</v>
      </c>
      <c r="C430" s="19" t="s">
        <v>912</v>
      </c>
      <c r="D430" s="20" t="s">
        <v>926</v>
      </c>
      <c r="E430" s="21" t="b">
        <v>0</v>
      </c>
      <c r="F430" s="19" t="s">
        <v>88</v>
      </c>
      <c r="G430" s="19" t="s">
        <v>89</v>
      </c>
      <c r="H430" s="19" t="s">
        <v>100</v>
      </c>
      <c r="I430" s="19" t="s">
        <v>238</v>
      </c>
      <c r="M430"/>
    </row>
    <row r="431" spans="1:13" ht="15.75" customHeight="1" x14ac:dyDescent="0.25">
      <c r="A431" s="19" t="s">
        <v>927</v>
      </c>
      <c r="B431" s="19" t="s">
        <v>912</v>
      </c>
      <c r="C431" s="19" t="s">
        <v>912</v>
      </c>
      <c r="D431" s="20" t="s">
        <v>928</v>
      </c>
      <c r="E431" s="21" t="b">
        <v>0</v>
      </c>
      <c r="F431" s="19" t="s">
        <v>88</v>
      </c>
      <c r="G431" s="19" t="s">
        <v>89</v>
      </c>
      <c r="H431" s="19" t="s">
        <v>100</v>
      </c>
      <c r="I431" s="19" t="s">
        <v>238</v>
      </c>
      <c r="M431"/>
    </row>
    <row r="432" spans="1:13" ht="15.75" customHeight="1" x14ac:dyDescent="0.25">
      <c r="A432" s="19" t="s">
        <v>929</v>
      </c>
      <c r="B432" s="19" t="s">
        <v>912</v>
      </c>
      <c r="C432" s="19" t="s">
        <v>912</v>
      </c>
      <c r="D432" s="20" t="s">
        <v>930</v>
      </c>
      <c r="E432" s="21" t="b">
        <v>0</v>
      </c>
      <c r="F432" s="19" t="s">
        <v>88</v>
      </c>
      <c r="G432" s="19" t="s">
        <v>89</v>
      </c>
      <c r="H432" s="19" t="s">
        <v>100</v>
      </c>
      <c r="I432" s="19" t="s">
        <v>238</v>
      </c>
      <c r="M432"/>
    </row>
    <row r="433" spans="1:13" ht="15.75" customHeight="1" x14ac:dyDescent="0.25">
      <c r="A433" s="19" t="s">
        <v>931</v>
      </c>
      <c r="B433" s="19" t="s">
        <v>912</v>
      </c>
      <c r="C433" s="19" t="s">
        <v>912</v>
      </c>
      <c r="D433" s="20" t="s">
        <v>932</v>
      </c>
      <c r="E433" s="21" t="b">
        <v>0</v>
      </c>
      <c r="F433" s="19" t="s">
        <v>88</v>
      </c>
      <c r="G433" s="19" t="s">
        <v>89</v>
      </c>
      <c r="H433" s="19" t="s">
        <v>100</v>
      </c>
      <c r="I433" s="19" t="s">
        <v>238</v>
      </c>
      <c r="M433"/>
    </row>
    <row r="434" spans="1:13" ht="15.75" customHeight="1" x14ac:dyDescent="0.25">
      <c r="A434" s="19" t="s">
        <v>933</v>
      </c>
      <c r="B434" s="19" t="s">
        <v>912</v>
      </c>
      <c r="C434" s="19" t="s">
        <v>912</v>
      </c>
      <c r="D434" s="20" t="s">
        <v>934</v>
      </c>
      <c r="E434" s="21" t="b">
        <v>0</v>
      </c>
      <c r="F434" s="19" t="s">
        <v>88</v>
      </c>
      <c r="G434" s="19" t="s">
        <v>89</v>
      </c>
      <c r="H434" s="19" t="s">
        <v>100</v>
      </c>
      <c r="I434" s="19" t="s">
        <v>238</v>
      </c>
      <c r="M434"/>
    </row>
    <row r="435" spans="1:13" ht="15.75" customHeight="1" x14ac:dyDescent="0.25">
      <c r="A435" s="19" t="s">
        <v>935</v>
      </c>
      <c r="B435" s="19" t="s">
        <v>912</v>
      </c>
      <c r="C435" s="19" t="s">
        <v>912</v>
      </c>
      <c r="D435" s="20" t="s">
        <v>936</v>
      </c>
      <c r="E435" s="21" t="b">
        <v>0</v>
      </c>
      <c r="F435" s="19" t="s">
        <v>88</v>
      </c>
      <c r="G435" s="19" t="s">
        <v>89</v>
      </c>
      <c r="H435" s="19" t="s">
        <v>100</v>
      </c>
      <c r="I435" s="19" t="s">
        <v>238</v>
      </c>
      <c r="M435"/>
    </row>
    <row r="436" spans="1:13" ht="15.75" customHeight="1" x14ac:dyDescent="0.25">
      <c r="A436" s="19" t="s">
        <v>937</v>
      </c>
      <c r="B436" s="19" t="s">
        <v>912</v>
      </c>
      <c r="C436" s="19" t="s">
        <v>912</v>
      </c>
      <c r="D436" s="20" t="s">
        <v>938</v>
      </c>
      <c r="E436" s="21" t="b">
        <v>0</v>
      </c>
      <c r="F436" s="19" t="s">
        <v>88</v>
      </c>
      <c r="G436" s="19" t="s">
        <v>89</v>
      </c>
      <c r="H436" s="19" t="s">
        <v>100</v>
      </c>
      <c r="I436" s="19" t="s">
        <v>238</v>
      </c>
      <c r="M436"/>
    </row>
    <row r="437" spans="1:13" ht="15.75" customHeight="1" x14ac:dyDescent="0.25">
      <c r="A437" s="19" t="s">
        <v>939</v>
      </c>
      <c r="B437" s="19" t="s">
        <v>912</v>
      </c>
      <c r="C437" s="19" t="s">
        <v>912</v>
      </c>
      <c r="D437" s="20" t="s">
        <v>940</v>
      </c>
      <c r="E437" s="21" t="b">
        <v>0</v>
      </c>
      <c r="F437" s="19" t="s">
        <v>88</v>
      </c>
      <c r="G437" s="19" t="s">
        <v>89</v>
      </c>
      <c r="H437" s="19" t="s">
        <v>100</v>
      </c>
      <c r="I437" s="19" t="s">
        <v>238</v>
      </c>
      <c r="M437"/>
    </row>
    <row r="438" spans="1:13" ht="15.75" customHeight="1" x14ac:dyDescent="0.25">
      <c r="A438" s="19" t="s">
        <v>941</v>
      </c>
      <c r="B438" s="19" t="s">
        <v>912</v>
      </c>
      <c r="C438" s="19" t="s">
        <v>912</v>
      </c>
      <c r="D438" s="20" t="s">
        <v>942</v>
      </c>
      <c r="E438" s="21" t="b">
        <v>0</v>
      </c>
      <c r="F438" s="19" t="s">
        <v>88</v>
      </c>
      <c r="G438" s="19" t="s">
        <v>89</v>
      </c>
      <c r="H438" s="19" t="s">
        <v>100</v>
      </c>
      <c r="I438" s="19" t="s">
        <v>238</v>
      </c>
      <c r="M438"/>
    </row>
    <row r="439" spans="1:13" ht="15.75" customHeight="1" x14ac:dyDescent="0.25">
      <c r="A439" s="19" t="s">
        <v>943</v>
      </c>
      <c r="B439" s="19" t="s">
        <v>912</v>
      </c>
      <c r="C439" s="19" t="s">
        <v>912</v>
      </c>
      <c r="D439" s="20" t="s">
        <v>944</v>
      </c>
      <c r="E439" s="21" t="b">
        <v>1</v>
      </c>
      <c r="F439" s="19" t="s">
        <v>20</v>
      </c>
      <c r="G439" s="19" t="s">
        <v>89</v>
      </c>
      <c r="H439" s="19" t="s">
        <v>100</v>
      </c>
      <c r="I439" s="19" t="s">
        <v>238</v>
      </c>
      <c r="M439"/>
    </row>
    <row r="440" spans="1:13" ht="15.75" customHeight="1" x14ac:dyDescent="0.25">
      <c r="A440" s="19" t="s">
        <v>945</v>
      </c>
      <c r="B440" s="19" t="s">
        <v>912</v>
      </c>
      <c r="C440" s="19" t="s">
        <v>912</v>
      </c>
      <c r="D440" s="20" t="s">
        <v>946</v>
      </c>
      <c r="E440" s="21" t="b">
        <v>1</v>
      </c>
      <c r="F440" s="19" t="s">
        <v>20</v>
      </c>
      <c r="G440" s="19" t="s">
        <v>89</v>
      </c>
      <c r="H440" s="19" t="s">
        <v>100</v>
      </c>
      <c r="I440" s="19" t="s">
        <v>238</v>
      </c>
      <c r="M440"/>
    </row>
    <row r="441" spans="1:13" ht="15.75" customHeight="1" x14ac:dyDescent="0.25">
      <c r="A441" s="19" t="s">
        <v>947</v>
      </c>
      <c r="B441" s="19" t="s">
        <v>912</v>
      </c>
      <c r="C441" s="19" t="s">
        <v>912</v>
      </c>
      <c r="D441" s="20" t="s">
        <v>948</v>
      </c>
      <c r="E441" s="21" t="b">
        <v>0</v>
      </c>
      <c r="F441" s="19" t="s">
        <v>88</v>
      </c>
      <c r="G441" s="19" t="s">
        <v>89</v>
      </c>
      <c r="H441" s="19" t="s">
        <v>100</v>
      </c>
      <c r="I441" s="19" t="s">
        <v>238</v>
      </c>
      <c r="M441"/>
    </row>
    <row r="442" spans="1:13" ht="15.75" customHeight="1" x14ac:dyDescent="0.25">
      <c r="A442" s="19" t="s">
        <v>949</v>
      </c>
      <c r="B442" s="19" t="s">
        <v>912</v>
      </c>
      <c r="C442" s="19" t="s">
        <v>912</v>
      </c>
      <c r="D442" s="20" t="s">
        <v>950</v>
      </c>
      <c r="E442" s="21" t="b">
        <v>0</v>
      </c>
      <c r="F442" s="19" t="s">
        <v>88</v>
      </c>
      <c r="G442" s="19" t="s">
        <v>89</v>
      </c>
      <c r="H442" s="19" t="s">
        <v>100</v>
      </c>
      <c r="I442" s="19" t="s">
        <v>238</v>
      </c>
      <c r="M442"/>
    </row>
    <row r="443" spans="1:13" ht="15.75" customHeight="1" x14ac:dyDescent="0.25">
      <c r="A443" s="19" t="s">
        <v>951</v>
      </c>
      <c r="B443" s="19" t="s">
        <v>912</v>
      </c>
      <c r="C443" s="19" t="s">
        <v>912</v>
      </c>
      <c r="D443" s="20" t="s">
        <v>952</v>
      </c>
      <c r="E443" s="21" t="b">
        <v>0</v>
      </c>
      <c r="F443" s="19" t="s">
        <v>88</v>
      </c>
      <c r="G443" s="19" t="s">
        <v>89</v>
      </c>
      <c r="H443" s="19" t="s">
        <v>100</v>
      </c>
      <c r="I443" s="19" t="s">
        <v>238</v>
      </c>
      <c r="M443"/>
    </row>
    <row r="444" spans="1:13" ht="15.75" customHeight="1" x14ac:dyDescent="0.25">
      <c r="A444" s="19" t="s">
        <v>953</v>
      </c>
      <c r="B444" s="19" t="s">
        <v>912</v>
      </c>
      <c r="C444" s="19" t="s">
        <v>912</v>
      </c>
      <c r="D444" s="20" t="s">
        <v>954</v>
      </c>
      <c r="E444" s="21" t="b">
        <v>0</v>
      </c>
      <c r="F444" s="19" t="s">
        <v>88</v>
      </c>
      <c r="G444" s="19" t="s">
        <v>89</v>
      </c>
      <c r="H444" s="19" t="s">
        <v>100</v>
      </c>
      <c r="I444" s="19" t="s">
        <v>238</v>
      </c>
      <c r="M444"/>
    </row>
    <row r="445" spans="1:13" ht="15.75" customHeight="1" x14ac:dyDescent="0.25">
      <c r="A445" s="19" t="s">
        <v>955</v>
      </c>
      <c r="B445" s="19" t="s">
        <v>912</v>
      </c>
      <c r="C445" s="19" t="s">
        <v>912</v>
      </c>
      <c r="D445" s="20" t="s">
        <v>956</v>
      </c>
      <c r="E445" s="21" t="b">
        <v>0</v>
      </c>
      <c r="F445" s="19" t="s">
        <v>88</v>
      </c>
      <c r="G445" s="19" t="s">
        <v>89</v>
      </c>
      <c r="H445" s="19" t="s">
        <v>100</v>
      </c>
      <c r="I445" s="19" t="s">
        <v>238</v>
      </c>
      <c r="M445"/>
    </row>
    <row r="446" spans="1:13" ht="15.75" customHeight="1" x14ac:dyDescent="0.25">
      <c r="A446" s="19" t="s">
        <v>957</v>
      </c>
      <c r="B446" s="19" t="s">
        <v>912</v>
      </c>
      <c r="C446" s="19" t="s">
        <v>912</v>
      </c>
      <c r="D446" s="20" t="s">
        <v>958</v>
      </c>
      <c r="E446" s="21" t="b">
        <v>1</v>
      </c>
      <c r="F446" s="19" t="s">
        <v>55</v>
      </c>
      <c r="G446" s="19" t="s">
        <v>89</v>
      </c>
      <c r="H446" s="19" t="s">
        <v>100</v>
      </c>
      <c r="I446" s="19" t="s">
        <v>238</v>
      </c>
      <c r="M446"/>
    </row>
    <row r="447" spans="1:13" ht="15.75" customHeight="1" x14ac:dyDescent="0.25">
      <c r="A447" s="19" t="s">
        <v>959</v>
      </c>
      <c r="B447" s="19" t="s">
        <v>912</v>
      </c>
      <c r="C447" s="19" t="s">
        <v>912</v>
      </c>
      <c r="D447" s="20" t="s">
        <v>960</v>
      </c>
      <c r="E447" s="21" t="b">
        <v>0</v>
      </c>
      <c r="F447" s="19" t="s">
        <v>88</v>
      </c>
      <c r="G447" s="19" t="s">
        <v>89</v>
      </c>
      <c r="H447" s="19" t="s">
        <v>100</v>
      </c>
      <c r="I447" s="19" t="s">
        <v>238</v>
      </c>
      <c r="M447"/>
    </row>
    <row r="448" spans="1:13" ht="15.75" customHeight="1" x14ac:dyDescent="0.25">
      <c r="A448" s="19" t="s">
        <v>961</v>
      </c>
      <c r="B448" s="19" t="s">
        <v>912</v>
      </c>
      <c r="C448" s="19" t="s">
        <v>912</v>
      </c>
      <c r="D448" s="20" t="s">
        <v>962</v>
      </c>
      <c r="E448" s="21" t="b">
        <v>1</v>
      </c>
      <c r="F448" s="19" t="s">
        <v>55</v>
      </c>
      <c r="G448" s="19" t="s">
        <v>89</v>
      </c>
      <c r="H448" s="19" t="s">
        <v>100</v>
      </c>
      <c r="I448" s="19" t="s">
        <v>238</v>
      </c>
      <c r="M448"/>
    </row>
    <row r="449" spans="1:13" ht="15.75" customHeight="1" x14ac:dyDescent="0.25">
      <c r="A449" s="19" t="s">
        <v>963</v>
      </c>
      <c r="B449" s="19" t="s">
        <v>912</v>
      </c>
      <c r="C449" s="19" t="s">
        <v>912</v>
      </c>
      <c r="D449" s="20" t="s">
        <v>964</v>
      </c>
      <c r="E449" s="21" t="b">
        <v>0</v>
      </c>
      <c r="F449" s="19" t="s">
        <v>88</v>
      </c>
      <c r="G449" s="19" t="s">
        <v>89</v>
      </c>
      <c r="H449" s="19" t="s">
        <v>100</v>
      </c>
      <c r="I449" s="19" t="s">
        <v>238</v>
      </c>
      <c r="M449"/>
    </row>
    <row r="450" spans="1:13" ht="15.75" customHeight="1" x14ac:dyDescent="0.25">
      <c r="A450" s="19" t="s">
        <v>965</v>
      </c>
      <c r="B450" s="19" t="s">
        <v>912</v>
      </c>
      <c r="C450" s="19" t="s">
        <v>912</v>
      </c>
      <c r="D450" s="20" t="s">
        <v>732</v>
      </c>
      <c r="E450" s="21" t="b">
        <v>0</v>
      </c>
      <c r="F450" s="19" t="s">
        <v>88</v>
      </c>
      <c r="G450" s="19" t="s">
        <v>89</v>
      </c>
      <c r="H450" s="19" t="s">
        <v>100</v>
      </c>
      <c r="I450" s="19" t="s">
        <v>238</v>
      </c>
      <c r="M450"/>
    </row>
    <row r="451" spans="1:13" ht="15.75" customHeight="1" x14ac:dyDescent="0.25">
      <c r="A451" s="19" t="s">
        <v>966</v>
      </c>
      <c r="B451" s="19" t="s">
        <v>912</v>
      </c>
      <c r="C451" s="19" t="s">
        <v>912</v>
      </c>
      <c r="D451" s="20" t="s">
        <v>967</v>
      </c>
      <c r="E451" s="21" t="b">
        <v>1</v>
      </c>
      <c r="F451" s="19" t="s">
        <v>55</v>
      </c>
      <c r="G451" s="19" t="s">
        <v>89</v>
      </c>
      <c r="H451" s="19" t="s">
        <v>100</v>
      </c>
      <c r="I451" s="19" t="s">
        <v>238</v>
      </c>
      <c r="M451"/>
    </row>
    <row r="452" spans="1:13" ht="15.75" customHeight="1" x14ac:dyDescent="0.25">
      <c r="A452" s="19" t="s">
        <v>968</v>
      </c>
      <c r="B452" s="19" t="s">
        <v>912</v>
      </c>
      <c r="C452" s="19" t="s">
        <v>912</v>
      </c>
      <c r="D452" s="20" t="s">
        <v>958</v>
      </c>
      <c r="E452" s="21" t="b">
        <v>1</v>
      </c>
      <c r="F452" s="19" t="s">
        <v>55</v>
      </c>
      <c r="G452" s="19" t="s">
        <v>89</v>
      </c>
      <c r="H452" s="19" t="s">
        <v>100</v>
      </c>
      <c r="I452" s="19" t="s">
        <v>238</v>
      </c>
      <c r="M452"/>
    </row>
    <row r="453" spans="1:13" ht="15.75" customHeight="1" x14ac:dyDescent="0.25">
      <c r="A453" s="19" t="s">
        <v>969</v>
      </c>
      <c r="B453" s="19" t="s">
        <v>912</v>
      </c>
      <c r="C453" s="19" t="s">
        <v>912</v>
      </c>
      <c r="D453" s="20" t="s">
        <v>970</v>
      </c>
      <c r="E453" s="21" t="b">
        <v>0</v>
      </c>
      <c r="F453" s="19" t="s">
        <v>88</v>
      </c>
      <c r="G453" s="19" t="s">
        <v>89</v>
      </c>
      <c r="H453" s="19" t="s">
        <v>100</v>
      </c>
      <c r="I453" s="19" t="s">
        <v>238</v>
      </c>
      <c r="M453"/>
    </row>
    <row r="454" spans="1:13" ht="15.75" customHeight="1" x14ac:dyDescent="0.25">
      <c r="A454" s="19" t="s">
        <v>971</v>
      </c>
      <c r="B454" s="19" t="s">
        <v>912</v>
      </c>
      <c r="C454" s="19" t="s">
        <v>912</v>
      </c>
      <c r="D454" s="20" t="s">
        <v>972</v>
      </c>
      <c r="E454" s="21" t="b">
        <v>0</v>
      </c>
      <c r="F454" s="19" t="s">
        <v>88</v>
      </c>
      <c r="G454" s="19" t="s">
        <v>89</v>
      </c>
      <c r="H454" s="19" t="s">
        <v>100</v>
      </c>
      <c r="I454" s="19" t="s">
        <v>238</v>
      </c>
      <c r="M454"/>
    </row>
    <row r="455" spans="1:13" ht="15.75" customHeight="1" x14ac:dyDescent="0.25">
      <c r="A455" s="19" t="s">
        <v>973</v>
      </c>
      <c r="B455" s="19" t="s">
        <v>912</v>
      </c>
      <c r="C455" s="19" t="s">
        <v>912</v>
      </c>
      <c r="D455" s="20" t="s">
        <v>956</v>
      </c>
      <c r="E455" s="21" t="b">
        <v>0</v>
      </c>
      <c r="F455" s="19" t="s">
        <v>88</v>
      </c>
      <c r="G455" s="19" t="s">
        <v>89</v>
      </c>
      <c r="H455" s="19" t="s">
        <v>100</v>
      </c>
      <c r="I455" s="19" t="s">
        <v>238</v>
      </c>
      <c r="M455"/>
    </row>
    <row r="456" spans="1:13" ht="15.75" customHeight="1" x14ac:dyDescent="0.25">
      <c r="A456" s="19" t="s">
        <v>974</v>
      </c>
      <c r="B456" s="19" t="s">
        <v>912</v>
      </c>
      <c r="C456" s="19" t="s">
        <v>912</v>
      </c>
      <c r="D456" s="20" t="s">
        <v>975</v>
      </c>
      <c r="E456" s="21" t="b">
        <v>1</v>
      </c>
      <c r="F456" s="19" t="s">
        <v>55</v>
      </c>
      <c r="G456" s="19" t="s">
        <v>89</v>
      </c>
      <c r="H456" s="19" t="s">
        <v>261</v>
      </c>
      <c r="I456" s="19" t="s">
        <v>238</v>
      </c>
      <c r="M456"/>
    </row>
    <row r="457" spans="1:13" ht="15.75" customHeight="1" x14ac:dyDescent="0.25">
      <c r="A457" s="19" t="s">
        <v>976</v>
      </c>
      <c r="B457" s="19" t="s">
        <v>912</v>
      </c>
      <c r="C457" s="19" t="s">
        <v>912</v>
      </c>
      <c r="D457" s="20" t="s">
        <v>977</v>
      </c>
      <c r="E457" s="21" t="b">
        <v>0</v>
      </c>
      <c r="F457" s="19" t="s">
        <v>88</v>
      </c>
      <c r="G457" s="19" t="s">
        <v>89</v>
      </c>
      <c r="H457" s="19" t="s">
        <v>261</v>
      </c>
      <c r="I457" s="19" t="s">
        <v>238</v>
      </c>
      <c r="M457"/>
    </row>
    <row r="458" spans="1:13" ht="15.75" customHeight="1" x14ac:dyDescent="0.25">
      <c r="A458" s="19" t="s">
        <v>978</v>
      </c>
      <c r="B458" s="19" t="s">
        <v>912</v>
      </c>
      <c r="C458" s="19" t="s">
        <v>912</v>
      </c>
      <c r="D458" s="20" t="s">
        <v>979</v>
      </c>
      <c r="E458" s="21" t="b">
        <v>0</v>
      </c>
      <c r="F458" s="19" t="s">
        <v>88</v>
      </c>
      <c r="G458" s="19" t="s">
        <v>89</v>
      </c>
      <c r="H458" s="19" t="s">
        <v>261</v>
      </c>
      <c r="I458" s="19" t="s">
        <v>238</v>
      </c>
      <c r="M458"/>
    </row>
    <row r="459" spans="1:13" ht="15.75" customHeight="1" x14ac:dyDescent="0.25">
      <c r="A459" s="19" t="s">
        <v>980</v>
      </c>
      <c r="B459" s="19" t="s">
        <v>912</v>
      </c>
      <c r="C459" s="19" t="s">
        <v>912</v>
      </c>
      <c r="D459" s="20" t="s">
        <v>981</v>
      </c>
      <c r="E459" s="21" t="b">
        <v>1</v>
      </c>
      <c r="F459" s="19" t="s">
        <v>55</v>
      </c>
      <c r="G459" s="19" t="s">
        <v>89</v>
      </c>
      <c r="H459" s="19" t="s">
        <v>261</v>
      </c>
      <c r="I459" s="19" t="s">
        <v>238</v>
      </c>
      <c r="M459"/>
    </row>
    <row r="460" spans="1:13" ht="15.75" customHeight="1" x14ac:dyDescent="0.25">
      <c r="A460" s="19" t="s">
        <v>982</v>
      </c>
      <c r="B460" s="19" t="s">
        <v>912</v>
      </c>
      <c r="C460" s="19" t="s">
        <v>912</v>
      </c>
      <c r="D460" s="20" t="s">
        <v>983</v>
      </c>
      <c r="E460" s="21" t="b">
        <v>0</v>
      </c>
      <c r="F460" s="19" t="s">
        <v>88</v>
      </c>
      <c r="G460" s="19" t="s">
        <v>89</v>
      </c>
      <c r="H460" s="19" t="s">
        <v>261</v>
      </c>
      <c r="I460" s="19" t="s">
        <v>238</v>
      </c>
      <c r="M460"/>
    </row>
    <row r="461" spans="1:13" ht="15.75" customHeight="1" x14ac:dyDescent="0.25">
      <c r="A461" s="19" t="s">
        <v>984</v>
      </c>
      <c r="B461" s="19" t="s">
        <v>912</v>
      </c>
      <c r="C461" s="19" t="s">
        <v>912</v>
      </c>
      <c r="D461" s="20" t="s">
        <v>985</v>
      </c>
      <c r="E461" s="21" t="b">
        <v>1</v>
      </c>
      <c r="F461" s="19" t="s">
        <v>55</v>
      </c>
      <c r="G461" s="19" t="s">
        <v>89</v>
      </c>
      <c r="H461" s="19" t="s">
        <v>261</v>
      </c>
      <c r="I461" s="19" t="s">
        <v>238</v>
      </c>
      <c r="M461"/>
    </row>
    <row r="462" spans="1:13" ht="15.75" customHeight="1" x14ac:dyDescent="0.25">
      <c r="A462" s="19" t="s">
        <v>986</v>
      </c>
      <c r="B462" s="19" t="s">
        <v>912</v>
      </c>
      <c r="C462" s="19" t="s">
        <v>912</v>
      </c>
      <c r="D462" s="20" t="s">
        <v>987</v>
      </c>
      <c r="E462" s="21" t="b">
        <v>1</v>
      </c>
      <c r="F462" s="19" t="s">
        <v>55</v>
      </c>
      <c r="G462" s="19" t="s">
        <v>89</v>
      </c>
      <c r="H462" s="19" t="s">
        <v>224</v>
      </c>
      <c r="I462" s="19" t="s">
        <v>238</v>
      </c>
      <c r="M462"/>
    </row>
    <row r="463" spans="1:13" ht="15.75" customHeight="1" x14ac:dyDescent="0.25">
      <c r="A463" s="19" t="s">
        <v>988</v>
      </c>
      <c r="B463" s="19" t="s">
        <v>912</v>
      </c>
      <c r="C463" s="19" t="s">
        <v>912</v>
      </c>
      <c r="D463" s="20" t="s">
        <v>989</v>
      </c>
      <c r="E463" s="21" t="b">
        <v>0</v>
      </c>
      <c r="F463" s="19" t="s">
        <v>88</v>
      </c>
      <c r="G463" s="19" t="s">
        <v>89</v>
      </c>
      <c r="H463" s="19" t="s">
        <v>224</v>
      </c>
      <c r="I463" s="19" t="s">
        <v>238</v>
      </c>
      <c r="M463"/>
    </row>
    <row r="464" spans="1:13" ht="15.75" customHeight="1" x14ac:dyDescent="0.25">
      <c r="A464" s="19" t="s">
        <v>990</v>
      </c>
      <c r="B464" s="19" t="s">
        <v>912</v>
      </c>
      <c r="C464" s="19" t="s">
        <v>912</v>
      </c>
      <c r="D464" s="20" t="s">
        <v>991</v>
      </c>
      <c r="E464" s="21" t="b">
        <v>1</v>
      </c>
      <c r="F464" s="19" t="s">
        <v>55</v>
      </c>
      <c r="G464" s="19" t="s">
        <v>89</v>
      </c>
      <c r="H464" s="19" t="s">
        <v>224</v>
      </c>
      <c r="I464" s="19" t="s">
        <v>238</v>
      </c>
      <c r="M464"/>
    </row>
    <row r="465" spans="1:13" ht="15.75" customHeight="1" x14ac:dyDescent="0.25">
      <c r="A465" s="19" t="s">
        <v>992</v>
      </c>
      <c r="B465" s="19" t="s">
        <v>912</v>
      </c>
      <c r="C465" s="19" t="s">
        <v>912</v>
      </c>
      <c r="D465" s="20">
        <v>51</v>
      </c>
      <c r="E465" s="21" t="b">
        <v>1</v>
      </c>
      <c r="F465" s="19" t="s">
        <v>55</v>
      </c>
      <c r="G465" s="19" t="s">
        <v>89</v>
      </c>
      <c r="H465" s="19" t="s">
        <v>224</v>
      </c>
      <c r="I465" s="19" t="s">
        <v>238</v>
      </c>
      <c r="M465"/>
    </row>
    <row r="466" spans="1:13" ht="15.75" customHeight="1" x14ac:dyDescent="0.25">
      <c r="A466" s="19" t="s">
        <v>993</v>
      </c>
      <c r="B466" s="19" t="s">
        <v>912</v>
      </c>
      <c r="C466" s="19" t="s">
        <v>912</v>
      </c>
      <c r="D466" s="20" t="s">
        <v>994</v>
      </c>
      <c r="E466" s="21" t="b">
        <v>1</v>
      </c>
      <c r="F466" s="19" t="s">
        <v>55</v>
      </c>
      <c r="G466" s="19" t="s">
        <v>89</v>
      </c>
      <c r="H466" s="19" t="s">
        <v>224</v>
      </c>
      <c r="I466" s="19" t="s">
        <v>238</v>
      </c>
      <c r="M466"/>
    </row>
    <row r="467" spans="1:13" ht="15.75" customHeight="1" x14ac:dyDescent="0.25">
      <c r="A467" s="19" t="s">
        <v>995</v>
      </c>
      <c r="B467" s="19" t="s">
        <v>912</v>
      </c>
      <c r="C467" s="19" t="s">
        <v>912</v>
      </c>
      <c r="D467" s="20" t="s">
        <v>996</v>
      </c>
      <c r="E467" s="21" t="b">
        <v>0</v>
      </c>
      <c r="F467" s="19" t="s">
        <v>88</v>
      </c>
      <c r="G467" s="19" t="s">
        <v>89</v>
      </c>
      <c r="H467" s="19" t="s">
        <v>224</v>
      </c>
      <c r="I467" s="19" t="s">
        <v>238</v>
      </c>
      <c r="M467"/>
    </row>
    <row r="468" spans="1:13" ht="15.75" customHeight="1" x14ac:dyDescent="0.25">
      <c r="A468" s="19" t="s">
        <v>997</v>
      </c>
      <c r="B468" s="19" t="s">
        <v>912</v>
      </c>
      <c r="C468" s="19" t="s">
        <v>912</v>
      </c>
      <c r="D468" s="20" t="s">
        <v>998</v>
      </c>
      <c r="E468" s="21" t="b">
        <v>1</v>
      </c>
      <c r="F468" s="19" t="s">
        <v>55</v>
      </c>
      <c r="G468" s="19" t="s">
        <v>89</v>
      </c>
      <c r="H468" s="19" t="s">
        <v>224</v>
      </c>
      <c r="I468" s="19" t="s">
        <v>238</v>
      </c>
      <c r="M468"/>
    </row>
    <row r="469" spans="1:13" ht="15.75" customHeight="1" x14ac:dyDescent="0.25">
      <c r="A469" s="19" t="s">
        <v>999</v>
      </c>
      <c r="B469" s="19" t="s">
        <v>912</v>
      </c>
      <c r="C469" s="19" t="s">
        <v>912</v>
      </c>
      <c r="D469" s="20" t="s">
        <v>1000</v>
      </c>
      <c r="E469" s="21" t="b">
        <v>1</v>
      </c>
      <c r="F469" s="19" t="s">
        <v>13</v>
      </c>
      <c r="G469" s="19" t="s">
        <v>89</v>
      </c>
      <c r="H469" s="19" t="s">
        <v>224</v>
      </c>
      <c r="I469" s="19" t="s">
        <v>238</v>
      </c>
      <c r="M469"/>
    </row>
    <row r="470" spans="1:13" ht="15.75" customHeight="1" x14ac:dyDescent="0.25">
      <c r="A470" s="19" t="s">
        <v>1001</v>
      </c>
      <c r="B470" s="19" t="s">
        <v>912</v>
      </c>
      <c r="C470" s="19" t="s">
        <v>912</v>
      </c>
      <c r="D470" s="20" t="s">
        <v>1002</v>
      </c>
      <c r="E470" s="21" t="b">
        <v>1</v>
      </c>
      <c r="F470" s="19" t="s">
        <v>20</v>
      </c>
      <c r="G470" s="19" t="s">
        <v>89</v>
      </c>
      <c r="H470" s="19" t="s">
        <v>237</v>
      </c>
      <c r="I470" s="19" t="s">
        <v>238</v>
      </c>
      <c r="M470"/>
    </row>
    <row r="471" spans="1:13" ht="15.75" customHeight="1" x14ac:dyDescent="0.25">
      <c r="A471" s="19" t="s">
        <v>1003</v>
      </c>
      <c r="B471" s="19" t="s">
        <v>912</v>
      </c>
      <c r="C471" s="19" t="s">
        <v>912</v>
      </c>
      <c r="D471" s="20" t="s">
        <v>1004</v>
      </c>
      <c r="E471" s="21" t="b">
        <v>0</v>
      </c>
      <c r="F471" s="19" t="s">
        <v>88</v>
      </c>
      <c r="G471" s="19" t="s">
        <v>89</v>
      </c>
      <c r="H471" s="19" t="s">
        <v>237</v>
      </c>
      <c r="I471" s="19" t="s">
        <v>238</v>
      </c>
      <c r="M471"/>
    </row>
    <row r="472" spans="1:13" ht="15.75" customHeight="1" x14ac:dyDescent="0.25">
      <c r="A472" s="19" t="s">
        <v>1005</v>
      </c>
      <c r="B472" s="19" t="s">
        <v>912</v>
      </c>
      <c r="C472" s="19" t="s">
        <v>912</v>
      </c>
      <c r="D472" s="20" t="s">
        <v>1006</v>
      </c>
      <c r="E472" s="21" t="b">
        <v>0</v>
      </c>
      <c r="F472" s="19" t="s">
        <v>88</v>
      </c>
      <c r="G472" s="19" t="s">
        <v>89</v>
      </c>
      <c r="H472" s="19" t="s">
        <v>237</v>
      </c>
      <c r="I472" s="19" t="s">
        <v>238</v>
      </c>
      <c r="M472"/>
    </row>
    <row r="473" spans="1:13" ht="15.75" customHeight="1" x14ac:dyDescent="0.25">
      <c r="A473" s="19" t="s">
        <v>1007</v>
      </c>
      <c r="B473" s="19" t="s">
        <v>912</v>
      </c>
      <c r="C473" s="19" t="s">
        <v>912</v>
      </c>
      <c r="D473" s="20" t="s">
        <v>1008</v>
      </c>
      <c r="E473" s="21" t="b">
        <v>0</v>
      </c>
      <c r="F473" s="19" t="s">
        <v>88</v>
      </c>
      <c r="G473" s="19" t="s">
        <v>89</v>
      </c>
      <c r="H473" s="19" t="s">
        <v>237</v>
      </c>
      <c r="I473" s="19" t="s">
        <v>238</v>
      </c>
      <c r="M473"/>
    </row>
    <row r="474" spans="1:13" ht="15.75" customHeight="1" x14ac:dyDescent="0.25">
      <c r="A474" s="19" t="s">
        <v>1009</v>
      </c>
      <c r="B474" s="19" t="s">
        <v>912</v>
      </c>
      <c r="C474" s="19" t="s">
        <v>912</v>
      </c>
      <c r="D474" s="20" t="s">
        <v>1010</v>
      </c>
      <c r="E474" s="21" t="b">
        <v>0</v>
      </c>
      <c r="F474" s="19" t="s">
        <v>88</v>
      </c>
      <c r="G474" s="19" t="s">
        <v>89</v>
      </c>
      <c r="H474" s="19" t="s">
        <v>237</v>
      </c>
      <c r="I474" s="19" t="s">
        <v>238</v>
      </c>
      <c r="M474"/>
    </row>
    <row r="475" spans="1:13" ht="15.75" customHeight="1" x14ac:dyDescent="0.25">
      <c r="A475" s="19" t="s">
        <v>1011</v>
      </c>
      <c r="B475" s="19" t="s">
        <v>912</v>
      </c>
      <c r="C475" s="19" t="s">
        <v>912</v>
      </c>
      <c r="D475" s="20" t="s">
        <v>1012</v>
      </c>
      <c r="E475" s="21" t="b">
        <v>0</v>
      </c>
      <c r="F475" s="19" t="s">
        <v>88</v>
      </c>
      <c r="G475" s="19" t="s">
        <v>89</v>
      </c>
      <c r="H475" s="19" t="s">
        <v>237</v>
      </c>
      <c r="I475" s="19" t="s">
        <v>238</v>
      </c>
      <c r="M475"/>
    </row>
    <row r="476" spans="1:13" ht="15.75" customHeight="1" x14ac:dyDescent="0.25">
      <c r="A476" s="19" t="s">
        <v>1013</v>
      </c>
      <c r="B476" s="19" t="s">
        <v>912</v>
      </c>
      <c r="C476" s="19" t="s">
        <v>912</v>
      </c>
      <c r="D476" s="20">
        <v>25</v>
      </c>
      <c r="E476" s="21" t="b">
        <v>0</v>
      </c>
      <c r="F476" s="19" t="s">
        <v>88</v>
      </c>
      <c r="G476" s="19" t="s">
        <v>89</v>
      </c>
      <c r="H476" s="19" t="s">
        <v>237</v>
      </c>
      <c r="I476" s="19" t="s">
        <v>238</v>
      </c>
      <c r="M476"/>
    </row>
    <row r="477" spans="1:13" ht="15.75" customHeight="1" x14ac:dyDescent="0.25">
      <c r="A477" s="19" t="s">
        <v>1014</v>
      </c>
      <c r="B477" s="19" t="s">
        <v>912</v>
      </c>
      <c r="C477" s="19" t="s">
        <v>912</v>
      </c>
      <c r="D477" s="20" t="s">
        <v>1015</v>
      </c>
      <c r="E477" s="21" t="b">
        <v>0</v>
      </c>
      <c r="F477" s="19" t="s">
        <v>88</v>
      </c>
      <c r="G477" s="19" t="s">
        <v>89</v>
      </c>
      <c r="H477" s="19" t="s">
        <v>578</v>
      </c>
      <c r="I477" s="19" t="s">
        <v>238</v>
      </c>
      <c r="M477"/>
    </row>
    <row r="478" spans="1:13" ht="15.75" customHeight="1" x14ac:dyDescent="0.25">
      <c r="A478" s="19" t="s">
        <v>1016</v>
      </c>
      <c r="B478" s="19" t="s">
        <v>912</v>
      </c>
      <c r="C478" s="19" t="s">
        <v>912</v>
      </c>
      <c r="D478" s="20" t="s">
        <v>1017</v>
      </c>
      <c r="E478" s="21" t="b">
        <v>0</v>
      </c>
      <c r="F478" s="19" t="s">
        <v>88</v>
      </c>
      <c r="G478" s="19" t="s">
        <v>89</v>
      </c>
      <c r="H478" s="19" t="s">
        <v>578</v>
      </c>
      <c r="I478" s="19" t="s">
        <v>238</v>
      </c>
      <c r="M478"/>
    </row>
    <row r="479" spans="1:13" ht="15.75" customHeight="1" x14ac:dyDescent="0.25">
      <c r="A479" s="19" t="s">
        <v>1018</v>
      </c>
      <c r="B479" s="19" t="s">
        <v>912</v>
      </c>
      <c r="C479" s="19" t="s">
        <v>912</v>
      </c>
      <c r="D479" s="20" t="s">
        <v>1019</v>
      </c>
      <c r="E479" s="21" t="b">
        <v>0</v>
      </c>
      <c r="F479" s="19" t="s">
        <v>88</v>
      </c>
      <c r="G479" s="19" t="s">
        <v>89</v>
      </c>
      <c r="H479" s="19" t="s">
        <v>578</v>
      </c>
      <c r="I479" s="19" t="s">
        <v>238</v>
      </c>
      <c r="M479"/>
    </row>
    <row r="480" spans="1:13" ht="15.75" customHeight="1" x14ac:dyDescent="0.25">
      <c r="A480" s="19" t="s">
        <v>1020</v>
      </c>
      <c r="B480" s="19" t="s">
        <v>912</v>
      </c>
      <c r="C480" s="19" t="s">
        <v>912</v>
      </c>
      <c r="D480" s="20" t="s">
        <v>1021</v>
      </c>
      <c r="E480" s="21" t="b">
        <v>0</v>
      </c>
      <c r="F480" s="19" t="s">
        <v>88</v>
      </c>
      <c r="G480" s="19" t="s">
        <v>89</v>
      </c>
      <c r="H480" s="19" t="s">
        <v>578</v>
      </c>
      <c r="I480" s="19" t="s">
        <v>238</v>
      </c>
      <c r="M480"/>
    </row>
    <row r="481" spans="1:13" ht="15.75" customHeight="1" x14ac:dyDescent="0.25">
      <c r="A481" s="19" t="s">
        <v>1022</v>
      </c>
      <c r="B481" s="19" t="s">
        <v>912</v>
      </c>
      <c r="C481" s="19" t="s">
        <v>912</v>
      </c>
      <c r="D481" s="20" t="s">
        <v>1023</v>
      </c>
      <c r="E481" s="21" t="b">
        <v>0</v>
      </c>
      <c r="F481" s="19" t="s">
        <v>88</v>
      </c>
      <c r="G481" s="19" t="s">
        <v>89</v>
      </c>
      <c r="H481" s="19" t="s">
        <v>578</v>
      </c>
      <c r="I481" s="19" t="s">
        <v>238</v>
      </c>
      <c r="M481"/>
    </row>
    <row r="482" spans="1:13" ht="15.75" customHeight="1" x14ac:dyDescent="0.25">
      <c r="A482" s="19" t="s">
        <v>1024</v>
      </c>
      <c r="B482" s="19" t="s">
        <v>912</v>
      </c>
      <c r="C482" s="19" t="s">
        <v>912</v>
      </c>
      <c r="D482" s="20" t="s">
        <v>1025</v>
      </c>
      <c r="E482" s="21" t="b">
        <v>0</v>
      </c>
      <c r="F482" s="19" t="s">
        <v>88</v>
      </c>
      <c r="G482" s="19" t="s">
        <v>89</v>
      </c>
      <c r="H482" s="19" t="s">
        <v>578</v>
      </c>
      <c r="I482" s="19" t="s">
        <v>238</v>
      </c>
      <c r="M482"/>
    </row>
    <row r="483" spans="1:13" ht="15.75" customHeight="1" x14ac:dyDescent="0.25">
      <c r="A483" s="19" t="s">
        <v>1026</v>
      </c>
      <c r="B483" s="19" t="s">
        <v>912</v>
      </c>
      <c r="C483" s="19" t="s">
        <v>912</v>
      </c>
      <c r="D483" s="20" t="s">
        <v>1027</v>
      </c>
      <c r="E483" s="21" t="b">
        <v>0</v>
      </c>
      <c r="F483" s="19" t="s">
        <v>88</v>
      </c>
      <c r="G483" s="19" t="s">
        <v>89</v>
      </c>
      <c r="H483" s="19" t="s">
        <v>578</v>
      </c>
      <c r="I483" s="19" t="s">
        <v>238</v>
      </c>
      <c r="M483"/>
    </row>
    <row r="484" spans="1:13" ht="15.75" customHeight="1" x14ac:dyDescent="0.25">
      <c r="A484" s="19" t="s">
        <v>1028</v>
      </c>
      <c r="B484" s="19" t="s">
        <v>912</v>
      </c>
      <c r="C484" s="19" t="s">
        <v>912</v>
      </c>
      <c r="D484" s="20" t="s">
        <v>1029</v>
      </c>
      <c r="E484" s="21" t="b">
        <v>0</v>
      </c>
      <c r="F484" s="19" t="s">
        <v>88</v>
      </c>
      <c r="G484" s="19" t="s">
        <v>89</v>
      </c>
      <c r="H484" s="19" t="s">
        <v>578</v>
      </c>
      <c r="I484" s="19" t="s">
        <v>238</v>
      </c>
      <c r="M484"/>
    </row>
    <row r="485" spans="1:13" ht="15.75" customHeight="1" x14ac:dyDescent="0.25">
      <c r="A485" s="19" t="s">
        <v>1030</v>
      </c>
      <c r="B485" s="19" t="s">
        <v>912</v>
      </c>
      <c r="C485" s="19" t="s">
        <v>912</v>
      </c>
      <c r="D485" s="20" t="s">
        <v>1031</v>
      </c>
      <c r="E485" s="21" t="b">
        <v>0</v>
      </c>
      <c r="F485" s="19" t="s">
        <v>88</v>
      </c>
      <c r="G485" s="19" t="s">
        <v>89</v>
      </c>
      <c r="H485" s="19" t="s">
        <v>578</v>
      </c>
      <c r="I485" s="19" t="s">
        <v>238</v>
      </c>
      <c r="M485"/>
    </row>
    <row r="486" spans="1:13" ht="15.75" customHeight="1" x14ac:dyDescent="0.25">
      <c r="A486" s="19" t="s">
        <v>1032</v>
      </c>
      <c r="B486" s="19" t="s">
        <v>912</v>
      </c>
      <c r="C486" s="19" t="s">
        <v>912</v>
      </c>
      <c r="D486" s="20" t="s">
        <v>1033</v>
      </c>
      <c r="E486" s="21" t="b">
        <v>0</v>
      </c>
      <c r="F486" s="19" t="s">
        <v>88</v>
      </c>
      <c r="G486" s="19" t="s">
        <v>89</v>
      </c>
      <c r="H486" s="19" t="s">
        <v>578</v>
      </c>
      <c r="I486" s="19" t="s">
        <v>238</v>
      </c>
      <c r="M486"/>
    </row>
    <row r="487" spans="1:13" ht="15.75" customHeight="1" x14ac:dyDescent="0.25">
      <c r="A487" s="19" t="s">
        <v>1034</v>
      </c>
      <c r="B487" s="19" t="s">
        <v>912</v>
      </c>
      <c r="C487" s="19" t="s">
        <v>912</v>
      </c>
      <c r="D487" s="20" t="s">
        <v>1035</v>
      </c>
      <c r="E487" s="21" t="b">
        <v>1</v>
      </c>
      <c r="F487" s="19" t="s">
        <v>55</v>
      </c>
      <c r="G487" s="19" t="s">
        <v>89</v>
      </c>
      <c r="H487" s="19" t="s">
        <v>578</v>
      </c>
      <c r="I487" s="19" t="s">
        <v>238</v>
      </c>
      <c r="M487"/>
    </row>
    <row r="488" spans="1:13" ht="15.75" customHeight="1" x14ac:dyDescent="0.25">
      <c r="A488" s="19" t="s">
        <v>1036</v>
      </c>
      <c r="B488" s="19" t="s">
        <v>912</v>
      </c>
      <c r="C488" s="19" t="s">
        <v>912</v>
      </c>
      <c r="D488" s="20" t="s">
        <v>762</v>
      </c>
      <c r="E488" s="21" t="b">
        <v>0</v>
      </c>
      <c r="F488" s="19" t="s">
        <v>88</v>
      </c>
      <c r="G488" s="19" t="s">
        <v>89</v>
      </c>
      <c r="H488" s="19" t="s">
        <v>578</v>
      </c>
      <c r="I488" s="19" t="s">
        <v>238</v>
      </c>
      <c r="M488"/>
    </row>
    <row r="489" spans="1:13" ht="15.75" customHeight="1" x14ac:dyDescent="0.25">
      <c r="A489" s="19" t="s">
        <v>1037</v>
      </c>
      <c r="B489" s="19" t="s">
        <v>912</v>
      </c>
      <c r="C489" s="19" t="s">
        <v>912</v>
      </c>
      <c r="D489" s="20" t="s">
        <v>930</v>
      </c>
      <c r="E489" s="21" t="b">
        <v>0</v>
      </c>
      <c r="F489" s="19" t="s">
        <v>88</v>
      </c>
      <c r="G489" s="19" t="s">
        <v>89</v>
      </c>
      <c r="H489" s="19" t="s">
        <v>578</v>
      </c>
      <c r="I489" s="19" t="s">
        <v>238</v>
      </c>
      <c r="M489"/>
    </row>
    <row r="490" spans="1:13" ht="15.75" customHeight="1" x14ac:dyDescent="0.25">
      <c r="A490" s="19" t="s">
        <v>1038</v>
      </c>
      <c r="B490" s="19" t="s">
        <v>912</v>
      </c>
      <c r="C490" s="19" t="s">
        <v>912</v>
      </c>
      <c r="D490" s="20" t="s">
        <v>950</v>
      </c>
      <c r="E490" s="21" t="b">
        <v>0</v>
      </c>
      <c r="F490" s="19" t="s">
        <v>88</v>
      </c>
      <c r="G490" s="19" t="s">
        <v>89</v>
      </c>
      <c r="H490" s="19" t="s">
        <v>578</v>
      </c>
      <c r="I490" s="19" t="s">
        <v>238</v>
      </c>
      <c r="M490"/>
    </row>
    <row r="491" spans="1:13" ht="15.75" customHeight="1" x14ac:dyDescent="0.25">
      <c r="A491" s="19" t="s">
        <v>1039</v>
      </c>
      <c r="B491" s="19" t="s">
        <v>912</v>
      </c>
      <c r="C491" s="19" t="s">
        <v>912</v>
      </c>
      <c r="D491" s="20" t="s">
        <v>1040</v>
      </c>
      <c r="E491" s="21" t="b">
        <v>1</v>
      </c>
      <c r="F491" s="19" t="s">
        <v>55</v>
      </c>
      <c r="G491" s="19" t="s">
        <v>89</v>
      </c>
      <c r="H491" s="19" t="s">
        <v>578</v>
      </c>
      <c r="I491" s="19" t="s">
        <v>238</v>
      </c>
      <c r="M491"/>
    </row>
    <row r="492" spans="1:13" ht="15.75" customHeight="1" x14ac:dyDescent="0.25">
      <c r="A492" s="19" t="s">
        <v>1041</v>
      </c>
      <c r="B492" s="19" t="s">
        <v>912</v>
      </c>
      <c r="C492" s="19" t="s">
        <v>912</v>
      </c>
      <c r="D492" s="20" t="s">
        <v>1042</v>
      </c>
      <c r="E492" s="21" t="b">
        <v>0</v>
      </c>
      <c r="F492" s="19" t="s">
        <v>88</v>
      </c>
      <c r="G492" s="19" t="s">
        <v>89</v>
      </c>
      <c r="H492" s="19" t="s">
        <v>578</v>
      </c>
      <c r="I492" s="19" t="s">
        <v>238</v>
      </c>
      <c r="M492"/>
    </row>
    <row r="493" spans="1:13" ht="15.75" customHeight="1" x14ac:dyDescent="0.25">
      <c r="A493" s="19" t="s">
        <v>1043</v>
      </c>
      <c r="B493" s="19" t="s">
        <v>912</v>
      </c>
      <c r="C493" s="19" t="s">
        <v>912</v>
      </c>
      <c r="D493" s="20" t="s">
        <v>774</v>
      </c>
      <c r="E493" s="21" t="b">
        <v>0</v>
      </c>
      <c r="F493" s="19" t="s">
        <v>88</v>
      </c>
      <c r="G493" s="19" t="s">
        <v>89</v>
      </c>
      <c r="H493" s="19" t="s">
        <v>578</v>
      </c>
      <c r="I493" s="19" t="s">
        <v>238</v>
      </c>
      <c r="M493"/>
    </row>
    <row r="494" spans="1:13" ht="15.75" customHeight="1" x14ac:dyDescent="0.25">
      <c r="A494" s="19" t="s">
        <v>1044</v>
      </c>
      <c r="B494" s="19" t="s">
        <v>912</v>
      </c>
      <c r="C494" s="19" t="s">
        <v>912</v>
      </c>
      <c r="D494" s="20" t="s">
        <v>1045</v>
      </c>
      <c r="E494" s="21" t="b">
        <v>0</v>
      </c>
      <c r="F494" s="19" t="s">
        <v>88</v>
      </c>
      <c r="G494" s="19" t="s">
        <v>89</v>
      </c>
      <c r="H494" s="19" t="s">
        <v>578</v>
      </c>
      <c r="I494" s="19" t="s">
        <v>238</v>
      </c>
      <c r="M494"/>
    </row>
    <row r="495" spans="1:13" ht="15.75" customHeight="1" x14ac:dyDescent="0.25">
      <c r="A495" s="19" t="s">
        <v>1046</v>
      </c>
      <c r="B495" s="19" t="s">
        <v>912</v>
      </c>
      <c r="C495" s="19" t="s">
        <v>912</v>
      </c>
      <c r="D495" s="20" t="s">
        <v>1047</v>
      </c>
      <c r="E495" s="21" t="b">
        <v>1</v>
      </c>
      <c r="F495" s="19" t="s">
        <v>20</v>
      </c>
      <c r="G495" s="19" t="s">
        <v>89</v>
      </c>
      <c r="H495" s="19" t="s">
        <v>100</v>
      </c>
      <c r="I495" s="19" t="s">
        <v>91</v>
      </c>
      <c r="M495"/>
    </row>
    <row r="496" spans="1:13" ht="15.75" customHeight="1" x14ac:dyDescent="0.25">
      <c r="A496" s="19" t="s">
        <v>1048</v>
      </c>
      <c r="B496" s="19" t="s">
        <v>912</v>
      </c>
      <c r="C496" s="19" t="s">
        <v>912</v>
      </c>
      <c r="D496" s="20" t="s">
        <v>1049</v>
      </c>
      <c r="E496" s="21" t="b">
        <v>0</v>
      </c>
      <c r="F496" s="19" t="s">
        <v>88</v>
      </c>
      <c r="G496" s="19" t="s">
        <v>89</v>
      </c>
      <c r="H496" s="19" t="s">
        <v>100</v>
      </c>
      <c r="I496" s="19" t="s">
        <v>91</v>
      </c>
      <c r="M496"/>
    </row>
    <row r="497" spans="1:13" ht="15.75" customHeight="1" x14ac:dyDescent="0.25">
      <c r="A497" s="19" t="s">
        <v>1050</v>
      </c>
      <c r="B497" s="19" t="s">
        <v>1051</v>
      </c>
      <c r="C497" s="19" t="s">
        <v>895</v>
      </c>
      <c r="D497" s="20" t="s">
        <v>1052</v>
      </c>
      <c r="E497" s="21" t="b">
        <v>1</v>
      </c>
      <c r="F497" s="19" t="s">
        <v>56</v>
      </c>
      <c r="G497" s="19" t="s">
        <v>89</v>
      </c>
      <c r="H497" s="19" t="s">
        <v>224</v>
      </c>
      <c r="I497" s="19" t="s">
        <v>91</v>
      </c>
      <c r="M497"/>
    </row>
    <row r="498" spans="1:13" ht="15.75" customHeight="1" x14ac:dyDescent="0.25">
      <c r="A498" s="19" t="s">
        <v>1053</v>
      </c>
      <c r="B498" s="19" t="s">
        <v>1054</v>
      </c>
      <c r="C498" s="19" t="s">
        <v>895</v>
      </c>
      <c r="D498" s="20" t="s">
        <v>1055</v>
      </c>
      <c r="E498" s="21" t="b">
        <v>1</v>
      </c>
      <c r="F498" s="19" t="s">
        <v>13</v>
      </c>
      <c r="G498" s="19" t="s">
        <v>89</v>
      </c>
      <c r="H498" s="19" t="s">
        <v>644</v>
      </c>
      <c r="I498" s="19" t="s">
        <v>238</v>
      </c>
      <c r="M498"/>
    </row>
    <row r="499" spans="1:13" ht="15.75" customHeight="1" x14ac:dyDescent="0.25">
      <c r="A499" s="19" t="s">
        <v>1056</v>
      </c>
      <c r="B499" s="19" t="s">
        <v>1054</v>
      </c>
      <c r="C499" s="19" t="s">
        <v>895</v>
      </c>
      <c r="D499" s="20" t="s">
        <v>1057</v>
      </c>
      <c r="E499" s="21" t="b">
        <v>0</v>
      </c>
      <c r="F499" s="19" t="s">
        <v>88</v>
      </c>
      <c r="G499" s="19" t="s">
        <v>89</v>
      </c>
      <c r="H499" s="19" t="s">
        <v>644</v>
      </c>
      <c r="I499" s="19" t="s">
        <v>238</v>
      </c>
      <c r="M499"/>
    </row>
    <row r="500" spans="1:13" ht="15.75" customHeight="1" x14ac:dyDescent="0.25">
      <c r="A500" s="19" t="s">
        <v>1058</v>
      </c>
      <c r="B500" s="19" t="s">
        <v>1054</v>
      </c>
      <c r="C500" s="19" t="s">
        <v>895</v>
      </c>
      <c r="D500" s="20" t="s">
        <v>1059</v>
      </c>
      <c r="E500" s="21" t="b">
        <v>0</v>
      </c>
      <c r="F500" s="19" t="s">
        <v>88</v>
      </c>
      <c r="G500" s="19" t="s">
        <v>89</v>
      </c>
      <c r="H500" s="19" t="s">
        <v>644</v>
      </c>
      <c r="I500" s="19" t="s">
        <v>238</v>
      </c>
      <c r="M500"/>
    </row>
    <row r="501" spans="1:13" ht="15.75" customHeight="1" x14ac:dyDescent="0.25">
      <c r="A501" s="19" t="s">
        <v>1060</v>
      </c>
      <c r="B501" s="19" t="s">
        <v>1054</v>
      </c>
      <c r="C501" s="19" t="s">
        <v>895</v>
      </c>
      <c r="D501" s="20" t="s">
        <v>1061</v>
      </c>
      <c r="E501" s="21" t="b">
        <v>0</v>
      </c>
      <c r="F501" s="19" t="s">
        <v>88</v>
      </c>
      <c r="G501" s="19" t="s">
        <v>89</v>
      </c>
      <c r="H501" s="19" t="s">
        <v>227</v>
      </c>
      <c r="I501" s="19" t="s">
        <v>91</v>
      </c>
      <c r="M501"/>
    </row>
    <row r="502" spans="1:13" ht="15.75" customHeight="1" x14ac:dyDescent="0.25">
      <c r="A502" s="19" t="s">
        <v>1062</v>
      </c>
      <c r="B502" s="19" t="s">
        <v>1063</v>
      </c>
      <c r="C502" s="19" t="s">
        <v>1064</v>
      </c>
      <c r="D502" s="20" t="s">
        <v>996</v>
      </c>
      <c r="E502" s="21" t="b">
        <v>0</v>
      </c>
      <c r="F502" s="19" t="s">
        <v>88</v>
      </c>
      <c r="G502" s="19" t="s">
        <v>89</v>
      </c>
      <c r="H502" s="19" t="s">
        <v>100</v>
      </c>
      <c r="I502" s="19" t="s">
        <v>91</v>
      </c>
      <c r="M502"/>
    </row>
    <row r="503" spans="1:13" ht="15.75" customHeight="1" x14ac:dyDescent="0.25">
      <c r="A503" s="19" t="s">
        <v>1065</v>
      </c>
      <c r="B503" s="19" t="s">
        <v>1063</v>
      </c>
      <c r="C503" s="19" t="s">
        <v>1064</v>
      </c>
      <c r="D503" s="20" t="s">
        <v>928</v>
      </c>
      <c r="E503" s="21" t="b">
        <v>0</v>
      </c>
      <c r="F503" s="19" t="s">
        <v>88</v>
      </c>
      <c r="G503" s="19" t="s">
        <v>89</v>
      </c>
      <c r="H503" s="19" t="s">
        <v>100</v>
      </c>
      <c r="I503" s="19" t="s">
        <v>91</v>
      </c>
      <c r="M503"/>
    </row>
    <row r="504" spans="1:13" ht="15.75" customHeight="1" x14ac:dyDescent="0.25">
      <c r="A504" s="19" t="s">
        <v>1066</v>
      </c>
      <c r="B504" s="19" t="s">
        <v>1063</v>
      </c>
      <c r="C504" s="19" t="s">
        <v>1064</v>
      </c>
      <c r="D504" s="20" t="s">
        <v>471</v>
      </c>
      <c r="E504" s="21" t="b">
        <v>0</v>
      </c>
      <c r="F504" s="19" t="s">
        <v>88</v>
      </c>
      <c r="G504" s="19" t="s">
        <v>89</v>
      </c>
      <c r="H504" s="19" t="s">
        <v>100</v>
      </c>
      <c r="I504" s="19" t="s">
        <v>91</v>
      </c>
      <c r="M504"/>
    </row>
    <row r="505" spans="1:13" ht="15.75" customHeight="1" x14ac:dyDescent="0.25">
      <c r="A505" s="19" t="s">
        <v>1067</v>
      </c>
      <c r="B505" s="19" t="s">
        <v>1063</v>
      </c>
      <c r="C505" s="19" t="s">
        <v>1064</v>
      </c>
      <c r="D505" s="20" t="s">
        <v>1068</v>
      </c>
      <c r="E505" s="21" t="b">
        <v>0</v>
      </c>
      <c r="F505" s="19" t="s">
        <v>88</v>
      </c>
      <c r="G505" s="19" t="s">
        <v>89</v>
      </c>
      <c r="H505" s="19" t="s">
        <v>100</v>
      </c>
      <c r="I505" s="19" t="s">
        <v>91</v>
      </c>
      <c r="M505"/>
    </row>
    <row r="506" spans="1:13" ht="15.75" customHeight="1" x14ac:dyDescent="0.25">
      <c r="A506" s="19" t="s">
        <v>1069</v>
      </c>
      <c r="B506" s="19" t="s">
        <v>1063</v>
      </c>
      <c r="C506" s="19" t="s">
        <v>1064</v>
      </c>
      <c r="D506" s="20" t="s">
        <v>1070</v>
      </c>
      <c r="E506" s="21" t="b">
        <v>0</v>
      </c>
      <c r="F506" s="19" t="s">
        <v>88</v>
      </c>
      <c r="G506" s="19" t="s">
        <v>89</v>
      </c>
      <c r="H506" s="19" t="s">
        <v>100</v>
      </c>
      <c r="I506" s="19" t="s">
        <v>91</v>
      </c>
      <c r="M506"/>
    </row>
    <row r="507" spans="1:13" ht="15.75" customHeight="1" x14ac:dyDescent="0.25">
      <c r="A507" s="19" t="s">
        <v>1071</v>
      </c>
      <c r="B507" s="19" t="s">
        <v>1063</v>
      </c>
      <c r="C507" s="19" t="s">
        <v>1064</v>
      </c>
      <c r="D507" s="20" t="s">
        <v>1072</v>
      </c>
      <c r="E507" s="21" t="b">
        <v>0</v>
      </c>
      <c r="F507" s="19" t="s">
        <v>88</v>
      </c>
      <c r="G507" s="19" t="s">
        <v>89</v>
      </c>
      <c r="H507" s="19" t="s">
        <v>100</v>
      </c>
      <c r="I507" s="19" t="s">
        <v>91</v>
      </c>
      <c r="M507"/>
    </row>
    <row r="508" spans="1:13" ht="15.75" customHeight="1" x14ac:dyDescent="0.25">
      <c r="A508" s="19" t="s">
        <v>1073</v>
      </c>
      <c r="B508" s="19" t="s">
        <v>1063</v>
      </c>
      <c r="C508" s="19" t="s">
        <v>1064</v>
      </c>
      <c r="D508" s="20" t="s">
        <v>1074</v>
      </c>
      <c r="E508" s="21" t="b">
        <v>0</v>
      </c>
      <c r="F508" s="19" t="s">
        <v>88</v>
      </c>
      <c r="G508" s="19" t="s">
        <v>89</v>
      </c>
      <c r="H508" s="19" t="s">
        <v>100</v>
      </c>
      <c r="I508" s="19" t="s">
        <v>91</v>
      </c>
      <c r="M508"/>
    </row>
    <row r="509" spans="1:13" ht="15.75" customHeight="1" x14ac:dyDescent="0.25">
      <c r="A509" s="19" t="s">
        <v>1075</v>
      </c>
      <c r="B509" s="19" t="s">
        <v>1063</v>
      </c>
      <c r="C509" s="19" t="s">
        <v>1064</v>
      </c>
      <c r="D509" s="20" t="s">
        <v>1076</v>
      </c>
      <c r="E509" s="21" t="b">
        <v>0</v>
      </c>
      <c r="F509" s="19" t="s">
        <v>88</v>
      </c>
      <c r="G509" s="19" t="s">
        <v>89</v>
      </c>
      <c r="H509" s="19" t="s">
        <v>100</v>
      </c>
      <c r="I509" s="19" t="s">
        <v>91</v>
      </c>
      <c r="M509"/>
    </row>
    <row r="510" spans="1:13" ht="15.75" customHeight="1" x14ac:dyDescent="0.25">
      <c r="A510" s="19" t="s">
        <v>1077</v>
      </c>
      <c r="B510" s="19" t="s">
        <v>1063</v>
      </c>
      <c r="C510" s="19" t="s">
        <v>1064</v>
      </c>
      <c r="D510" s="20" t="s">
        <v>1078</v>
      </c>
      <c r="E510" s="21" t="b">
        <v>0</v>
      </c>
      <c r="F510" s="19" t="s">
        <v>88</v>
      </c>
      <c r="G510" s="19" t="s">
        <v>89</v>
      </c>
      <c r="H510" s="19" t="s">
        <v>100</v>
      </c>
      <c r="I510" s="19" t="s">
        <v>91</v>
      </c>
      <c r="M510"/>
    </row>
    <row r="511" spans="1:13" ht="15.75" customHeight="1" x14ac:dyDescent="0.25">
      <c r="A511" s="19" t="s">
        <v>1079</v>
      </c>
      <c r="B511" s="19" t="s">
        <v>1063</v>
      </c>
      <c r="C511" s="19" t="s">
        <v>1064</v>
      </c>
      <c r="D511" s="20" t="s">
        <v>1080</v>
      </c>
      <c r="E511" s="21" t="b">
        <v>0</v>
      </c>
      <c r="F511" s="19" t="s">
        <v>88</v>
      </c>
      <c r="G511" s="19" t="s">
        <v>89</v>
      </c>
      <c r="H511" s="19" t="s">
        <v>100</v>
      </c>
      <c r="I511" s="19" t="s">
        <v>91</v>
      </c>
      <c r="M511"/>
    </row>
    <row r="512" spans="1:13" ht="15.75" customHeight="1" x14ac:dyDescent="0.25">
      <c r="A512" s="19" t="s">
        <v>1081</v>
      </c>
      <c r="B512" s="19" t="s">
        <v>1063</v>
      </c>
      <c r="C512" s="19" t="s">
        <v>1064</v>
      </c>
      <c r="D512" s="20" t="s">
        <v>1082</v>
      </c>
      <c r="E512" s="21" t="b">
        <v>0</v>
      </c>
      <c r="F512" s="19" t="s">
        <v>88</v>
      </c>
      <c r="G512" s="19" t="s">
        <v>89</v>
      </c>
      <c r="H512" s="19" t="s">
        <v>100</v>
      </c>
      <c r="I512" s="19" t="s">
        <v>91</v>
      </c>
      <c r="M512"/>
    </row>
    <row r="513" spans="1:13" ht="15.75" customHeight="1" x14ac:dyDescent="0.25">
      <c r="A513" s="19" t="s">
        <v>1083</v>
      </c>
      <c r="B513" s="19" t="s">
        <v>1063</v>
      </c>
      <c r="C513" s="19" t="s">
        <v>1064</v>
      </c>
      <c r="D513" s="20" t="s">
        <v>1084</v>
      </c>
      <c r="E513" s="21" t="b">
        <v>0</v>
      </c>
      <c r="F513" s="19" t="s">
        <v>88</v>
      </c>
      <c r="G513" s="19" t="s">
        <v>89</v>
      </c>
      <c r="H513" s="19" t="s">
        <v>100</v>
      </c>
      <c r="I513" s="19" t="s">
        <v>91</v>
      </c>
      <c r="M513"/>
    </row>
    <row r="514" spans="1:13" ht="15.75" customHeight="1" x14ac:dyDescent="0.25">
      <c r="A514" s="19" t="s">
        <v>1085</v>
      </c>
      <c r="B514" s="19" t="s">
        <v>1063</v>
      </c>
      <c r="C514" s="19" t="s">
        <v>1064</v>
      </c>
      <c r="D514" s="20" t="s">
        <v>1086</v>
      </c>
      <c r="E514" s="21" t="b">
        <v>0</v>
      </c>
      <c r="F514" s="19" t="s">
        <v>88</v>
      </c>
      <c r="G514" s="19" t="s">
        <v>89</v>
      </c>
      <c r="H514" s="19" t="s">
        <v>100</v>
      </c>
      <c r="I514" s="19" t="s">
        <v>91</v>
      </c>
      <c r="M514"/>
    </row>
    <row r="515" spans="1:13" ht="15.75" customHeight="1" x14ac:dyDescent="0.25">
      <c r="A515" s="19" t="s">
        <v>1087</v>
      </c>
      <c r="B515" s="19" t="s">
        <v>1063</v>
      </c>
      <c r="C515" s="19" t="s">
        <v>1064</v>
      </c>
      <c r="D515" s="20" t="s">
        <v>1088</v>
      </c>
      <c r="E515" s="21" t="b">
        <v>0</v>
      </c>
      <c r="F515" s="19" t="s">
        <v>88</v>
      </c>
      <c r="G515" s="19" t="s">
        <v>89</v>
      </c>
      <c r="H515" s="19" t="s">
        <v>100</v>
      </c>
      <c r="I515" s="19" t="s">
        <v>91</v>
      </c>
      <c r="M515"/>
    </row>
    <row r="516" spans="1:13" ht="15.75" customHeight="1" x14ac:dyDescent="0.25">
      <c r="A516" s="19" t="s">
        <v>1089</v>
      </c>
      <c r="B516" s="19" t="s">
        <v>1063</v>
      </c>
      <c r="C516" s="19" t="s">
        <v>1064</v>
      </c>
      <c r="D516" s="20" t="s">
        <v>1090</v>
      </c>
      <c r="E516" s="21" t="b">
        <v>0</v>
      </c>
      <c r="F516" s="19" t="s">
        <v>88</v>
      </c>
      <c r="G516" s="19" t="s">
        <v>89</v>
      </c>
      <c r="H516" s="19" t="s">
        <v>100</v>
      </c>
      <c r="I516" s="19" t="s">
        <v>91</v>
      </c>
      <c r="M516"/>
    </row>
    <row r="517" spans="1:13" ht="15.75" customHeight="1" x14ac:dyDescent="0.25">
      <c r="A517" s="19" t="s">
        <v>1091</v>
      </c>
      <c r="B517" s="19" t="s">
        <v>1063</v>
      </c>
      <c r="C517" s="19" t="s">
        <v>1064</v>
      </c>
      <c r="D517" s="20" t="s">
        <v>1092</v>
      </c>
      <c r="E517" s="21" t="b">
        <v>0</v>
      </c>
      <c r="F517" s="19" t="s">
        <v>88</v>
      </c>
      <c r="G517" s="19" t="s">
        <v>89</v>
      </c>
      <c r="H517" s="19" t="s">
        <v>100</v>
      </c>
      <c r="I517" s="19" t="s">
        <v>91</v>
      </c>
      <c r="M517"/>
    </row>
    <row r="518" spans="1:13" ht="15.75" customHeight="1" x14ac:dyDescent="0.25">
      <c r="A518" s="19" t="s">
        <v>1093</v>
      </c>
      <c r="B518" s="19" t="s">
        <v>1063</v>
      </c>
      <c r="C518" s="19" t="s">
        <v>1064</v>
      </c>
      <c r="D518" s="20" t="s">
        <v>1094</v>
      </c>
      <c r="E518" s="21" t="b">
        <v>0</v>
      </c>
      <c r="F518" s="19" t="s">
        <v>88</v>
      </c>
      <c r="G518" s="19" t="s">
        <v>89</v>
      </c>
      <c r="H518" s="19" t="s">
        <v>100</v>
      </c>
      <c r="I518" s="19" t="s">
        <v>91</v>
      </c>
      <c r="M518"/>
    </row>
    <row r="519" spans="1:13" ht="15.75" customHeight="1" x14ac:dyDescent="0.25">
      <c r="A519" s="19" t="s">
        <v>1095</v>
      </c>
      <c r="B519" s="19" t="s">
        <v>1063</v>
      </c>
      <c r="C519" s="19" t="s">
        <v>1064</v>
      </c>
      <c r="D519" s="20" t="s">
        <v>1096</v>
      </c>
      <c r="E519" s="21" t="b">
        <v>0</v>
      </c>
      <c r="F519" s="19" t="s">
        <v>88</v>
      </c>
      <c r="G519" s="19" t="s">
        <v>89</v>
      </c>
      <c r="H519" s="19" t="s">
        <v>100</v>
      </c>
      <c r="I519" s="19" t="s">
        <v>91</v>
      </c>
      <c r="M519"/>
    </row>
    <row r="520" spans="1:13" ht="15.75" customHeight="1" x14ac:dyDescent="0.25">
      <c r="A520" s="19" t="s">
        <v>1097</v>
      </c>
      <c r="B520" s="19" t="s">
        <v>1063</v>
      </c>
      <c r="C520" s="19" t="s">
        <v>1064</v>
      </c>
      <c r="D520" s="20" t="s">
        <v>772</v>
      </c>
      <c r="E520" s="21" t="b">
        <v>0</v>
      </c>
      <c r="F520" s="19" t="s">
        <v>88</v>
      </c>
      <c r="G520" s="19" t="s">
        <v>89</v>
      </c>
      <c r="H520" s="19" t="s">
        <v>100</v>
      </c>
      <c r="I520" s="19" t="s">
        <v>91</v>
      </c>
      <c r="M520"/>
    </row>
    <row r="521" spans="1:13" ht="15.75" customHeight="1" x14ac:dyDescent="0.25">
      <c r="A521" s="19" t="s">
        <v>1098</v>
      </c>
      <c r="B521" s="19" t="s">
        <v>1063</v>
      </c>
      <c r="C521" s="19" t="s">
        <v>1064</v>
      </c>
      <c r="D521" s="20" t="s">
        <v>1099</v>
      </c>
      <c r="E521" s="21" t="b">
        <v>0</v>
      </c>
      <c r="F521" s="19" t="s">
        <v>88</v>
      </c>
      <c r="G521" s="19" t="s">
        <v>89</v>
      </c>
      <c r="H521" s="19" t="s">
        <v>100</v>
      </c>
      <c r="I521" s="19" t="s">
        <v>91</v>
      </c>
      <c r="M521"/>
    </row>
    <row r="522" spans="1:13" ht="15.75" customHeight="1" x14ac:dyDescent="0.25">
      <c r="A522" s="19" t="s">
        <v>1100</v>
      </c>
      <c r="B522" s="19" t="s">
        <v>1063</v>
      </c>
      <c r="C522" s="19" t="s">
        <v>1064</v>
      </c>
      <c r="D522" s="20" t="s">
        <v>1101</v>
      </c>
      <c r="E522" s="21" t="b">
        <v>1</v>
      </c>
      <c r="F522" s="19" t="s">
        <v>4</v>
      </c>
      <c r="G522" s="19" t="s">
        <v>89</v>
      </c>
      <c r="H522" s="19" t="s">
        <v>100</v>
      </c>
      <c r="I522" s="19" t="s">
        <v>91</v>
      </c>
      <c r="M522"/>
    </row>
    <row r="523" spans="1:13" ht="15.75" customHeight="1" x14ac:dyDescent="0.25">
      <c r="A523" s="19" t="s">
        <v>1102</v>
      </c>
      <c r="B523" s="19" t="s">
        <v>1063</v>
      </c>
      <c r="C523" s="19" t="s">
        <v>1064</v>
      </c>
      <c r="D523" s="20" t="s">
        <v>1103</v>
      </c>
      <c r="E523" s="21" t="b">
        <v>0</v>
      </c>
      <c r="F523" s="19" t="s">
        <v>88</v>
      </c>
      <c r="G523" s="19" t="s">
        <v>89</v>
      </c>
      <c r="H523" s="19" t="s">
        <v>100</v>
      </c>
      <c r="I523" s="19" t="s">
        <v>91</v>
      </c>
      <c r="M523"/>
    </row>
    <row r="524" spans="1:13" ht="15.75" customHeight="1" x14ac:dyDescent="0.25">
      <c r="A524" s="19" t="s">
        <v>1104</v>
      </c>
      <c r="B524" s="19" t="s">
        <v>1063</v>
      </c>
      <c r="C524" s="19" t="s">
        <v>1064</v>
      </c>
      <c r="D524" s="20" t="s">
        <v>1086</v>
      </c>
      <c r="E524" s="21" t="b">
        <v>0</v>
      </c>
      <c r="F524" s="19" t="s">
        <v>88</v>
      </c>
      <c r="G524" s="19" t="s">
        <v>89</v>
      </c>
      <c r="H524" s="19" t="s">
        <v>100</v>
      </c>
      <c r="I524" s="19" t="s">
        <v>91</v>
      </c>
      <c r="M524"/>
    </row>
    <row r="525" spans="1:13" ht="15.75" customHeight="1" x14ac:dyDescent="0.25">
      <c r="A525" s="19" t="s">
        <v>1105</v>
      </c>
      <c r="B525" s="19" t="s">
        <v>1106</v>
      </c>
      <c r="C525" s="19" t="s">
        <v>1064</v>
      </c>
      <c r="D525" s="20" t="s">
        <v>1107</v>
      </c>
      <c r="E525" s="21" t="b">
        <v>1</v>
      </c>
      <c r="F525" s="19" t="s">
        <v>20</v>
      </c>
      <c r="G525" s="19" t="s">
        <v>89</v>
      </c>
      <c r="H525" s="19" t="s">
        <v>578</v>
      </c>
      <c r="I525" s="19" t="s">
        <v>91</v>
      </c>
      <c r="M525"/>
    </row>
    <row r="526" spans="1:13" ht="15.75" customHeight="1" x14ac:dyDescent="0.25">
      <c r="A526" s="19" t="s">
        <v>1108</v>
      </c>
      <c r="B526" s="19" t="s">
        <v>1106</v>
      </c>
      <c r="C526" s="19" t="s">
        <v>1064</v>
      </c>
      <c r="D526" s="20" t="s">
        <v>1109</v>
      </c>
      <c r="E526" s="21" t="b">
        <v>0</v>
      </c>
      <c r="F526" s="19" t="s">
        <v>88</v>
      </c>
      <c r="G526" s="19" t="s">
        <v>89</v>
      </c>
      <c r="H526" s="19" t="s">
        <v>578</v>
      </c>
      <c r="I526" s="19" t="s">
        <v>91</v>
      </c>
      <c r="M526"/>
    </row>
    <row r="527" spans="1:13" ht="15.75" customHeight="1" x14ac:dyDescent="0.25">
      <c r="A527" s="19" t="s">
        <v>1110</v>
      </c>
      <c r="B527" s="19" t="s">
        <v>1111</v>
      </c>
      <c r="C527" s="19" t="s">
        <v>1064</v>
      </c>
      <c r="D527" s="20" t="s">
        <v>1112</v>
      </c>
      <c r="E527" s="21" t="b">
        <v>1</v>
      </c>
      <c r="F527" s="19" t="s">
        <v>20</v>
      </c>
      <c r="G527" s="19" t="s">
        <v>89</v>
      </c>
      <c r="H527" s="19" t="s">
        <v>100</v>
      </c>
      <c r="I527" s="19" t="s">
        <v>91</v>
      </c>
      <c r="M527"/>
    </row>
    <row r="528" spans="1:13" ht="15.75" customHeight="1" x14ac:dyDescent="0.25">
      <c r="A528" s="19" t="s">
        <v>1113</v>
      </c>
      <c r="B528" s="19" t="s">
        <v>1111</v>
      </c>
      <c r="C528" s="19" t="s">
        <v>1064</v>
      </c>
      <c r="D528" s="20" t="s">
        <v>1114</v>
      </c>
      <c r="E528" s="21" t="b">
        <v>1</v>
      </c>
      <c r="F528" s="19" t="s">
        <v>20</v>
      </c>
      <c r="G528" s="19" t="s">
        <v>89</v>
      </c>
      <c r="H528" s="19" t="s">
        <v>100</v>
      </c>
      <c r="I528" s="19" t="s">
        <v>91</v>
      </c>
      <c r="M528"/>
    </row>
    <row r="529" spans="1:13" ht="15.75" customHeight="1" x14ac:dyDescent="0.25">
      <c r="A529" s="19" t="s">
        <v>1115</v>
      </c>
      <c r="B529" s="19" t="s">
        <v>1116</v>
      </c>
      <c r="C529" s="19" t="s">
        <v>1064</v>
      </c>
      <c r="D529" s="20" t="s">
        <v>1117</v>
      </c>
      <c r="E529" s="21" t="b">
        <v>0</v>
      </c>
      <c r="F529" s="19" t="s">
        <v>88</v>
      </c>
      <c r="G529" s="19" t="s">
        <v>89</v>
      </c>
      <c r="H529" s="19" t="s">
        <v>100</v>
      </c>
      <c r="I529" s="19" t="s">
        <v>91</v>
      </c>
      <c r="M529"/>
    </row>
    <row r="530" spans="1:13" ht="15.75" customHeight="1" x14ac:dyDescent="0.25">
      <c r="A530" s="19" t="s">
        <v>1118</v>
      </c>
      <c r="B530" s="19" t="s">
        <v>1119</v>
      </c>
      <c r="C530" s="19" t="s">
        <v>1119</v>
      </c>
      <c r="D530" s="20" t="s">
        <v>1120</v>
      </c>
      <c r="E530" s="21" t="b">
        <v>1</v>
      </c>
      <c r="F530" s="19" t="s">
        <v>20</v>
      </c>
      <c r="G530" s="19" t="s">
        <v>89</v>
      </c>
      <c r="H530" s="19" t="s">
        <v>100</v>
      </c>
      <c r="I530" s="19" t="s">
        <v>91</v>
      </c>
      <c r="M530"/>
    </row>
    <row r="531" spans="1:13" ht="15.75" customHeight="1" x14ac:dyDescent="0.25">
      <c r="A531" s="19" t="s">
        <v>1121</v>
      </c>
      <c r="B531" s="19" t="s">
        <v>1119</v>
      </c>
      <c r="C531" s="19" t="s">
        <v>1119</v>
      </c>
      <c r="D531" s="20" t="s">
        <v>1122</v>
      </c>
      <c r="E531" s="21" t="b">
        <v>1</v>
      </c>
      <c r="F531" s="19" t="s">
        <v>16</v>
      </c>
      <c r="G531" s="19" t="s">
        <v>89</v>
      </c>
      <c r="H531" s="19" t="s">
        <v>227</v>
      </c>
      <c r="I531" s="19" t="s">
        <v>91</v>
      </c>
      <c r="M531"/>
    </row>
    <row r="532" spans="1:13" ht="15.75" customHeight="1" x14ac:dyDescent="0.25">
      <c r="A532" s="19" t="s">
        <v>1123</v>
      </c>
      <c r="B532" s="19" t="s">
        <v>1124</v>
      </c>
      <c r="C532" s="19" t="s">
        <v>1124</v>
      </c>
      <c r="D532" s="20" t="s">
        <v>1125</v>
      </c>
      <c r="E532" s="21" t="b">
        <v>1</v>
      </c>
      <c r="F532" s="19" t="s">
        <v>20</v>
      </c>
      <c r="G532" s="19" t="s">
        <v>89</v>
      </c>
      <c r="H532" s="19" t="s">
        <v>100</v>
      </c>
      <c r="I532" s="19" t="s">
        <v>91</v>
      </c>
      <c r="M532"/>
    </row>
    <row r="533" spans="1:13" ht="15.75" customHeight="1" x14ac:dyDescent="0.25">
      <c r="A533" s="19" t="s">
        <v>1126</v>
      </c>
      <c r="B533" s="19" t="s">
        <v>1127</v>
      </c>
      <c r="C533" s="19" t="s">
        <v>1127</v>
      </c>
      <c r="D533" s="20" t="s">
        <v>1128</v>
      </c>
      <c r="E533" s="21" t="b">
        <v>1</v>
      </c>
      <c r="F533" s="19" t="s">
        <v>20</v>
      </c>
      <c r="G533" s="19" t="s">
        <v>137</v>
      </c>
      <c r="H533" s="19" t="s">
        <v>100</v>
      </c>
      <c r="I533" s="19" t="s">
        <v>91</v>
      </c>
      <c r="M533"/>
    </row>
    <row r="534" spans="1:13" ht="15.75" customHeight="1" x14ac:dyDescent="0.25">
      <c r="A534" s="19" t="s">
        <v>1129</v>
      </c>
      <c r="B534" s="19" t="s">
        <v>1127</v>
      </c>
      <c r="C534" s="19" t="s">
        <v>1127</v>
      </c>
      <c r="D534" s="20" t="s">
        <v>1130</v>
      </c>
      <c r="E534" s="21" t="b">
        <v>0</v>
      </c>
      <c r="F534" s="19" t="s">
        <v>88</v>
      </c>
      <c r="G534" s="19" t="s">
        <v>137</v>
      </c>
      <c r="H534" s="19" t="s">
        <v>100</v>
      </c>
      <c r="I534" s="19" t="s">
        <v>91</v>
      </c>
      <c r="M534"/>
    </row>
    <row r="535" spans="1:13" ht="15.75" customHeight="1" x14ac:dyDescent="0.25">
      <c r="A535" s="19" t="s">
        <v>1131</v>
      </c>
      <c r="B535" s="19" t="s">
        <v>1127</v>
      </c>
      <c r="C535" s="19" t="s">
        <v>1127</v>
      </c>
      <c r="D535" s="20" t="s">
        <v>1132</v>
      </c>
      <c r="E535" s="21" t="b">
        <v>1</v>
      </c>
      <c r="F535" s="19" t="s">
        <v>20</v>
      </c>
      <c r="G535" s="19" t="s">
        <v>137</v>
      </c>
      <c r="H535" s="19" t="s">
        <v>227</v>
      </c>
      <c r="I535" s="19" t="s">
        <v>91</v>
      </c>
      <c r="M535"/>
    </row>
    <row r="536" spans="1:13" ht="15.75" customHeight="1" x14ac:dyDescent="0.25">
      <c r="A536" s="19" t="s">
        <v>1133</v>
      </c>
      <c r="B536" s="19" t="s">
        <v>1134</v>
      </c>
      <c r="C536" s="19" t="s">
        <v>1134</v>
      </c>
      <c r="D536" s="20" t="s">
        <v>1135</v>
      </c>
      <c r="E536" s="21" t="b">
        <v>1</v>
      </c>
      <c r="F536" s="19" t="s">
        <v>1136</v>
      </c>
      <c r="G536" s="19" t="s">
        <v>137</v>
      </c>
      <c r="H536" s="19" t="s">
        <v>224</v>
      </c>
      <c r="I536" s="19" t="s">
        <v>91</v>
      </c>
      <c r="M536"/>
    </row>
    <row r="537" spans="1:13" ht="15.75" customHeight="1" x14ac:dyDescent="0.25">
      <c r="A537" s="19" t="s">
        <v>1137</v>
      </c>
      <c r="B537" s="19" t="s">
        <v>1134</v>
      </c>
      <c r="C537" s="19" t="s">
        <v>1134</v>
      </c>
      <c r="D537" s="20" t="s">
        <v>1138</v>
      </c>
      <c r="E537" s="21" t="b">
        <v>1</v>
      </c>
      <c r="F537" s="19" t="s">
        <v>1136</v>
      </c>
      <c r="G537" s="19" t="s">
        <v>137</v>
      </c>
      <c r="H537" s="19" t="s">
        <v>227</v>
      </c>
      <c r="I537" s="19" t="s">
        <v>91</v>
      </c>
      <c r="M537"/>
    </row>
    <row r="538" spans="1:13" ht="15.75" customHeight="1" x14ac:dyDescent="0.25">
      <c r="A538" s="19" t="s">
        <v>1139</v>
      </c>
      <c r="B538" s="19" t="s">
        <v>1140</v>
      </c>
      <c r="C538" s="19" t="s">
        <v>1140</v>
      </c>
      <c r="D538" s="20" t="s">
        <v>1141</v>
      </c>
      <c r="E538" s="21" t="b">
        <v>1</v>
      </c>
      <c r="F538" s="19" t="s">
        <v>13</v>
      </c>
      <c r="G538" s="19" t="s">
        <v>137</v>
      </c>
      <c r="H538" s="19" t="s">
        <v>644</v>
      </c>
      <c r="I538" s="19" t="s">
        <v>91</v>
      </c>
      <c r="M538"/>
    </row>
    <row r="539" spans="1:13" ht="15.75" customHeight="1" x14ac:dyDescent="0.25">
      <c r="A539" s="19" t="s">
        <v>1142</v>
      </c>
      <c r="B539" s="19" t="s">
        <v>1140</v>
      </c>
      <c r="C539" s="19" t="s">
        <v>1140</v>
      </c>
      <c r="D539" s="20" t="s">
        <v>1143</v>
      </c>
      <c r="E539" s="21" t="b">
        <v>1</v>
      </c>
      <c r="F539" s="19" t="s">
        <v>13</v>
      </c>
      <c r="G539" s="19" t="s">
        <v>137</v>
      </c>
      <c r="H539" s="19" t="s">
        <v>644</v>
      </c>
      <c r="I539" s="19" t="s">
        <v>91</v>
      </c>
      <c r="M539"/>
    </row>
    <row r="540" spans="1:13" ht="15.75" customHeight="1" x14ac:dyDescent="0.25">
      <c r="A540" s="19" t="s">
        <v>1144</v>
      </c>
      <c r="B540" s="19" t="s">
        <v>1140</v>
      </c>
      <c r="C540" s="19" t="s">
        <v>1140</v>
      </c>
      <c r="D540" s="20" t="s">
        <v>1145</v>
      </c>
      <c r="E540" s="21" t="b">
        <v>1</v>
      </c>
      <c r="F540" s="19" t="s">
        <v>13</v>
      </c>
      <c r="G540" s="19" t="s">
        <v>137</v>
      </c>
      <c r="H540" s="19" t="s">
        <v>644</v>
      </c>
      <c r="I540" s="19" t="s">
        <v>91</v>
      </c>
      <c r="M540"/>
    </row>
    <row r="541" spans="1:13" ht="15.75" customHeight="1" x14ac:dyDescent="0.25">
      <c r="A541" s="19" t="s">
        <v>1146</v>
      </c>
      <c r="B541" s="19" t="s">
        <v>1140</v>
      </c>
      <c r="C541" s="19" t="s">
        <v>1140</v>
      </c>
      <c r="D541" s="20" t="s">
        <v>1147</v>
      </c>
      <c r="E541" s="21" t="b">
        <v>1</v>
      </c>
      <c r="F541" s="19" t="s">
        <v>129</v>
      </c>
      <c r="G541" s="19" t="s">
        <v>137</v>
      </c>
      <c r="H541" s="19" t="s">
        <v>100</v>
      </c>
      <c r="I541" s="19" t="s">
        <v>91</v>
      </c>
      <c r="M541"/>
    </row>
    <row r="542" spans="1:13" ht="15.75" customHeight="1" x14ac:dyDescent="0.25">
      <c r="A542" s="19" t="s">
        <v>1148</v>
      </c>
      <c r="B542" s="19" t="s">
        <v>1140</v>
      </c>
      <c r="C542" s="19" t="s">
        <v>1140</v>
      </c>
      <c r="D542" s="20" t="s">
        <v>1149</v>
      </c>
      <c r="E542" s="21" t="b">
        <v>1</v>
      </c>
      <c r="F542" s="19" t="s">
        <v>129</v>
      </c>
      <c r="G542" s="19" t="s">
        <v>137</v>
      </c>
      <c r="H542" s="19" t="s">
        <v>100</v>
      </c>
      <c r="I542" s="19" t="s">
        <v>91</v>
      </c>
      <c r="M542"/>
    </row>
    <row r="543" spans="1:13" ht="15.75" customHeight="1" x14ac:dyDescent="0.25">
      <c r="A543" s="19" t="s">
        <v>1150</v>
      </c>
      <c r="B543" s="19" t="s">
        <v>1140</v>
      </c>
      <c r="C543" s="19" t="s">
        <v>1140</v>
      </c>
      <c r="D543" s="20" t="s">
        <v>1151</v>
      </c>
      <c r="E543" s="21" t="b">
        <v>1</v>
      </c>
      <c r="F543" s="19" t="s">
        <v>4</v>
      </c>
      <c r="G543" s="19" t="s">
        <v>137</v>
      </c>
      <c r="H543" s="19" t="s">
        <v>100</v>
      </c>
      <c r="I543" s="19" t="s">
        <v>91</v>
      </c>
      <c r="M543"/>
    </row>
    <row r="544" spans="1:13" ht="15.75" customHeight="1" x14ac:dyDescent="0.25">
      <c r="A544" s="19" t="s">
        <v>1152</v>
      </c>
      <c r="B544" s="19" t="s">
        <v>1140</v>
      </c>
      <c r="C544" s="19" t="s">
        <v>1140</v>
      </c>
      <c r="D544" s="20" t="s">
        <v>1153</v>
      </c>
      <c r="E544" s="21" t="b">
        <v>0</v>
      </c>
      <c r="F544" s="19" t="s">
        <v>88</v>
      </c>
      <c r="G544" s="19" t="s">
        <v>137</v>
      </c>
      <c r="H544" s="19" t="s">
        <v>100</v>
      </c>
      <c r="I544" s="19" t="s">
        <v>91</v>
      </c>
      <c r="M544"/>
    </row>
    <row r="545" spans="1:13" ht="15.75" customHeight="1" x14ac:dyDescent="0.25">
      <c r="A545" s="19" t="s">
        <v>1154</v>
      </c>
      <c r="B545" s="19" t="s">
        <v>1140</v>
      </c>
      <c r="C545" s="19" t="s">
        <v>1140</v>
      </c>
      <c r="D545" s="20" t="s">
        <v>1155</v>
      </c>
      <c r="E545" s="21" t="b">
        <v>1</v>
      </c>
      <c r="F545" s="19" t="s">
        <v>13</v>
      </c>
      <c r="G545" s="19" t="s">
        <v>137</v>
      </c>
      <c r="H545" s="19" t="s">
        <v>224</v>
      </c>
      <c r="I545" s="19" t="s">
        <v>91</v>
      </c>
      <c r="M545"/>
    </row>
    <row r="546" spans="1:13" ht="15.75" customHeight="1" x14ac:dyDescent="0.25">
      <c r="A546" s="19" t="s">
        <v>1156</v>
      </c>
      <c r="B546" s="19" t="s">
        <v>1140</v>
      </c>
      <c r="C546" s="19" t="s">
        <v>1140</v>
      </c>
      <c r="D546" s="20" t="s">
        <v>1157</v>
      </c>
      <c r="E546" s="21" t="b">
        <v>1</v>
      </c>
      <c r="F546" s="19" t="s">
        <v>13</v>
      </c>
      <c r="G546" s="19" t="s">
        <v>137</v>
      </c>
      <c r="H546" s="19" t="s">
        <v>224</v>
      </c>
      <c r="I546" s="19" t="s">
        <v>91</v>
      </c>
      <c r="M546"/>
    </row>
    <row r="547" spans="1:13" ht="15.75" customHeight="1" x14ac:dyDescent="0.25">
      <c r="A547" s="19" t="s">
        <v>1158</v>
      </c>
      <c r="B547" s="19" t="s">
        <v>1140</v>
      </c>
      <c r="C547" s="19" t="s">
        <v>1140</v>
      </c>
      <c r="D547" s="20" t="s">
        <v>1159</v>
      </c>
      <c r="E547" s="21" t="b">
        <v>0</v>
      </c>
      <c r="F547" s="19" t="s">
        <v>88</v>
      </c>
      <c r="G547" s="19" t="s">
        <v>137</v>
      </c>
      <c r="H547" s="19" t="s">
        <v>227</v>
      </c>
      <c r="I547" s="19" t="s">
        <v>91</v>
      </c>
      <c r="M547"/>
    </row>
    <row r="548" spans="1:13" ht="15.75" customHeight="1" x14ac:dyDescent="0.25">
      <c r="A548" s="19" t="s">
        <v>1160</v>
      </c>
      <c r="B548" s="19" t="s">
        <v>1140</v>
      </c>
      <c r="C548" s="19" t="s">
        <v>1140</v>
      </c>
      <c r="D548" s="20" t="s">
        <v>1161</v>
      </c>
      <c r="E548" s="21" t="b">
        <v>1</v>
      </c>
      <c r="F548" s="19" t="s">
        <v>4</v>
      </c>
      <c r="G548" s="19" t="s">
        <v>137</v>
      </c>
      <c r="H548" s="19" t="s">
        <v>100</v>
      </c>
      <c r="I548" s="19" t="s">
        <v>91</v>
      </c>
      <c r="M548"/>
    </row>
    <row r="549" spans="1:13" ht="15.75" customHeight="1" x14ac:dyDescent="0.25">
      <c r="A549" s="19" t="s">
        <v>1162</v>
      </c>
      <c r="B549" s="19" t="s">
        <v>1140</v>
      </c>
      <c r="C549" s="19" t="s">
        <v>1140</v>
      </c>
      <c r="D549" s="20" t="s">
        <v>1163</v>
      </c>
      <c r="E549" s="21" t="b">
        <v>1</v>
      </c>
      <c r="F549" s="19" t="s">
        <v>4</v>
      </c>
      <c r="G549" s="19" t="s">
        <v>137</v>
      </c>
      <c r="H549" s="19" t="s">
        <v>100</v>
      </c>
      <c r="I549" s="19" t="s">
        <v>91</v>
      </c>
      <c r="M549"/>
    </row>
    <row r="550" spans="1:13" ht="15.75" customHeight="1" x14ac:dyDescent="0.25">
      <c r="A550" s="19" t="s">
        <v>1164</v>
      </c>
      <c r="B550" s="19" t="s">
        <v>1140</v>
      </c>
      <c r="C550" s="19" t="s">
        <v>1140</v>
      </c>
      <c r="D550" s="20" t="s">
        <v>1165</v>
      </c>
      <c r="E550" s="21" t="b">
        <v>1</v>
      </c>
      <c r="F550" s="19" t="s">
        <v>4</v>
      </c>
      <c r="G550" s="19" t="s">
        <v>137</v>
      </c>
      <c r="H550" s="19" t="s">
        <v>100</v>
      </c>
      <c r="I550" s="19" t="s">
        <v>91</v>
      </c>
      <c r="M550"/>
    </row>
    <row r="551" spans="1:13" ht="15.75" customHeight="1" x14ac:dyDescent="0.25">
      <c r="A551" s="19" t="s">
        <v>1166</v>
      </c>
      <c r="B551" s="19" t="s">
        <v>1167</v>
      </c>
      <c r="C551" s="19" t="s">
        <v>1167</v>
      </c>
      <c r="D551" s="20" t="s">
        <v>622</v>
      </c>
      <c r="E551" s="21" t="b">
        <v>0</v>
      </c>
      <c r="F551" s="19" t="s">
        <v>88</v>
      </c>
      <c r="G551" s="19" t="s">
        <v>137</v>
      </c>
      <c r="H551" s="19" t="s">
        <v>237</v>
      </c>
      <c r="I551" s="19" t="s">
        <v>238</v>
      </c>
      <c r="M551"/>
    </row>
    <row r="552" spans="1:13" ht="15.75" customHeight="1" x14ac:dyDescent="0.25">
      <c r="A552" s="19" t="s">
        <v>1168</v>
      </c>
      <c r="B552" s="19" t="s">
        <v>1167</v>
      </c>
      <c r="C552" s="19" t="s">
        <v>1167</v>
      </c>
      <c r="D552" s="20" t="s">
        <v>1169</v>
      </c>
      <c r="E552" s="21" t="b">
        <v>1</v>
      </c>
      <c r="F552" s="19" t="s">
        <v>4</v>
      </c>
      <c r="G552" s="19" t="s">
        <v>137</v>
      </c>
      <c r="H552" s="19" t="s">
        <v>237</v>
      </c>
      <c r="I552" s="19" t="s">
        <v>238</v>
      </c>
      <c r="M552"/>
    </row>
    <row r="553" spans="1:13" ht="15.75" customHeight="1" x14ac:dyDescent="0.25">
      <c r="A553" s="19" t="s">
        <v>1170</v>
      </c>
      <c r="B553" s="19" t="s">
        <v>1167</v>
      </c>
      <c r="C553" s="19" t="s">
        <v>1167</v>
      </c>
      <c r="D553" s="20" t="s">
        <v>1171</v>
      </c>
      <c r="E553" s="21" t="b">
        <v>1</v>
      </c>
      <c r="F553" s="19" t="s">
        <v>4</v>
      </c>
      <c r="G553" s="19" t="s">
        <v>137</v>
      </c>
      <c r="H553" s="19" t="s">
        <v>237</v>
      </c>
      <c r="I553" s="19" t="s">
        <v>238</v>
      </c>
      <c r="M553"/>
    </row>
    <row r="554" spans="1:13" ht="15.75" customHeight="1" x14ac:dyDescent="0.25">
      <c r="A554" s="19" t="s">
        <v>1172</v>
      </c>
      <c r="B554" s="19" t="s">
        <v>1167</v>
      </c>
      <c r="C554" s="19" t="s">
        <v>1167</v>
      </c>
      <c r="D554" s="20" t="s">
        <v>1173</v>
      </c>
      <c r="E554" s="21" t="b">
        <v>1</v>
      </c>
      <c r="F554" s="19" t="s">
        <v>129</v>
      </c>
      <c r="G554" s="19" t="s">
        <v>137</v>
      </c>
      <c r="H554" s="19" t="s">
        <v>237</v>
      </c>
      <c r="I554" s="19" t="s">
        <v>238</v>
      </c>
      <c r="M554"/>
    </row>
    <row r="555" spans="1:13" ht="15.75" customHeight="1" x14ac:dyDescent="0.25">
      <c r="A555" s="19" t="s">
        <v>1174</v>
      </c>
      <c r="B555" s="19" t="s">
        <v>1167</v>
      </c>
      <c r="C555" s="19" t="s">
        <v>1167</v>
      </c>
      <c r="D555" s="20" t="s">
        <v>1175</v>
      </c>
      <c r="E555" s="21" t="b">
        <v>0</v>
      </c>
      <c r="F555" s="19" t="s">
        <v>88</v>
      </c>
      <c r="G555" s="19" t="s">
        <v>137</v>
      </c>
      <c r="H555" s="19" t="s">
        <v>100</v>
      </c>
      <c r="I555" s="19" t="s">
        <v>91</v>
      </c>
      <c r="M555"/>
    </row>
    <row r="556" spans="1:13" ht="15.75" customHeight="1" x14ac:dyDescent="0.25">
      <c r="A556" s="19" t="s">
        <v>1176</v>
      </c>
      <c r="B556" s="19" t="s">
        <v>1177</v>
      </c>
      <c r="C556" s="19" t="s">
        <v>1177</v>
      </c>
      <c r="D556" s="20" t="s">
        <v>1178</v>
      </c>
      <c r="E556" s="21" t="b">
        <v>0</v>
      </c>
      <c r="F556" s="19" t="s">
        <v>88</v>
      </c>
      <c r="G556" s="19" t="s">
        <v>137</v>
      </c>
      <c r="H556" s="19" t="s">
        <v>237</v>
      </c>
      <c r="I556" s="19" t="s">
        <v>238</v>
      </c>
      <c r="M556"/>
    </row>
    <row r="557" spans="1:13" ht="15.75" customHeight="1" x14ac:dyDescent="0.25">
      <c r="A557" s="19" t="s">
        <v>1179</v>
      </c>
      <c r="B557" s="19" t="s">
        <v>1177</v>
      </c>
      <c r="C557" s="19" t="s">
        <v>1177</v>
      </c>
      <c r="D557" s="20" t="s">
        <v>1180</v>
      </c>
      <c r="E557" s="21" t="b">
        <v>1</v>
      </c>
      <c r="F557" s="19" t="s">
        <v>13</v>
      </c>
      <c r="G557" s="19" t="s">
        <v>137</v>
      </c>
      <c r="H557" s="19" t="s">
        <v>237</v>
      </c>
      <c r="I557" s="19" t="s">
        <v>238</v>
      </c>
      <c r="M557"/>
    </row>
    <row r="558" spans="1:13" ht="15.75" customHeight="1" x14ac:dyDescent="0.25">
      <c r="A558" s="19" t="s">
        <v>1181</v>
      </c>
      <c r="B558" s="19" t="s">
        <v>1177</v>
      </c>
      <c r="C558" s="19" t="s">
        <v>1177</v>
      </c>
      <c r="D558" s="20" t="s">
        <v>1182</v>
      </c>
      <c r="E558" s="21" t="b">
        <v>1</v>
      </c>
      <c r="F558" s="19" t="s">
        <v>13</v>
      </c>
      <c r="G558" s="19" t="s">
        <v>137</v>
      </c>
      <c r="H558" s="19" t="s">
        <v>237</v>
      </c>
      <c r="I558" s="19" t="s">
        <v>238</v>
      </c>
      <c r="M558"/>
    </row>
    <row r="559" spans="1:13" ht="15.75" customHeight="1" x14ac:dyDescent="0.25">
      <c r="A559" s="19" t="s">
        <v>1183</v>
      </c>
      <c r="B559" s="19" t="s">
        <v>1177</v>
      </c>
      <c r="C559" s="19" t="s">
        <v>1177</v>
      </c>
      <c r="D559" s="20" t="s">
        <v>1184</v>
      </c>
      <c r="E559" s="21" t="b">
        <v>1</v>
      </c>
      <c r="F559" s="19" t="s">
        <v>4</v>
      </c>
      <c r="G559" s="19" t="s">
        <v>137</v>
      </c>
      <c r="H559" s="19" t="s">
        <v>237</v>
      </c>
      <c r="I559" s="19" t="s">
        <v>238</v>
      </c>
      <c r="M559"/>
    </row>
    <row r="560" spans="1:13" ht="15.75" customHeight="1" x14ac:dyDescent="0.25">
      <c r="A560" s="19" t="s">
        <v>1185</v>
      </c>
      <c r="B560" s="19" t="s">
        <v>1177</v>
      </c>
      <c r="C560" s="19" t="s">
        <v>1177</v>
      </c>
      <c r="D560" s="20" t="s">
        <v>1186</v>
      </c>
      <c r="E560" s="21" t="b">
        <v>1</v>
      </c>
      <c r="F560" s="19" t="s">
        <v>129</v>
      </c>
      <c r="G560" s="19" t="s">
        <v>137</v>
      </c>
      <c r="H560" s="19" t="s">
        <v>237</v>
      </c>
      <c r="I560" s="19" t="s">
        <v>238</v>
      </c>
      <c r="M560"/>
    </row>
    <row r="561" spans="1:13" ht="15.75" customHeight="1" x14ac:dyDescent="0.25">
      <c r="A561" s="19" t="s">
        <v>1187</v>
      </c>
      <c r="B561" s="19" t="s">
        <v>1177</v>
      </c>
      <c r="C561" s="19" t="s">
        <v>1177</v>
      </c>
      <c r="D561" s="20" t="s">
        <v>1188</v>
      </c>
      <c r="E561" s="21" t="b">
        <v>1</v>
      </c>
      <c r="F561" s="19" t="s">
        <v>129</v>
      </c>
      <c r="G561" s="19" t="s">
        <v>137</v>
      </c>
      <c r="H561" s="19" t="s">
        <v>100</v>
      </c>
      <c r="I561" s="19" t="s">
        <v>238</v>
      </c>
      <c r="M561"/>
    </row>
    <row r="562" spans="1:13" ht="15.75" customHeight="1" x14ac:dyDescent="0.25">
      <c r="A562" s="19" t="s">
        <v>1189</v>
      </c>
      <c r="B562" s="19" t="s">
        <v>1177</v>
      </c>
      <c r="C562" s="19" t="s">
        <v>1177</v>
      </c>
      <c r="D562" s="20" t="s">
        <v>1190</v>
      </c>
      <c r="E562" s="21" t="b">
        <v>1</v>
      </c>
      <c r="F562" s="19" t="s">
        <v>55</v>
      </c>
      <c r="G562" s="19" t="s">
        <v>137</v>
      </c>
      <c r="H562" s="19" t="s">
        <v>100</v>
      </c>
      <c r="I562" s="19" t="s">
        <v>238</v>
      </c>
      <c r="M562"/>
    </row>
    <row r="563" spans="1:13" ht="15.75" customHeight="1" x14ac:dyDescent="0.25">
      <c r="A563" s="19" t="s">
        <v>1191</v>
      </c>
      <c r="B563" s="19" t="s">
        <v>1177</v>
      </c>
      <c r="C563" s="19" t="s">
        <v>1177</v>
      </c>
      <c r="D563" s="20" t="s">
        <v>532</v>
      </c>
      <c r="E563" s="21" t="b">
        <v>0</v>
      </c>
      <c r="F563" s="19" t="s">
        <v>88</v>
      </c>
      <c r="G563" s="19" t="s">
        <v>137</v>
      </c>
      <c r="H563" s="19" t="s">
        <v>100</v>
      </c>
      <c r="I563" s="19" t="s">
        <v>238</v>
      </c>
      <c r="M563"/>
    </row>
    <row r="564" spans="1:13" ht="15.75" customHeight="1" x14ac:dyDescent="0.25">
      <c r="A564" s="19" t="s">
        <v>1192</v>
      </c>
      <c r="B564" s="19" t="s">
        <v>1177</v>
      </c>
      <c r="C564" s="19" t="s">
        <v>1177</v>
      </c>
      <c r="D564" s="20" t="s">
        <v>1193</v>
      </c>
      <c r="E564" s="21" t="b">
        <v>0</v>
      </c>
      <c r="F564" s="19" t="s">
        <v>88</v>
      </c>
      <c r="G564" s="19" t="s">
        <v>137</v>
      </c>
      <c r="H564" s="19" t="s">
        <v>100</v>
      </c>
      <c r="I564" s="19" t="s">
        <v>238</v>
      </c>
      <c r="M564"/>
    </row>
    <row r="565" spans="1:13" ht="15.75" customHeight="1" x14ac:dyDescent="0.25">
      <c r="A565" s="19" t="s">
        <v>1194</v>
      </c>
      <c r="B565" s="19" t="s">
        <v>1177</v>
      </c>
      <c r="C565" s="19" t="s">
        <v>1177</v>
      </c>
      <c r="D565" s="20" t="s">
        <v>1195</v>
      </c>
      <c r="E565" s="21" t="b">
        <v>0</v>
      </c>
      <c r="F565" s="19" t="s">
        <v>88</v>
      </c>
      <c r="G565" s="19" t="s">
        <v>137</v>
      </c>
      <c r="H565" s="19" t="s">
        <v>100</v>
      </c>
      <c r="I565" s="19" t="s">
        <v>238</v>
      </c>
      <c r="M565"/>
    </row>
    <row r="566" spans="1:13" ht="15.75" customHeight="1" x14ac:dyDescent="0.25">
      <c r="A566" s="19" t="s">
        <v>1196</v>
      </c>
      <c r="B566" s="19" t="s">
        <v>1177</v>
      </c>
      <c r="C566" s="19" t="s">
        <v>1177</v>
      </c>
      <c r="D566" s="20">
        <v>100</v>
      </c>
      <c r="E566" s="21" t="b">
        <v>1</v>
      </c>
      <c r="F566" s="19" t="s">
        <v>129</v>
      </c>
      <c r="G566" s="19" t="s">
        <v>137</v>
      </c>
      <c r="H566" s="19" t="s">
        <v>100</v>
      </c>
      <c r="I566" s="19" t="s">
        <v>238</v>
      </c>
      <c r="M566"/>
    </row>
    <row r="567" spans="1:13" ht="15.75" customHeight="1" x14ac:dyDescent="0.25">
      <c r="A567" s="19" t="s">
        <v>1197</v>
      </c>
      <c r="B567" s="19" t="s">
        <v>1177</v>
      </c>
      <c r="C567" s="19" t="s">
        <v>1177</v>
      </c>
      <c r="D567" s="20" t="s">
        <v>1198</v>
      </c>
      <c r="E567" s="21" t="b">
        <v>1</v>
      </c>
      <c r="F567" s="19" t="s">
        <v>129</v>
      </c>
      <c r="G567" s="19" t="s">
        <v>137</v>
      </c>
      <c r="H567" s="19" t="s">
        <v>100</v>
      </c>
      <c r="I567" s="19" t="s">
        <v>238</v>
      </c>
      <c r="M567"/>
    </row>
    <row r="568" spans="1:13" ht="15.75" customHeight="1" x14ac:dyDescent="0.25">
      <c r="A568" s="19" t="s">
        <v>1199</v>
      </c>
      <c r="B568" s="19" t="s">
        <v>1177</v>
      </c>
      <c r="C568" s="19" t="s">
        <v>1177</v>
      </c>
      <c r="D568" s="20" t="s">
        <v>1200</v>
      </c>
      <c r="E568" s="21" t="b">
        <v>0</v>
      </c>
      <c r="F568" s="19" t="s">
        <v>88</v>
      </c>
      <c r="G568" s="19" t="s">
        <v>137</v>
      </c>
      <c r="H568" s="19" t="s">
        <v>100</v>
      </c>
      <c r="I568" s="19" t="s">
        <v>238</v>
      </c>
      <c r="M568"/>
    </row>
    <row r="569" spans="1:13" ht="15.75" customHeight="1" x14ac:dyDescent="0.25">
      <c r="A569" s="19" t="s">
        <v>1201</v>
      </c>
      <c r="B569" s="19" t="s">
        <v>1177</v>
      </c>
      <c r="C569" s="19" t="s">
        <v>1177</v>
      </c>
      <c r="D569" s="20" t="s">
        <v>1202</v>
      </c>
      <c r="E569" s="21" t="b">
        <v>1</v>
      </c>
      <c r="F569" s="19" t="s">
        <v>55</v>
      </c>
      <c r="G569" s="19" t="s">
        <v>137</v>
      </c>
      <c r="H569" s="19" t="s">
        <v>100</v>
      </c>
      <c r="I569" s="19" t="s">
        <v>238</v>
      </c>
      <c r="M569"/>
    </row>
    <row r="570" spans="1:13" ht="15.75" customHeight="1" x14ac:dyDescent="0.25">
      <c r="A570" s="19" t="s">
        <v>1203</v>
      </c>
      <c r="B570" s="19" t="s">
        <v>1177</v>
      </c>
      <c r="C570" s="19" t="s">
        <v>1177</v>
      </c>
      <c r="D570" s="20" t="s">
        <v>1204</v>
      </c>
      <c r="E570" s="21" t="b">
        <v>0</v>
      </c>
      <c r="F570" s="19" t="s">
        <v>88</v>
      </c>
      <c r="G570" s="19" t="s">
        <v>137</v>
      </c>
      <c r="H570" s="19" t="s">
        <v>100</v>
      </c>
      <c r="I570" s="19" t="s">
        <v>238</v>
      </c>
      <c r="M570"/>
    </row>
    <row r="571" spans="1:13" ht="15.75" customHeight="1" x14ac:dyDescent="0.25">
      <c r="A571" s="19" t="s">
        <v>1205</v>
      </c>
      <c r="B571" s="19" t="s">
        <v>1177</v>
      </c>
      <c r="C571" s="19" t="s">
        <v>1177</v>
      </c>
      <c r="D571" s="20" t="s">
        <v>1206</v>
      </c>
      <c r="E571" s="21" t="b">
        <v>1</v>
      </c>
      <c r="F571" s="19" t="s">
        <v>4</v>
      </c>
      <c r="G571" s="19" t="s">
        <v>137</v>
      </c>
      <c r="H571" s="19" t="s">
        <v>100</v>
      </c>
      <c r="I571" s="19" t="s">
        <v>238</v>
      </c>
      <c r="M571"/>
    </row>
    <row r="572" spans="1:13" ht="15.75" customHeight="1" x14ac:dyDescent="0.25">
      <c r="A572" s="19" t="s">
        <v>1207</v>
      </c>
      <c r="B572" s="19" t="s">
        <v>1177</v>
      </c>
      <c r="C572" s="19" t="s">
        <v>1177</v>
      </c>
      <c r="D572" s="20" t="s">
        <v>1208</v>
      </c>
      <c r="E572" s="21" t="b">
        <v>0</v>
      </c>
      <c r="F572" s="19" t="s">
        <v>88</v>
      </c>
      <c r="G572" s="19" t="s">
        <v>137</v>
      </c>
      <c r="H572" s="19" t="s">
        <v>100</v>
      </c>
      <c r="I572" s="19" t="s">
        <v>238</v>
      </c>
      <c r="M572"/>
    </row>
    <row r="573" spans="1:13" ht="15.75" customHeight="1" x14ac:dyDescent="0.25">
      <c r="A573" s="19" t="s">
        <v>1209</v>
      </c>
      <c r="B573" s="19" t="s">
        <v>1177</v>
      </c>
      <c r="C573" s="19" t="s">
        <v>1177</v>
      </c>
      <c r="D573" s="20" t="s">
        <v>1210</v>
      </c>
      <c r="E573" s="21" t="b">
        <v>1</v>
      </c>
      <c r="F573" s="19" t="s">
        <v>129</v>
      </c>
      <c r="G573" s="19" t="s">
        <v>137</v>
      </c>
      <c r="H573" s="19" t="s">
        <v>100</v>
      </c>
      <c r="I573" s="19" t="s">
        <v>238</v>
      </c>
      <c r="M573"/>
    </row>
    <row r="574" spans="1:13" ht="15.75" customHeight="1" x14ac:dyDescent="0.25">
      <c r="A574" s="19" t="s">
        <v>1211</v>
      </c>
      <c r="B574" s="19" t="s">
        <v>1177</v>
      </c>
      <c r="C574" s="19" t="s">
        <v>1177</v>
      </c>
      <c r="D574" s="20" t="s">
        <v>1212</v>
      </c>
      <c r="E574" s="21" t="b">
        <v>0</v>
      </c>
      <c r="F574" s="19" t="s">
        <v>88</v>
      </c>
      <c r="G574" s="19" t="s">
        <v>137</v>
      </c>
      <c r="H574" s="19" t="s">
        <v>100</v>
      </c>
      <c r="I574" s="19" t="s">
        <v>238</v>
      </c>
      <c r="M574"/>
    </row>
    <row r="575" spans="1:13" ht="15.75" customHeight="1" x14ac:dyDescent="0.25">
      <c r="A575" s="19" t="s">
        <v>1213</v>
      </c>
      <c r="B575" s="19" t="s">
        <v>1177</v>
      </c>
      <c r="C575" s="19" t="s">
        <v>1177</v>
      </c>
      <c r="D575" s="20" t="s">
        <v>1214</v>
      </c>
      <c r="E575" s="21" t="b">
        <v>1</v>
      </c>
      <c r="F575" s="19" t="s">
        <v>55</v>
      </c>
      <c r="G575" s="19" t="s">
        <v>137</v>
      </c>
      <c r="H575" s="19" t="s">
        <v>100</v>
      </c>
      <c r="I575" s="19" t="s">
        <v>238</v>
      </c>
      <c r="M575"/>
    </row>
    <row r="576" spans="1:13" ht="15.75" customHeight="1" x14ac:dyDescent="0.25">
      <c r="A576" s="19" t="s">
        <v>1215</v>
      </c>
      <c r="B576" s="19" t="s">
        <v>1177</v>
      </c>
      <c r="C576" s="19" t="s">
        <v>1177</v>
      </c>
      <c r="D576" s="20" t="s">
        <v>1216</v>
      </c>
      <c r="E576" s="21" t="b">
        <v>0</v>
      </c>
      <c r="F576" s="19" t="s">
        <v>88</v>
      </c>
      <c r="G576" s="19" t="s">
        <v>137</v>
      </c>
      <c r="H576" s="19" t="s">
        <v>100</v>
      </c>
      <c r="I576" s="19" t="s">
        <v>238</v>
      </c>
      <c r="M576"/>
    </row>
    <row r="577" spans="1:13" ht="15.75" customHeight="1" x14ac:dyDescent="0.25">
      <c r="A577" s="19" t="s">
        <v>1217</v>
      </c>
      <c r="B577" s="19" t="s">
        <v>1177</v>
      </c>
      <c r="C577" s="19" t="s">
        <v>1177</v>
      </c>
      <c r="D577" s="20" t="s">
        <v>1218</v>
      </c>
      <c r="E577" s="21" t="b">
        <v>1</v>
      </c>
      <c r="F577" s="19" t="s">
        <v>55</v>
      </c>
      <c r="G577" s="19" t="s">
        <v>137</v>
      </c>
      <c r="H577" s="19" t="s">
        <v>100</v>
      </c>
      <c r="I577" s="19" t="s">
        <v>238</v>
      </c>
      <c r="M577"/>
    </row>
    <row r="578" spans="1:13" ht="15.75" customHeight="1" x14ac:dyDescent="0.25">
      <c r="A578" s="19" t="s">
        <v>1219</v>
      </c>
      <c r="B578" s="19" t="s">
        <v>1177</v>
      </c>
      <c r="C578" s="19" t="s">
        <v>1177</v>
      </c>
      <c r="D578" s="20" t="s">
        <v>1220</v>
      </c>
      <c r="E578" s="21" t="b">
        <v>0</v>
      </c>
      <c r="F578" s="19" t="s">
        <v>88</v>
      </c>
      <c r="G578" s="19" t="s">
        <v>137</v>
      </c>
      <c r="H578" s="19" t="s">
        <v>100</v>
      </c>
      <c r="I578" s="19" t="s">
        <v>238</v>
      </c>
      <c r="M578"/>
    </row>
    <row r="579" spans="1:13" ht="15.75" customHeight="1" x14ac:dyDescent="0.25">
      <c r="A579" s="19" t="s">
        <v>1221</v>
      </c>
      <c r="B579" s="19" t="s">
        <v>1177</v>
      </c>
      <c r="C579" s="19" t="s">
        <v>1177</v>
      </c>
      <c r="D579" s="20" t="s">
        <v>1222</v>
      </c>
      <c r="E579" s="21" t="b">
        <v>1</v>
      </c>
      <c r="F579" s="19" t="s">
        <v>129</v>
      </c>
      <c r="G579" s="19" t="s">
        <v>137</v>
      </c>
      <c r="H579" s="19" t="s">
        <v>100</v>
      </c>
      <c r="I579" s="19" t="s">
        <v>238</v>
      </c>
      <c r="M579"/>
    </row>
    <row r="580" spans="1:13" ht="15.75" customHeight="1" x14ac:dyDescent="0.25">
      <c r="A580" s="19" t="s">
        <v>1223</v>
      </c>
      <c r="B580" s="19" t="s">
        <v>1177</v>
      </c>
      <c r="C580" s="19" t="s">
        <v>1177</v>
      </c>
      <c r="D580" s="20" t="s">
        <v>1224</v>
      </c>
      <c r="E580" s="21" t="b">
        <v>1</v>
      </c>
      <c r="F580" s="19" t="s">
        <v>129</v>
      </c>
      <c r="G580" s="19" t="s">
        <v>137</v>
      </c>
      <c r="H580" s="19" t="s">
        <v>100</v>
      </c>
      <c r="I580" s="19" t="s">
        <v>238</v>
      </c>
      <c r="M580"/>
    </row>
    <row r="581" spans="1:13" ht="15.75" customHeight="1" x14ac:dyDescent="0.25">
      <c r="A581" s="19" t="s">
        <v>1225</v>
      </c>
      <c r="B581" s="19" t="s">
        <v>1177</v>
      </c>
      <c r="C581" s="19" t="s">
        <v>1177</v>
      </c>
      <c r="D581" s="20" t="s">
        <v>1226</v>
      </c>
      <c r="E581" s="21" t="b">
        <v>0</v>
      </c>
      <c r="F581" s="19" t="s">
        <v>88</v>
      </c>
      <c r="G581" s="19" t="s">
        <v>137</v>
      </c>
      <c r="H581" s="19" t="s">
        <v>100</v>
      </c>
      <c r="I581" s="19" t="s">
        <v>238</v>
      </c>
      <c r="M581"/>
    </row>
    <row r="582" spans="1:13" ht="15.75" customHeight="1" x14ac:dyDescent="0.25">
      <c r="A582" s="19" t="s">
        <v>1227</v>
      </c>
      <c r="B582" s="19" t="s">
        <v>1177</v>
      </c>
      <c r="C582" s="19" t="s">
        <v>1177</v>
      </c>
      <c r="D582" s="20" t="s">
        <v>1228</v>
      </c>
      <c r="E582" s="21" t="b">
        <v>1</v>
      </c>
      <c r="F582" s="19" t="s">
        <v>55</v>
      </c>
      <c r="G582" s="19" t="s">
        <v>137</v>
      </c>
      <c r="H582" s="19" t="s">
        <v>100</v>
      </c>
      <c r="I582" s="19" t="s">
        <v>238</v>
      </c>
      <c r="M582"/>
    </row>
    <row r="583" spans="1:13" ht="15.75" customHeight="1" x14ac:dyDescent="0.25">
      <c r="A583" s="19" t="s">
        <v>1229</v>
      </c>
      <c r="B583" s="19" t="s">
        <v>1177</v>
      </c>
      <c r="C583" s="19" t="s">
        <v>1177</v>
      </c>
      <c r="D583" s="20" t="s">
        <v>1230</v>
      </c>
      <c r="E583" s="21" t="b">
        <v>1</v>
      </c>
      <c r="F583" s="19" t="s">
        <v>4</v>
      </c>
      <c r="G583" s="19" t="s">
        <v>137</v>
      </c>
      <c r="H583" s="19" t="s">
        <v>100</v>
      </c>
      <c r="I583" s="19" t="s">
        <v>238</v>
      </c>
      <c r="M583"/>
    </row>
    <row r="584" spans="1:13" ht="15.75" customHeight="1" x14ac:dyDescent="0.25">
      <c r="A584" s="19" t="s">
        <v>1231</v>
      </c>
      <c r="B584" s="19" t="s">
        <v>1177</v>
      </c>
      <c r="C584" s="19" t="s">
        <v>1177</v>
      </c>
      <c r="D584" s="20" t="s">
        <v>1232</v>
      </c>
      <c r="E584" s="21" t="b">
        <v>0</v>
      </c>
      <c r="F584" s="19" t="s">
        <v>88</v>
      </c>
      <c r="G584" s="19" t="s">
        <v>137</v>
      </c>
      <c r="H584" s="19" t="s">
        <v>100</v>
      </c>
      <c r="I584" s="19" t="s">
        <v>238</v>
      </c>
      <c r="M584"/>
    </row>
    <row r="585" spans="1:13" ht="15.75" customHeight="1" x14ac:dyDescent="0.25">
      <c r="A585" s="19" t="s">
        <v>1233</v>
      </c>
      <c r="B585" s="19" t="s">
        <v>1177</v>
      </c>
      <c r="C585" s="19" t="s">
        <v>1177</v>
      </c>
      <c r="D585" s="20" t="s">
        <v>1234</v>
      </c>
      <c r="E585" s="21" t="b">
        <v>1</v>
      </c>
      <c r="F585" s="19" t="s">
        <v>4</v>
      </c>
      <c r="G585" s="19" t="s">
        <v>137</v>
      </c>
      <c r="H585" s="19" t="s">
        <v>100</v>
      </c>
      <c r="I585" s="19" t="s">
        <v>238</v>
      </c>
      <c r="M585"/>
    </row>
    <row r="586" spans="1:13" ht="15.75" customHeight="1" x14ac:dyDescent="0.25">
      <c r="A586" s="19" t="s">
        <v>1235</v>
      </c>
      <c r="B586" s="19" t="s">
        <v>1177</v>
      </c>
      <c r="C586" s="19" t="s">
        <v>1177</v>
      </c>
      <c r="D586" s="20" t="s">
        <v>1236</v>
      </c>
      <c r="E586" s="21" t="b">
        <v>0</v>
      </c>
      <c r="F586" s="19" t="s">
        <v>88</v>
      </c>
      <c r="G586" s="19" t="s">
        <v>137</v>
      </c>
      <c r="H586" s="19" t="s">
        <v>100</v>
      </c>
      <c r="I586" s="19" t="s">
        <v>238</v>
      </c>
      <c r="M586"/>
    </row>
    <row r="587" spans="1:13" ht="15.75" customHeight="1" x14ac:dyDescent="0.25">
      <c r="A587" s="19" t="s">
        <v>1237</v>
      </c>
      <c r="B587" s="19" t="s">
        <v>1177</v>
      </c>
      <c r="C587" s="19" t="s">
        <v>1177</v>
      </c>
      <c r="D587" s="20" t="s">
        <v>1238</v>
      </c>
      <c r="E587" s="21" t="b">
        <v>0</v>
      </c>
      <c r="F587" s="19" t="s">
        <v>88</v>
      </c>
      <c r="G587" s="19" t="s">
        <v>137</v>
      </c>
      <c r="H587" s="19" t="s">
        <v>100</v>
      </c>
      <c r="I587" s="19" t="s">
        <v>238</v>
      </c>
      <c r="M587"/>
    </row>
    <row r="588" spans="1:13" ht="15.75" customHeight="1" x14ac:dyDescent="0.25">
      <c r="A588" s="19" t="s">
        <v>1239</v>
      </c>
      <c r="B588" s="19" t="s">
        <v>1177</v>
      </c>
      <c r="C588" s="19" t="s">
        <v>1177</v>
      </c>
      <c r="D588" s="20" t="s">
        <v>1240</v>
      </c>
      <c r="E588" s="21" t="b">
        <v>1</v>
      </c>
      <c r="F588" s="19" t="s">
        <v>129</v>
      </c>
      <c r="G588" s="19" t="s">
        <v>137</v>
      </c>
      <c r="H588" s="19" t="s">
        <v>100</v>
      </c>
      <c r="I588" s="19" t="s">
        <v>238</v>
      </c>
      <c r="M588"/>
    </row>
    <row r="589" spans="1:13" ht="15.75" customHeight="1" x14ac:dyDescent="0.25">
      <c r="A589" s="19" t="s">
        <v>1241</v>
      </c>
      <c r="B589" s="19" t="s">
        <v>1177</v>
      </c>
      <c r="C589" s="19" t="s">
        <v>1177</v>
      </c>
      <c r="D589" s="20" t="s">
        <v>1242</v>
      </c>
      <c r="E589" s="21" t="b">
        <v>1</v>
      </c>
      <c r="F589" s="19" t="s">
        <v>55</v>
      </c>
      <c r="G589" s="19" t="s">
        <v>137</v>
      </c>
      <c r="H589" s="19" t="s">
        <v>100</v>
      </c>
      <c r="I589" s="19" t="s">
        <v>238</v>
      </c>
      <c r="M589"/>
    </row>
    <row r="590" spans="1:13" ht="15.75" customHeight="1" x14ac:dyDescent="0.25">
      <c r="A590" s="19" t="s">
        <v>1243</v>
      </c>
      <c r="B590" s="19" t="s">
        <v>1177</v>
      </c>
      <c r="C590" s="19" t="s">
        <v>1177</v>
      </c>
      <c r="D590" s="20" t="s">
        <v>1244</v>
      </c>
      <c r="E590" s="21" t="b">
        <v>1</v>
      </c>
      <c r="F590" s="19" t="s">
        <v>55</v>
      </c>
      <c r="G590" s="19" t="s">
        <v>137</v>
      </c>
      <c r="H590" s="19" t="s">
        <v>100</v>
      </c>
      <c r="I590" s="19" t="s">
        <v>238</v>
      </c>
      <c r="M590"/>
    </row>
    <row r="591" spans="1:13" ht="15.75" customHeight="1" x14ac:dyDescent="0.25">
      <c r="A591" s="19" t="s">
        <v>1245</v>
      </c>
      <c r="B591" s="19" t="s">
        <v>1177</v>
      </c>
      <c r="C591" s="19" t="s">
        <v>1177</v>
      </c>
      <c r="D591" s="20" t="s">
        <v>1246</v>
      </c>
      <c r="E591" s="21" t="b">
        <v>1</v>
      </c>
      <c r="F591" s="19" t="s">
        <v>55</v>
      </c>
      <c r="G591" s="19" t="s">
        <v>137</v>
      </c>
      <c r="H591" s="19" t="s">
        <v>100</v>
      </c>
      <c r="I591" s="19" t="s">
        <v>238</v>
      </c>
      <c r="M591"/>
    </row>
    <row r="592" spans="1:13" ht="15.75" customHeight="1" x14ac:dyDescent="0.25">
      <c r="A592" s="19" t="s">
        <v>1247</v>
      </c>
      <c r="B592" s="19" t="s">
        <v>1177</v>
      </c>
      <c r="C592" s="19" t="s">
        <v>1177</v>
      </c>
      <c r="D592" s="20" t="s">
        <v>1248</v>
      </c>
      <c r="E592" s="21" t="b">
        <v>1</v>
      </c>
      <c r="F592" s="19" t="s">
        <v>55</v>
      </c>
      <c r="G592" s="19" t="s">
        <v>137</v>
      </c>
      <c r="H592" s="19" t="s">
        <v>100</v>
      </c>
      <c r="I592" s="19" t="s">
        <v>238</v>
      </c>
      <c r="M592"/>
    </row>
    <row r="593" spans="1:13" ht="15.75" customHeight="1" x14ac:dyDescent="0.25">
      <c r="A593" s="19" t="s">
        <v>1249</v>
      </c>
      <c r="B593" s="19" t="s">
        <v>1177</v>
      </c>
      <c r="C593" s="19" t="s">
        <v>1177</v>
      </c>
      <c r="D593" s="20" t="s">
        <v>1250</v>
      </c>
      <c r="E593" s="21" t="b">
        <v>1</v>
      </c>
      <c r="F593" s="19" t="s">
        <v>55</v>
      </c>
      <c r="G593" s="19" t="s">
        <v>137</v>
      </c>
      <c r="H593" s="19" t="s">
        <v>100</v>
      </c>
      <c r="I593" s="19" t="s">
        <v>238</v>
      </c>
      <c r="M593"/>
    </row>
    <row r="594" spans="1:13" ht="15.75" customHeight="1" x14ac:dyDescent="0.25">
      <c r="A594" s="19" t="s">
        <v>1251</v>
      </c>
      <c r="B594" s="19" t="s">
        <v>1177</v>
      </c>
      <c r="C594" s="19" t="s">
        <v>1177</v>
      </c>
      <c r="D594" s="20" t="s">
        <v>1252</v>
      </c>
      <c r="E594" s="21" t="b">
        <v>1</v>
      </c>
      <c r="F594" s="19" t="s">
        <v>55</v>
      </c>
      <c r="G594" s="19" t="s">
        <v>137</v>
      </c>
      <c r="H594" s="19" t="s">
        <v>100</v>
      </c>
      <c r="I594" s="19" t="s">
        <v>238</v>
      </c>
      <c r="M594"/>
    </row>
    <row r="595" spans="1:13" ht="15.75" customHeight="1" x14ac:dyDescent="0.25">
      <c r="A595" s="19" t="s">
        <v>1253</v>
      </c>
      <c r="B595" s="19" t="s">
        <v>1177</v>
      </c>
      <c r="C595" s="19" t="s">
        <v>1177</v>
      </c>
      <c r="D595" s="20" t="s">
        <v>1254</v>
      </c>
      <c r="E595" s="21" t="b">
        <v>0</v>
      </c>
      <c r="F595" s="19" t="s">
        <v>88</v>
      </c>
      <c r="G595" s="19" t="s">
        <v>137</v>
      </c>
      <c r="H595" s="19" t="s">
        <v>100</v>
      </c>
      <c r="I595" s="19" t="s">
        <v>238</v>
      </c>
      <c r="M595"/>
    </row>
    <row r="596" spans="1:13" ht="15.75" customHeight="1" x14ac:dyDescent="0.25">
      <c r="A596" s="19" t="s">
        <v>1255</v>
      </c>
      <c r="B596" s="19" t="s">
        <v>1177</v>
      </c>
      <c r="C596" s="19" t="s">
        <v>1177</v>
      </c>
      <c r="D596" s="20" t="s">
        <v>1256</v>
      </c>
      <c r="E596" s="21" t="b">
        <v>0</v>
      </c>
      <c r="F596" s="19" t="s">
        <v>88</v>
      </c>
      <c r="G596" s="19" t="s">
        <v>137</v>
      </c>
      <c r="H596" s="19" t="s">
        <v>100</v>
      </c>
      <c r="I596" s="19" t="s">
        <v>238</v>
      </c>
      <c r="M596"/>
    </row>
    <row r="597" spans="1:13" ht="15.75" customHeight="1" x14ac:dyDescent="0.25">
      <c r="A597" s="19" t="s">
        <v>1257</v>
      </c>
      <c r="B597" s="19" t="s">
        <v>1177</v>
      </c>
      <c r="C597" s="19" t="s">
        <v>1177</v>
      </c>
      <c r="D597" s="20" t="s">
        <v>1258</v>
      </c>
      <c r="E597" s="21" t="b">
        <v>1</v>
      </c>
      <c r="F597" s="19" t="s">
        <v>4</v>
      </c>
      <c r="G597" s="19" t="s">
        <v>137</v>
      </c>
      <c r="H597" s="19" t="s">
        <v>100</v>
      </c>
      <c r="I597" s="19" t="s">
        <v>238</v>
      </c>
      <c r="M597"/>
    </row>
    <row r="598" spans="1:13" ht="15.75" customHeight="1" x14ac:dyDescent="0.25">
      <c r="A598" s="19" t="s">
        <v>1259</v>
      </c>
      <c r="B598" s="19" t="s">
        <v>1177</v>
      </c>
      <c r="C598" s="19" t="s">
        <v>1177</v>
      </c>
      <c r="D598" s="20" t="s">
        <v>1260</v>
      </c>
      <c r="E598" s="21" t="b">
        <v>0</v>
      </c>
      <c r="F598" s="19" t="s">
        <v>88</v>
      </c>
      <c r="G598" s="19" t="s">
        <v>137</v>
      </c>
      <c r="H598" s="19" t="s">
        <v>100</v>
      </c>
      <c r="I598" s="19" t="s">
        <v>238</v>
      </c>
      <c r="M598"/>
    </row>
    <row r="599" spans="1:13" ht="15.75" customHeight="1" x14ac:dyDescent="0.25">
      <c r="A599" s="19" t="s">
        <v>1261</v>
      </c>
      <c r="B599" s="19" t="s">
        <v>1177</v>
      </c>
      <c r="C599" s="19" t="s">
        <v>1177</v>
      </c>
      <c r="D599" s="20" t="s">
        <v>1262</v>
      </c>
      <c r="E599" s="21" t="b">
        <v>1</v>
      </c>
      <c r="F599" s="19" t="s">
        <v>55</v>
      </c>
      <c r="G599" s="19" t="s">
        <v>137</v>
      </c>
      <c r="H599" s="19" t="s">
        <v>100</v>
      </c>
      <c r="I599" s="19" t="s">
        <v>238</v>
      </c>
      <c r="M599"/>
    </row>
    <row r="600" spans="1:13" ht="15.75" customHeight="1" x14ac:dyDescent="0.25">
      <c r="A600" s="19" t="s">
        <v>1263</v>
      </c>
      <c r="B600" s="19" t="s">
        <v>1177</v>
      </c>
      <c r="C600" s="19" t="s">
        <v>1177</v>
      </c>
      <c r="D600" s="20">
        <v>50</v>
      </c>
      <c r="E600" s="21" t="b">
        <v>0</v>
      </c>
      <c r="F600" s="19" t="s">
        <v>88</v>
      </c>
      <c r="G600" s="19" t="s">
        <v>137</v>
      </c>
      <c r="H600" s="19" t="s">
        <v>100</v>
      </c>
      <c r="I600" s="19" t="s">
        <v>238</v>
      </c>
      <c r="M600"/>
    </row>
    <row r="601" spans="1:13" ht="15.75" customHeight="1" x14ac:dyDescent="0.25">
      <c r="A601" s="19" t="s">
        <v>1264</v>
      </c>
      <c r="B601" s="19" t="s">
        <v>1177</v>
      </c>
      <c r="C601" s="19" t="s">
        <v>1177</v>
      </c>
      <c r="D601" s="20" t="s">
        <v>1265</v>
      </c>
      <c r="E601" s="21" t="b">
        <v>1</v>
      </c>
      <c r="F601" s="19" t="s">
        <v>129</v>
      </c>
      <c r="G601" s="19" t="s">
        <v>137</v>
      </c>
      <c r="H601" s="19" t="s">
        <v>100</v>
      </c>
      <c r="I601" s="19" t="s">
        <v>238</v>
      </c>
      <c r="M601"/>
    </row>
    <row r="602" spans="1:13" ht="15.75" customHeight="1" x14ac:dyDescent="0.25">
      <c r="A602" s="19" t="s">
        <v>1266</v>
      </c>
      <c r="B602" s="19" t="s">
        <v>1177</v>
      </c>
      <c r="C602" s="19" t="s">
        <v>1177</v>
      </c>
      <c r="D602" s="20" t="s">
        <v>1267</v>
      </c>
      <c r="E602" s="21" t="b">
        <v>0</v>
      </c>
      <c r="F602" s="19" t="s">
        <v>88</v>
      </c>
      <c r="G602" s="19" t="s">
        <v>137</v>
      </c>
      <c r="H602" s="19" t="s">
        <v>100</v>
      </c>
      <c r="I602" s="19" t="s">
        <v>238</v>
      </c>
      <c r="M602"/>
    </row>
    <row r="603" spans="1:13" ht="15.75" customHeight="1" x14ac:dyDescent="0.25">
      <c r="A603" s="19" t="s">
        <v>1268</v>
      </c>
      <c r="B603" s="19" t="s">
        <v>1177</v>
      </c>
      <c r="C603" s="19" t="s">
        <v>1177</v>
      </c>
      <c r="D603" s="20" t="s">
        <v>1269</v>
      </c>
      <c r="E603" s="21" t="b">
        <v>0</v>
      </c>
      <c r="F603" s="19" t="s">
        <v>88</v>
      </c>
      <c r="G603" s="19" t="s">
        <v>137</v>
      </c>
      <c r="H603" s="19" t="s">
        <v>100</v>
      </c>
      <c r="I603" s="19" t="s">
        <v>238</v>
      </c>
      <c r="M603"/>
    </row>
    <row r="604" spans="1:13" ht="15.75" customHeight="1" x14ac:dyDescent="0.25">
      <c r="A604" s="19" t="s">
        <v>1270</v>
      </c>
      <c r="B604" s="19" t="s">
        <v>1177</v>
      </c>
      <c r="C604" s="19" t="s">
        <v>1177</v>
      </c>
      <c r="D604" s="20" t="s">
        <v>1271</v>
      </c>
      <c r="E604" s="21" t="b">
        <v>1</v>
      </c>
      <c r="F604" s="19" t="s">
        <v>129</v>
      </c>
      <c r="G604" s="19" t="s">
        <v>137</v>
      </c>
      <c r="H604" s="19" t="s">
        <v>100</v>
      </c>
      <c r="I604" s="19" t="s">
        <v>238</v>
      </c>
      <c r="M604"/>
    </row>
    <row r="605" spans="1:13" ht="15.75" customHeight="1" x14ac:dyDescent="0.25">
      <c r="A605" s="19" t="s">
        <v>1272</v>
      </c>
      <c r="B605" s="19" t="s">
        <v>1177</v>
      </c>
      <c r="C605" s="19" t="s">
        <v>1177</v>
      </c>
      <c r="D605" s="20" t="s">
        <v>407</v>
      </c>
      <c r="E605" s="21" t="b">
        <v>0</v>
      </c>
      <c r="F605" s="19" t="s">
        <v>88</v>
      </c>
      <c r="G605" s="19" t="s">
        <v>137</v>
      </c>
      <c r="H605" s="19" t="s">
        <v>100</v>
      </c>
      <c r="I605" s="19" t="s">
        <v>238</v>
      </c>
      <c r="M605"/>
    </row>
    <row r="606" spans="1:13" ht="15.75" customHeight="1" x14ac:dyDescent="0.25">
      <c r="A606" s="19" t="s">
        <v>1273</v>
      </c>
      <c r="B606" s="19" t="s">
        <v>1177</v>
      </c>
      <c r="C606" s="19" t="s">
        <v>1177</v>
      </c>
      <c r="D606" s="20" t="s">
        <v>1274</v>
      </c>
      <c r="E606" s="21" t="b">
        <v>0</v>
      </c>
      <c r="F606" s="19" t="s">
        <v>88</v>
      </c>
      <c r="G606" s="19" t="s">
        <v>137</v>
      </c>
      <c r="H606" s="19" t="s">
        <v>100</v>
      </c>
      <c r="I606" s="19" t="s">
        <v>238</v>
      </c>
      <c r="M606"/>
    </row>
    <row r="607" spans="1:13" ht="15.75" customHeight="1" x14ac:dyDescent="0.25">
      <c r="A607" s="19" t="s">
        <v>1275</v>
      </c>
      <c r="B607" s="19" t="s">
        <v>1177</v>
      </c>
      <c r="C607" s="19" t="s">
        <v>1177</v>
      </c>
      <c r="D607" s="22">
        <v>45802</v>
      </c>
      <c r="E607" s="21" t="b">
        <v>0</v>
      </c>
      <c r="F607" s="19" t="s">
        <v>88</v>
      </c>
      <c r="G607" s="19" t="s">
        <v>137</v>
      </c>
      <c r="H607" s="19" t="s">
        <v>100</v>
      </c>
      <c r="I607" s="19" t="s">
        <v>238</v>
      </c>
      <c r="M607"/>
    </row>
    <row r="608" spans="1:13" ht="15.75" customHeight="1" x14ac:dyDescent="0.25">
      <c r="A608" s="19" t="s">
        <v>1276</v>
      </c>
      <c r="B608" s="19" t="s">
        <v>1177</v>
      </c>
      <c r="C608" s="19" t="s">
        <v>1177</v>
      </c>
      <c r="D608" s="20" t="s">
        <v>1277</v>
      </c>
      <c r="E608" s="21" t="b">
        <v>1</v>
      </c>
      <c r="F608" s="19" t="s">
        <v>4</v>
      </c>
      <c r="G608" s="19" t="s">
        <v>137</v>
      </c>
      <c r="H608" s="19" t="s">
        <v>100</v>
      </c>
      <c r="I608" s="19" t="s">
        <v>238</v>
      </c>
      <c r="M608"/>
    </row>
    <row r="609" spans="1:13" ht="15.75" customHeight="1" x14ac:dyDescent="0.25">
      <c r="A609" s="19" t="s">
        <v>1278</v>
      </c>
      <c r="B609" s="19" t="s">
        <v>1177</v>
      </c>
      <c r="C609" s="19" t="s">
        <v>1177</v>
      </c>
      <c r="D609" s="20" t="s">
        <v>1279</v>
      </c>
      <c r="E609" s="21" t="b">
        <v>1</v>
      </c>
      <c r="F609" s="19" t="s">
        <v>4</v>
      </c>
      <c r="G609" s="19" t="s">
        <v>137</v>
      </c>
      <c r="H609" s="19" t="s">
        <v>100</v>
      </c>
      <c r="I609" s="19" t="s">
        <v>238</v>
      </c>
      <c r="M609"/>
    </row>
    <row r="610" spans="1:13" ht="15.75" customHeight="1" x14ac:dyDescent="0.25">
      <c r="A610" s="19" t="s">
        <v>1280</v>
      </c>
      <c r="B610" s="19" t="s">
        <v>1177</v>
      </c>
      <c r="C610" s="19" t="s">
        <v>1177</v>
      </c>
      <c r="D610" s="20" t="s">
        <v>1281</v>
      </c>
      <c r="E610" s="21" t="b">
        <v>1</v>
      </c>
      <c r="F610" s="19" t="s">
        <v>4</v>
      </c>
      <c r="G610" s="19" t="s">
        <v>137</v>
      </c>
      <c r="H610" s="19" t="s">
        <v>100</v>
      </c>
      <c r="I610" s="19" t="s">
        <v>238</v>
      </c>
      <c r="M610"/>
    </row>
    <row r="611" spans="1:13" ht="15.75" customHeight="1" x14ac:dyDescent="0.25">
      <c r="A611" s="19" t="s">
        <v>1282</v>
      </c>
      <c r="B611" s="19" t="s">
        <v>1177</v>
      </c>
      <c r="C611" s="19" t="s">
        <v>1177</v>
      </c>
      <c r="D611" s="20" t="s">
        <v>1283</v>
      </c>
      <c r="E611" s="21" t="b">
        <v>0</v>
      </c>
      <c r="F611" s="19" t="s">
        <v>88</v>
      </c>
      <c r="G611" s="19" t="s">
        <v>137</v>
      </c>
      <c r="H611" s="19" t="s">
        <v>100</v>
      </c>
      <c r="I611" s="19" t="s">
        <v>238</v>
      </c>
      <c r="M611"/>
    </row>
    <row r="612" spans="1:13" ht="15.75" customHeight="1" x14ac:dyDescent="0.25">
      <c r="A612" s="19" t="s">
        <v>1284</v>
      </c>
      <c r="B612" s="19" t="s">
        <v>1177</v>
      </c>
      <c r="C612" s="19" t="s">
        <v>1177</v>
      </c>
      <c r="D612" s="20" t="s">
        <v>1285</v>
      </c>
      <c r="E612" s="21" t="b">
        <v>1</v>
      </c>
      <c r="F612" s="19" t="s">
        <v>129</v>
      </c>
      <c r="G612" s="19" t="s">
        <v>137</v>
      </c>
      <c r="H612" s="19" t="s">
        <v>100</v>
      </c>
      <c r="I612" s="19" t="s">
        <v>238</v>
      </c>
      <c r="M612"/>
    </row>
    <row r="613" spans="1:13" ht="15.75" customHeight="1" x14ac:dyDescent="0.25">
      <c r="A613" s="19" t="s">
        <v>1286</v>
      </c>
      <c r="B613" s="19" t="s">
        <v>1177</v>
      </c>
      <c r="C613" s="19" t="s">
        <v>1177</v>
      </c>
      <c r="D613" s="20" t="s">
        <v>1287</v>
      </c>
      <c r="E613" s="21" t="b">
        <v>1</v>
      </c>
      <c r="F613" s="19" t="s">
        <v>129</v>
      </c>
      <c r="G613" s="19" t="s">
        <v>137</v>
      </c>
      <c r="H613" s="19" t="s">
        <v>100</v>
      </c>
      <c r="I613" s="19" t="s">
        <v>238</v>
      </c>
      <c r="M613"/>
    </row>
    <row r="614" spans="1:13" ht="15.75" customHeight="1" x14ac:dyDescent="0.25">
      <c r="A614" s="19" t="s">
        <v>1288</v>
      </c>
      <c r="B614" s="19" t="s">
        <v>1177</v>
      </c>
      <c r="C614" s="19" t="s">
        <v>1177</v>
      </c>
      <c r="D614" s="20" t="s">
        <v>1289</v>
      </c>
      <c r="E614" s="21" t="b">
        <v>1</v>
      </c>
      <c r="F614" s="19" t="s">
        <v>129</v>
      </c>
      <c r="G614" s="19" t="s">
        <v>137</v>
      </c>
      <c r="H614" s="19" t="s">
        <v>100</v>
      </c>
      <c r="I614" s="19" t="s">
        <v>238</v>
      </c>
      <c r="M614"/>
    </row>
    <row r="615" spans="1:13" ht="15.75" customHeight="1" x14ac:dyDescent="0.25">
      <c r="A615" s="19" t="s">
        <v>1290</v>
      </c>
      <c r="B615" s="19" t="s">
        <v>1177</v>
      </c>
      <c r="C615" s="19" t="s">
        <v>1177</v>
      </c>
      <c r="D615" s="20" t="s">
        <v>1291</v>
      </c>
      <c r="E615" s="21" t="b">
        <v>1</v>
      </c>
      <c r="F615" s="19" t="s">
        <v>129</v>
      </c>
      <c r="G615" s="19" t="s">
        <v>137</v>
      </c>
      <c r="H615" s="19" t="s">
        <v>100</v>
      </c>
      <c r="I615" s="19" t="s">
        <v>238</v>
      </c>
      <c r="M615"/>
    </row>
    <row r="616" spans="1:13" ht="15.75" customHeight="1" x14ac:dyDescent="0.25">
      <c r="A616" s="19" t="s">
        <v>1292</v>
      </c>
      <c r="B616" s="19" t="s">
        <v>1177</v>
      </c>
      <c r="C616" s="19" t="s">
        <v>1177</v>
      </c>
      <c r="D616" s="20">
        <v>100</v>
      </c>
      <c r="E616" s="21" t="b">
        <v>1</v>
      </c>
      <c r="F616" s="19" t="s">
        <v>129</v>
      </c>
      <c r="G616" s="19" t="s">
        <v>137</v>
      </c>
      <c r="H616" s="19" t="s">
        <v>100</v>
      </c>
      <c r="I616" s="19" t="s">
        <v>238</v>
      </c>
      <c r="M616"/>
    </row>
    <row r="617" spans="1:13" ht="15.75" customHeight="1" x14ac:dyDescent="0.25">
      <c r="A617" s="19" t="s">
        <v>1293</v>
      </c>
      <c r="B617" s="19" t="s">
        <v>1177</v>
      </c>
      <c r="C617" s="19" t="s">
        <v>1177</v>
      </c>
      <c r="D617" s="20" t="s">
        <v>1294</v>
      </c>
      <c r="E617" s="21" t="b">
        <v>0</v>
      </c>
      <c r="F617" s="19" t="s">
        <v>88</v>
      </c>
      <c r="G617" s="19" t="s">
        <v>137</v>
      </c>
      <c r="H617" s="19" t="s">
        <v>100</v>
      </c>
      <c r="I617" s="19" t="s">
        <v>238</v>
      </c>
      <c r="M617"/>
    </row>
    <row r="618" spans="1:13" ht="15.75" customHeight="1" x14ac:dyDescent="0.25">
      <c r="A618" s="19" t="s">
        <v>1295</v>
      </c>
      <c r="B618" s="19" t="s">
        <v>1177</v>
      </c>
      <c r="C618" s="19" t="s">
        <v>1177</v>
      </c>
      <c r="D618" s="20" t="s">
        <v>1296</v>
      </c>
      <c r="E618" s="21" t="b">
        <v>1</v>
      </c>
      <c r="F618" s="19" t="s">
        <v>13</v>
      </c>
      <c r="G618" s="19" t="s">
        <v>137</v>
      </c>
      <c r="H618" s="19" t="s">
        <v>100</v>
      </c>
      <c r="I618" s="19" t="s">
        <v>238</v>
      </c>
      <c r="M618"/>
    </row>
    <row r="619" spans="1:13" ht="15.75" customHeight="1" x14ac:dyDescent="0.25">
      <c r="A619" s="19" t="s">
        <v>1297</v>
      </c>
      <c r="B619" s="19" t="s">
        <v>1177</v>
      </c>
      <c r="C619" s="19" t="s">
        <v>1177</v>
      </c>
      <c r="D619" s="20" t="s">
        <v>1298</v>
      </c>
      <c r="E619" s="21" t="b">
        <v>1</v>
      </c>
      <c r="F619" s="19" t="s">
        <v>129</v>
      </c>
      <c r="G619" s="19" t="s">
        <v>137</v>
      </c>
      <c r="H619" s="19" t="s">
        <v>100</v>
      </c>
      <c r="I619" s="19" t="s">
        <v>238</v>
      </c>
      <c r="M619"/>
    </row>
    <row r="620" spans="1:13" ht="15.75" customHeight="1" x14ac:dyDescent="0.25">
      <c r="A620" s="19" t="s">
        <v>1299</v>
      </c>
      <c r="B620" s="19" t="s">
        <v>1177</v>
      </c>
      <c r="C620" s="19" t="s">
        <v>1177</v>
      </c>
      <c r="D620" s="20" t="s">
        <v>1300</v>
      </c>
      <c r="E620" s="21" t="b">
        <v>1</v>
      </c>
      <c r="F620" s="19" t="s">
        <v>129</v>
      </c>
      <c r="G620" s="19" t="s">
        <v>137</v>
      </c>
      <c r="H620" s="19" t="s">
        <v>100</v>
      </c>
      <c r="I620" s="19" t="s">
        <v>238</v>
      </c>
      <c r="M620"/>
    </row>
    <row r="621" spans="1:13" ht="15.75" customHeight="1" x14ac:dyDescent="0.25">
      <c r="A621" s="19" t="s">
        <v>1301</v>
      </c>
      <c r="B621" s="19" t="s">
        <v>1177</v>
      </c>
      <c r="C621" s="19" t="s">
        <v>1177</v>
      </c>
      <c r="D621" s="20" t="s">
        <v>1302</v>
      </c>
      <c r="E621" s="21" t="b">
        <v>1</v>
      </c>
      <c r="F621" s="19" t="s">
        <v>129</v>
      </c>
      <c r="G621" s="19" t="s">
        <v>137</v>
      </c>
      <c r="H621" s="19" t="s">
        <v>100</v>
      </c>
      <c r="I621" s="19" t="s">
        <v>238</v>
      </c>
      <c r="M621"/>
    </row>
    <row r="622" spans="1:13" ht="15.75" customHeight="1" x14ac:dyDescent="0.25">
      <c r="A622" s="19" t="s">
        <v>1303</v>
      </c>
      <c r="B622" s="19" t="s">
        <v>1177</v>
      </c>
      <c r="C622" s="19" t="s">
        <v>1177</v>
      </c>
      <c r="D622" s="20" t="s">
        <v>1304</v>
      </c>
      <c r="E622" s="21" t="b">
        <v>0</v>
      </c>
      <c r="F622" s="19" t="s">
        <v>88</v>
      </c>
      <c r="G622" s="19" t="s">
        <v>137</v>
      </c>
      <c r="H622" s="19" t="s">
        <v>100</v>
      </c>
      <c r="I622" s="19" t="s">
        <v>238</v>
      </c>
      <c r="M622"/>
    </row>
    <row r="623" spans="1:13" ht="15.75" customHeight="1" x14ac:dyDescent="0.25">
      <c r="A623" s="19" t="s">
        <v>1305</v>
      </c>
      <c r="B623" s="19" t="s">
        <v>1177</v>
      </c>
      <c r="C623" s="19" t="s">
        <v>1177</v>
      </c>
      <c r="D623" s="20" t="s">
        <v>1306</v>
      </c>
      <c r="E623" s="21" t="b">
        <v>0</v>
      </c>
      <c r="F623" s="19" t="s">
        <v>88</v>
      </c>
      <c r="G623" s="19" t="s">
        <v>137</v>
      </c>
      <c r="H623" s="19" t="s">
        <v>100</v>
      </c>
      <c r="I623" s="19" t="s">
        <v>238</v>
      </c>
      <c r="M623"/>
    </row>
    <row r="624" spans="1:13" ht="15.75" customHeight="1" x14ac:dyDescent="0.25">
      <c r="A624" s="19" t="s">
        <v>1307</v>
      </c>
      <c r="B624" s="19" t="s">
        <v>1177</v>
      </c>
      <c r="C624" s="19" t="s">
        <v>1177</v>
      </c>
      <c r="D624" s="20" t="s">
        <v>1308</v>
      </c>
      <c r="E624" s="21" t="b">
        <v>1</v>
      </c>
      <c r="F624" s="19" t="s">
        <v>129</v>
      </c>
      <c r="G624" s="19" t="s">
        <v>137</v>
      </c>
      <c r="H624" s="19" t="s">
        <v>100</v>
      </c>
      <c r="I624" s="19" t="s">
        <v>238</v>
      </c>
      <c r="M624"/>
    </row>
    <row r="625" spans="1:13" ht="15.75" customHeight="1" x14ac:dyDescent="0.25">
      <c r="A625" s="19" t="s">
        <v>1309</v>
      </c>
      <c r="B625" s="19" t="s">
        <v>1177</v>
      </c>
      <c r="C625" s="19" t="s">
        <v>1177</v>
      </c>
      <c r="D625" s="20" t="s">
        <v>1310</v>
      </c>
      <c r="E625" s="21" t="b">
        <v>1</v>
      </c>
      <c r="F625" s="19" t="s">
        <v>129</v>
      </c>
      <c r="G625" s="19" t="s">
        <v>137</v>
      </c>
      <c r="H625" s="19" t="s">
        <v>100</v>
      </c>
      <c r="I625" s="19" t="s">
        <v>238</v>
      </c>
      <c r="M625"/>
    </row>
    <row r="626" spans="1:13" ht="15.75" customHeight="1" x14ac:dyDescent="0.25">
      <c r="A626" s="19" t="s">
        <v>1311</v>
      </c>
      <c r="B626" s="19" t="s">
        <v>1177</v>
      </c>
      <c r="C626" s="19" t="s">
        <v>1177</v>
      </c>
      <c r="D626" s="20" t="s">
        <v>1312</v>
      </c>
      <c r="E626" s="21" t="b">
        <v>1</v>
      </c>
      <c r="F626" s="19" t="s">
        <v>129</v>
      </c>
      <c r="G626" s="19" t="s">
        <v>137</v>
      </c>
      <c r="H626" s="19" t="s">
        <v>100</v>
      </c>
      <c r="I626" s="19" t="s">
        <v>238</v>
      </c>
      <c r="M626"/>
    </row>
    <row r="627" spans="1:13" ht="15.75" customHeight="1" x14ac:dyDescent="0.25">
      <c r="A627" s="19" t="s">
        <v>1313</v>
      </c>
      <c r="B627" s="19" t="s">
        <v>1177</v>
      </c>
      <c r="C627" s="19" t="s">
        <v>1177</v>
      </c>
      <c r="D627" s="20" t="s">
        <v>1314</v>
      </c>
      <c r="E627" s="21" t="b">
        <v>1</v>
      </c>
      <c r="F627" s="19" t="s">
        <v>129</v>
      </c>
      <c r="G627" s="19" t="s">
        <v>137</v>
      </c>
      <c r="H627" s="19" t="s">
        <v>100</v>
      </c>
      <c r="I627" s="19" t="s">
        <v>238</v>
      </c>
      <c r="M627"/>
    </row>
    <row r="628" spans="1:13" ht="15.75" customHeight="1" x14ac:dyDescent="0.25">
      <c r="A628" s="19" t="s">
        <v>1315</v>
      </c>
      <c r="B628" s="19" t="s">
        <v>1177</v>
      </c>
      <c r="C628" s="19" t="s">
        <v>1177</v>
      </c>
      <c r="D628" s="20" t="s">
        <v>1316</v>
      </c>
      <c r="E628" s="21" t="b">
        <v>1</v>
      </c>
      <c r="F628" s="19" t="s">
        <v>129</v>
      </c>
      <c r="G628" s="19" t="s">
        <v>137</v>
      </c>
      <c r="H628" s="19" t="s">
        <v>100</v>
      </c>
      <c r="I628" s="19" t="s">
        <v>238</v>
      </c>
      <c r="M628"/>
    </row>
    <row r="629" spans="1:13" ht="15.75" customHeight="1" x14ac:dyDescent="0.25">
      <c r="A629" s="19" t="s">
        <v>1317</v>
      </c>
      <c r="B629" s="19" t="s">
        <v>1177</v>
      </c>
      <c r="C629" s="19" t="s">
        <v>1177</v>
      </c>
      <c r="D629" s="20" t="s">
        <v>1318</v>
      </c>
      <c r="E629" s="21" t="b">
        <v>0</v>
      </c>
      <c r="F629" s="19" t="s">
        <v>88</v>
      </c>
      <c r="G629" s="19" t="s">
        <v>137</v>
      </c>
      <c r="H629" s="19" t="s">
        <v>100</v>
      </c>
      <c r="I629" s="19" t="s">
        <v>238</v>
      </c>
      <c r="M629"/>
    </row>
    <row r="630" spans="1:13" ht="15.75" customHeight="1" x14ac:dyDescent="0.25">
      <c r="A630" s="19" t="s">
        <v>1319</v>
      </c>
      <c r="B630" s="19" t="s">
        <v>1177</v>
      </c>
      <c r="C630" s="19" t="s">
        <v>1177</v>
      </c>
      <c r="D630" s="20" t="s">
        <v>1320</v>
      </c>
      <c r="E630" s="21" t="b">
        <v>1</v>
      </c>
      <c r="F630" s="19" t="s">
        <v>129</v>
      </c>
      <c r="G630" s="19" t="s">
        <v>137</v>
      </c>
      <c r="H630" s="19" t="s">
        <v>100</v>
      </c>
      <c r="I630" s="19" t="s">
        <v>238</v>
      </c>
      <c r="M630"/>
    </row>
    <row r="631" spans="1:13" ht="15.75" customHeight="1" x14ac:dyDescent="0.25">
      <c r="A631" s="19" t="s">
        <v>1321</v>
      </c>
      <c r="B631" s="19" t="s">
        <v>1177</v>
      </c>
      <c r="C631" s="19" t="s">
        <v>1177</v>
      </c>
      <c r="D631" s="20" t="s">
        <v>1322</v>
      </c>
      <c r="E631" s="21" t="b">
        <v>1</v>
      </c>
      <c r="F631" s="19" t="s">
        <v>129</v>
      </c>
      <c r="G631" s="19" t="s">
        <v>137</v>
      </c>
      <c r="H631" s="19" t="s">
        <v>100</v>
      </c>
      <c r="I631" s="19" t="s">
        <v>238</v>
      </c>
      <c r="M631"/>
    </row>
    <row r="632" spans="1:13" ht="15.75" customHeight="1" x14ac:dyDescent="0.25">
      <c r="A632" s="19" t="s">
        <v>1323</v>
      </c>
      <c r="B632" s="19" t="s">
        <v>1177</v>
      </c>
      <c r="C632" s="19" t="s">
        <v>1177</v>
      </c>
      <c r="D632" s="20" t="s">
        <v>1324</v>
      </c>
      <c r="E632" s="21" t="b">
        <v>1</v>
      </c>
      <c r="F632" s="19" t="s">
        <v>129</v>
      </c>
      <c r="G632" s="19" t="s">
        <v>137</v>
      </c>
      <c r="H632" s="19" t="s">
        <v>100</v>
      </c>
      <c r="I632" s="19" t="s">
        <v>238</v>
      </c>
      <c r="M632"/>
    </row>
    <row r="633" spans="1:13" ht="15.75" customHeight="1" x14ac:dyDescent="0.25">
      <c r="A633" s="19" t="s">
        <v>1325</v>
      </c>
      <c r="B633" s="19" t="s">
        <v>1177</v>
      </c>
      <c r="C633" s="19" t="s">
        <v>1177</v>
      </c>
      <c r="D633" s="20" t="s">
        <v>1326</v>
      </c>
      <c r="E633" s="21" t="b">
        <v>1</v>
      </c>
      <c r="F633" s="19" t="s">
        <v>129</v>
      </c>
      <c r="G633" s="19" t="s">
        <v>137</v>
      </c>
      <c r="H633" s="19" t="s">
        <v>100</v>
      </c>
      <c r="I633" s="19" t="s">
        <v>238</v>
      </c>
      <c r="M633"/>
    </row>
    <row r="634" spans="1:13" ht="15.75" customHeight="1" x14ac:dyDescent="0.25">
      <c r="A634" s="19" t="s">
        <v>1327</v>
      </c>
      <c r="B634" s="19" t="s">
        <v>1177</v>
      </c>
      <c r="C634" s="19" t="s">
        <v>1177</v>
      </c>
      <c r="D634" s="20" t="s">
        <v>1328</v>
      </c>
      <c r="E634" s="21" t="b">
        <v>1</v>
      </c>
      <c r="F634" s="19" t="s">
        <v>129</v>
      </c>
      <c r="G634" s="19" t="s">
        <v>137</v>
      </c>
      <c r="H634" s="19" t="s">
        <v>100</v>
      </c>
      <c r="I634" s="19" t="s">
        <v>238</v>
      </c>
      <c r="M634"/>
    </row>
    <row r="635" spans="1:13" ht="15.75" customHeight="1" x14ac:dyDescent="0.25">
      <c r="A635" s="19" t="s">
        <v>1329</v>
      </c>
      <c r="B635" s="19" t="s">
        <v>1177</v>
      </c>
      <c r="C635" s="19" t="s">
        <v>1177</v>
      </c>
      <c r="D635" s="20" t="s">
        <v>1330</v>
      </c>
      <c r="E635" s="21" t="b">
        <v>1</v>
      </c>
      <c r="F635" s="19" t="s">
        <v>4</v>
      </c>
      <c r="G635" s="19" t="s">
        <v>137</v>
      </c>
      <c r="H635" s="19" t="s">
        <v>100</v>
      </c>
      <c r="I635" s="19" t="s">
        <v>238</v>
      </c>
      <c r="M635"/>
    </row>
    <row r="636" spans="1:13" ht="15.75" customHeight="1" x14ac:dyDescent="0.25">
      <c r="A636" s="19" t="s">
        <v>1331</v>
      </c>
      <c r="B636" s="19" t="s">
        <v>1177</v>
      </c>
      <c r="C636" s="19" t="s">
        <v>1177</v>
      </c>
      <c r="D636" s="20">
        <v>100</v>
      </c>
      <c r="E636" s="21" t="b">
        <v>1</v>
      </c>
      <c r="F636" s="19" t="s">
        <v>129</v>
      </c>
      <c r="G636" s="19" t="s">
        <v>137</v>
      </c>
      <c r="H636" s="19" t="s">
        <v>100</v>
      </c>
      <c r="I636" s="19" t="s">
        <v>238</v>
      </c>
      <c r="M636"/>
    </row>
    <row r="637" spans="1:13" ht="15.75" customHeight="1" x14ac:dyDescent="0.25">
      <c r="A637" s="19" t="s">
        <v>1332</v>
      </c>
      <c r="B637" s="19" t="s">
        <v>1177</v>
      </c>
      <c r="C637" s="19" t="s">
        <v>1177</v>
      </c>
      <c r="D637" s="20" t="s">
        <v>1333</v>
      </c>
      <c r="E637" s="21" t="b">
        <v>1</v>
      </c>
      <c r="F637" s="19" t="s">
        <v>129</v>
      </c>
      <c r="G637" s="19" t="s">
        <v>137</v>
      </c>
      <c r="H637" s="19" t="s">
        <v>100</v>
      </c>
      <c r="I637" s="19" t="s">
        <v>238</v>
      </c>
      <c r="M637"/>
    </row>
    <row r="638" spans="1:13" ht="15.75" customHeight="1" x14ac:dyDescent="0.25">
      <c r="A638" s="19" t="s">
        <v>1334</v>
      </c>
      <c r="B638" s="19" t="s">
        <v>1177</v>
      </c>
      <c r="C638" s="19" t="s">
        <v>1177</v>
      </c>
      <c r="D638" s="20" t="s">
        <v>1335</v>
      </c>
      <c r="E638" s="21" t="b">
        <v>1</v>
      </c>
      <c r="F638" s="19" t="s">
        <v>129</v>
      </c>
      <c r="G638" s="19" t="s">
        <v>137</v>
      </c>
      <c r="H638" s="19" t="s">
        <v>100</v>
      </c>
      <c r="I638" s="19" t="s">
        <v>238</v>
      </c>
      <c r="M638"/>
    </row>
    <row r="639" spans="1:13" ht="15.75" customHeight="1" x14ac:dyDescent="0.25">
      <c r="A639" s="19" t="s">
        <v>1336</v>
      </c>
      <c r="B639" s="19" t="s">
        <v>1177</v>
      </c>
      <c r="C639" s="19" t="s">
        <v>1177</v>
      </c>
      <c r="D639" s="20" t="s">
        <v>1337</v>
      </c>
      <c r="E639" s="21" t="b">
        <v>1</v>
      </c>
      <c r="F639" s="19" t="s">
        <v>129</v>
      </c>
      <c r="G639" s="19" t="s">
        <v>137</v>
      </c>
      <c r="H639" s="19" t="s">
        <v>100</v>
      </c>
      <c r="I639" s="19" t="s">
        <v>238</v>
      </c>
      <c r="M639"/>
    </row>
    <row r="640" spans="1:13" ht="15.75" customHeight="1" x14ac:dyDescent="0.25">
      <c r="A640" s="19" t="s">
        <v>1338</v>
      </c>
      <c r="B640" s="19" t="s">
        <v>1177</v>
      </c>
      <c r="C640" s="19" t="s">
        <v>1177</v>
      </c>
      <c r="D640" s="20" t="s">
        <v>1339</v>
      </c>
      <c r="E640" s="21" t="b">
        <v>1</v>
      </c>
      <c r="F640" s="19" t="s">
        <v>129</v>
      </c>
      <c r="G640" s="19" t="s">
        <v>137</v>
      </c>
      <c r="H640" s="19" t="s">
        <v>100</v>
      </c>
      <c r="I640" s="19" t="s">
        <v>238</v>
      </c>
      <c r="M640"/>
    </row>
    <row r="641" spans="1:13" ht="15.75" customHeight="1" x14ac:dyDescent="0.25">
      <c r="A641" s="19" t="s">
        <v>1340</v>
      </c>
      <c r="B641" s="19" t="s">
        <v>1177</v>
      </c>
      <c r="C641" s="19" t="s">
        <v>1177</v>
      </c>
      <c r="D641" s="20" t="s">
        <v>1341</v>
      </c>
      <c r="E641" s="21" t="b">
        <v>1</v>
      </c>
      <c r="F641" s="19" t="s">
        <v>129</v>
      </c>
      <c r="G641" s="19" t="s">
        <v>137</v>
      </c>
      <c r="H641" s="19" t="s">
        <v>100</v>
      </c>
      <c r="I641" s="19" t="s">
        <v>238</v>
      </c>
      <c r="M641"/>
    </row>
    <row r="642" spans="1:13" ht="15.75" customHeight="1" x14ac:dyDescent="0.25">
      <c r="A642" s="19" t="s">
        <v>1342</v>
      </c>
      <c r="B642" s="19" t="s">
        <v>1177</v>
      </c>
      <c r="C642" s="19" t="s">
        <v>1177</v>
      </c>
      <c r="D642" s="20" t="s">
        <v>1343</v>
      </c>
      <c r="E642" s="21" t="b">
        <v>0</v>
      </c>
      <c r="F642" s="19" t="s">
        <v>88</v>
      </c>
      <c r="G642" s="19" t="s">
        <v>137</v>
      </c>
      <c r="H642" s="19" t="s">
        <v>100</v>
      </c>
      <c r="I642" s="19" t="s">
        <v>238</v>
      </c>
      <c r="M642"/>
    </row>
    <row r="643" spans="1:13" ht="15.75" customHeight="1" x14ac:dyDescent="0.25">
      <c r="A643" s="19" t="s">
        <v>1344</v>
      </c>
      <c r="B643" s="19" t="s">
        <v>1177</v>
      </c>
      <c r="C643" s="19" t="s">
        <v>1177</v>
      </c>
      <c r="D643" s="20" t="s">
        <v>1345</v>
      </c>
      <c r="E643" s="21" t="b">
        <v>1</v>
      </c>
      <c r="F643" s="19" t="s">
        <v>129</v>
      </c>
      <c r="G643" s="19" t="s">
        <v>137</v>
      </c>
      <c r="H643" s="19" t="s">
        <v>100</v>
      </c>
      <c r="I643" s="19" t="s">
        <v>238</v>
      </c>
      <c r="M643"/>
    </row>
    <row r="644" spans="1:13" ht="15.75" customHeight="1" x14ac:dyDescent="0.25">
      <c r="A644" s="19" t="s">
        <v>1346</v>
      </c>
      <c r="B644" s="19" t="s">
        <v>1177</v>
      </c>
      <c r="C644" s="19" t="s">
        <v>1177</v>
      </c>
      <c r="D644" s="20" t="s">
        <v>1347</v>
      </c>
      <c r="E644" s="21" t="b">
        <v>1</v>
      </c>
      <c r="F644" s="19" t="s">
        <v>129</v>
      </c>
      <c r="G644" s="19" t="s">
        <v>137</v>
      </c>
      <c r="H644" s="19" t="s">
        <v>100</v>
      </c>
      <c r="I644" s="19" t="s">
        <v>238</v>
      </c>
      <c r="M644"/>
    </row>
    <row r="645" spans="1:13" ht="15.75" customHeight="1" x14ac:dyDescent="0.25">
      <c r="A645" s="19" t="s">
        <v>1348</v>
      </c>
      <c r="B645" s="19" t="s">
        <v>1177</v>
      </c>
      <c r="C645" s="19" t="s">
        <v>1177</v>
      </c>
      <c r="D645" s="20" t="s">
        <v>1349</v>
      </c>
      <c r="E645" s="21" t="b">
        <v>1</v>
      </c>
      <c r="F645" s="19" t="s">
        <v>129</v>
      </c>
      <c r="G645" s="19" t="s">
        <v>137</v>
      </c>
      <c r="H645" s="19" t="s">
        <v>100</v>
      </c>
      <c r="I645" s="19" t="s">
        <v>238</v>
      </c>
      <c r="M645"/>
    </row>
    <row r="646" spans="1:13" ht="15.75" customHeight="1" x14ac:dyDescent="0.25">
      <c r="A646" s="19" t="s">
        <v>1350</v>
      </c>
      <c r="B646" s="19" t="s">
        <v>1177</v>
      </c>
      <c r="C646" s="19" t="s">
        <v>1177</v>
      </c>
      <c r="D646" s="20" t="s">
        <v>1351</v>
      </c>
      <c r="E646" s="21" t="b">
        <v>1</v>
      </c>
      <c r="F646" s="19" t="s">
        <v>129</v>
      </c>
      <c r="G646" s="19" t="s">
        <v>137</v>
      </c>
      <c r="H646" s="19" t="s">
        <v>100</v>
      </c>
      <c r="I646" s="19" t="s">
        <v>238</v>
      </c>
      <c r="M646"/>
    </row>
    <row r="647" spans="1:13" ht="15.75" customHeight="1" x14ac:dyDescent="0.25">
      <c r="A647" s="19" t="s">
        <v>1352</v>
      </c>
      <c r="B647" s="19" t="s">
        <v>1177</v>
      </c>
      <c r="C647" s="19" t="s">
        <v>1177</v>
      </c>
      <c r="D647" s="20" t="s">
        <v>1353</v>
      </c>
      <c r="E647" s="21" t="b">
        <v>1</v>
      </c>
      <c r="F647" s="19" t="s">
        <v>4</v>
      </c>
      <c r="G647" s="19" t="s">
        <v>137</v>
      </c>
      <c r="H647" s="19" t="s">
        <v>100</v>
      </c>
      <c r="I647" s="19" t="s">
        <v>238</v>
      </c>
      <c r="M647"/>
    </row>
    <row r="648" spans="1:13" ht="15.75" customHeight="1" x14ac:dyDescent="0.25">
      <c r="A648" s="19" t="s">
        <v>1354</v>
      </c>
      <c r="B648" s="19" t="s">
        <v>1177</v>
      </c>
      <c r="C648" s="19" t="s">
        <v>1177</v>
      </c>
      <c r="D648" s="20" t="s">
        <v>1355</v>
      </c>
      <c r="E648" s="21" t="b">
        <v>1</v>
      </c>
      <c r="F648" s="19" t="s">
        <v>129</v>
      </c>
      <c r="G648" s="19" t="s">
        <v>137</v>
      </c>
      <c r="H648" s="19" t="s">
        <v>100</v>
      </c>
      <c r="I648" s="19" t="s">
        <v>238</v>
      </c>
      <c r="M648"/>
    </row>
    <row r="649" spans="1:13" ht="15.75" customHeight="1" x14ac:dyDescent="0.25">
      <c r="A649" s="19" t="s">
        <v>1356</v>
      </c>
      <c r="B649" s="19" t="s">
        <v>1177</v>
      </c>
      <c r="C649" s="19" t="s">
        <v>1177</v>
      </c>
      <c r="D649" s="20" t="s">
        <v>1357</v>
      </c>
      <c r="E649" s="21" t="b">
        <v>1</v>
      </c>
      <c r="F649" s="19" t="s">
        <v>129</v>
      </c>
      <c r="G649" s="19" t="s">
        <v>137</v>
      </c>
      <c r="H649" s="19" t="s">
        <v>100</v>
      </c>
      <c r="I649" s="19" t="s">
        <v>238</v>
      </c>
      <c r="M649"/>
    </row>
    <row r="650" spans="1:13" ht="15.75" customHeight="1" x14ac:dyDescent="0.25">
      <c r="A650" s="19" t="s">
        <v>1358</v>
      </c>
      <c r="B650" s="19" t="s">
        <v>1177</v>
      </c>
      <c r="C650" s="19" t="s">
        <v>1177</v>
      </c>
      <c r="D650" s="20" t="s">
        <v>1359</v>
      </c>
      <c r="E650" s="21" t="b">
        <v>1</v>
      </c>
      <c r="F650" s="19" t="s">
        <v>129</v>
      </c>
      <c r="G650" s="19" t="s">
        <v>137</v>
      </c>
      <c r="H650" s="19" t="s">
        <v>100</v>
      </c>
      <c r="I650" s="19" t="s">
        <v>238</v>
      </c>
      <c r="M650"/>
    </row>
    <row r="651" spans="1:13" ht="15.75" customHeight="1" x14ac:dyDescent="0.25">
      <c r="A651" s="19" t="s">
        <v>1360</v>
      </c>
      <c r="B651" s="19" t="s">
        <v>1177</v>
      </c>
      <c r="C651" s="19" t="s">
        <v>1177</v>
      </c>
      <c r="D651" s="20" t="s">
        <v>1361</v>
      </c>
      <c r="E651" s="21" t="b">
        <v>1</v>
      </c>
      <c r="F651" s="19" t="s">
        <v>129</v>
      </c>
      <c r="G651" s="19" t="s">
        <v>137</v>
      </c>
      <c r="H651" s="19" t="s">
        <v>100</v>
      </c>
      <c r="I651" s="19" t="s">
        <v>238</v>
      </c>
      <c r="M651"/>
    </row>
    <row r="652" spans="1:13" ht="15.75" customHeight="1" x14ac:dyDescent="0.25">
      <c r="A652" s="19" t="s">
        <v>1362</v>
      </c>
      <c r="B652" s="19" t="s">
        <v>1177</v>
      </c>
      <c r="C652" s="19" t="s">
        <v>1177</v>
      </c>
      <c r="D652" s="20" t="s">
        <v>1122</v>
      </c>
      <c r="E652" s="21" t="b">
        <v>1</v>
      </c>
      <c r="F652" s="19" t="s">
        <v>129</v>
      </c>
      <c r="G652" s="19" t="s">
        <v>137</v>
      </c>
      <c r="H652" s="19" t="s">
        <v>100</v>
      </c>
      <c r="I652" s="19" t="s">
        <v>238</v>
      </c>
      <c r="M652"/>
    </row>
    <row r="653" spans="1:13" ht="15.75" customHeight="1" x14ac:dyDescent="0.25">
      <c r="A653" s="19" t="s">
        <v>1363</v>
      </c>
      <c r="B653" s="19" t="s">
        <v>1177</v>
      </c>
      <c r="C653" s="19" t="s">
        <v>1177</v>
      </c>
      <c r="D653" s="20" t="s">
        <v>1364</v>
      </c>
      <c r="E653" s="21" t="b">
        <v>1</v>
      </c>
      <c r="F653" s="19" t="s">
        <v>129</v>
      </c>
      <c r="G653" s="19" t="s">
        <v>137</v>
      </c>
      <c r="H653" s="19" t="s">
        <v>100</v>
      </c>
      <c r="I653" s="19" t="s">
        <v>238</v>
      </c>
      <c r="M653"/>
    </row>
    <row r="654" spans="1:13" ht="15.75" customHeight="1" x14ac:dyDescent="0.25">
      <c r="A654" s="19" t="s">
        <v>1365</v>
      </c>
      <c r="B654" s="19" t="s">
        <v>1177</v>
      </c>
      <c r="C654" s="19" t="s">
        <v>1177</v>
      </c>
      <c r="D654" s="20" t="s">
        <v>1366</v>
      </c>
      <c r="E654" s="21" t="b">
        <v>1</v>
      </c>
      <c r="F654" s="19" t="s">
        <v>129</v>
      </c>
      <c r="G654" s="19" t="s">
        <v>137</v>
      </c>
      <c r="H654" s="19" t="s">
        <v>100</v>
      </c>
      <c r="I654" s="19" t="s">
        <v>238</v>
      </c>
      <c r="M654"/>
    </row>
    <row r="655" spans="1:13" ht="15.75" customHeight="1" x14ac:dyDescent="0.25">
      <c r="A655" s="19" t="s">
        <v>1367</v>
      </c>
      <c r="B655" s="19" t="s">
        <v>1177</v>
      </c>
      <c r="C655" s="19" t="s">
        <v>1177</v>
      </c>
      <c r="D655" s="20" t="s">
        <v>1322</v>
      </c>
      <c r="E655" s="21" t="b">
        <v>1</v>
      </c>
      <c r="F655" s="19" t="s">
        <v>129</v>
      </c>
      <c r="G655" s="19" t="s">
        <v>137</v>
      </c>
      <c r="H655" s="19" t="s">
        <v>100</v>
      </c>
      <c r="I655" s="19" t="s">
        <v>238</v>
      </c>
      <c r="M655"/>
    </row>
    <row r="656" spans="1:13" ht="15.75" customHeight="1" x14ac:dyDescent="0.25">
      <c r="A656" s="19" t="s">
        <v>1368</v>
      </c>
      <c r="B656" s="19" t="s">
        <v>1177</v>
      </c>
      <c r="C656" s="19" t="s">
        <v>1177</v>
      </c>
      <c r="D656" s="20" t="s">
        <v>1369</v>
      </c>
      <c r="E656" s="21" t="b">
        <v>1</v>
      </c>
      <c r="F656" s="19" t="s">
        <v>129</v>
      </c>
      <c r="G656" s="19" t="s">
        <v>137</v>
      </c>
      <c r="H656" s="19" t="s">
        <v>100</v>
      </c>
      <c r="I656" s="19" t="s">
        <v>238</v>
      </c>
      <c r="M656"/>
    </row>
    <row r="657" spans="1:13" ht="15.75" customHeight="1" x14ac:dyDescent="0.25">
      <c r="A657" s="19" t="s">
        <v>1370</v>
      </c>
      <c r="B657" s="19" t="s">
        <v>1177</v>
      </c>
      <c r="C657" s="19" t="s">
        <v>1177</v>
      </c>
      <c r="D657" s="20" t="s">
        <v>1371</v>
      </c>
      <c r="E657" s="21" t="b">
        <v>1</v>
      </c>
      <c r="F657" s="19" t="s">
        <v>129</v>
      </c>
      <c r="G657" s="19" t="s">
        <v>137</v>
      </c>
      <c r="H657" s="19" t="s">
        <v>100</v>
      </c>
      <c r="I657" s="19" t="s">
        <v>238</v>
      </c>
      <c r="M657"/>
    </row>
    <row r="658" spans="1:13" ht="15.75" customHeight="1" x14ac:dyDescent="0.25">
      <c r="A658" s="19" t="s">
        <v>1372</v>
      </c>
      <c r="B658" s="19" t="s">
        <v>1177</v>
      </c>
      <c r="C658" s="19" t="s">
        <v>1177</v>
      </c>
      <c r="D658" s="20" t="s">
        <v>1373</v>
      </c>
      <c r="E658" s="21" t="b">
        <v>1</v>
      </c>
      <c r="F658" s="19" t="s">
        <v>129</v>
      </c>
      <c r="G658" s="19" t="s">
        <v>137</v>
      </c>
      <c r="H658" s="19" t="s">
        <v>100</v>
      </c>
      <c r="I658" s="19" t="s">
        <v>238</v>
      </c>
      <c r="M658"/>
    </row>
    <row r="659" spans="1:13" ht="15.75" customHeight="1" x14ac:dyDescent="0.25">
      <c r="A659" s="19" t="s">
        <v>1374</v>
      </c>
      <c r="B659" s="19" t="s">
        <v>1177</v>
      </c>
      <c r="C659" s="19" t="s">
        <v>1177</v>
      </c>
      <c r="D659" s="20" t="s">
        <v>1224</v>
      </c>
      <c r="E659" s="21" t="b">
        <v>1</v>
      </c>
      <c r="F659" s="19" t="s">
        <v>129</v>
      </c>
      <c r="G659" s="19" t="s">
        <v>137</v>
      </c>
      <c r="H659" s="19" t="s">
        <v>100</v>
      </c>
      <c r="I659" s="19" t="s">
        <v>238</v>
      </c>
      <c r="M659"/>
    </row>
    <row r="660" spans="1:13" ht="15.75" customHeight="1" x14ac:dyDescent="0.25">
      <c r="A660" s="19" t="s">
        <v>1375</v>
      </c>
      <c r="B660" s="19" t="s">
        <v>1177</v>
      </c>
      <c r="C660" s="19" t="s">
        <v>1177</v>
      </c>
      <c r="D660" s="20" t="s">
        <v>1376</v>
      </c>
      <c r="E660" s="21" t="b">
        <v>1</v>
      </c>
      <c r="F660" s="19" t="s">
        <v>129</v>
      </c>
      <c r="G660" s="19" t="s">
        <v>137</v>
      </c>
      <c r="H660" s="19" t="s">
        <v>100</v>
      </c>
      <c r="I660" s="19" t="s">
        <v>238</v>
      </c>
      <c r="M660"/>
    </row>
    <row r="661" spans="1:13" ht="15.75" customHeight="1" x14ac:dyDescent="0.25">
      <c r="A661" s="19" t="s">
        <v>1377</v>
      </c>
      <c r="B661" s="19" t="s">
        <v>1177</v>
      </c>
      <c r="C661" s="19" t="s">
        <v>1177</v>
      </c>
      <c r="D661" s="20" t="s">
        <v>1378</v>
      </c>
      <c r="E661" s="21" t="b">
        <v>1</v>
      </c>
      <c r="F661" s="19" t="s">
        <v>129</v>
      </c>
      <c r="G661" s="19" t="s">
        <v>137</v>
      </c>
      <c r="H661" s="19" t="s">
        <v>100</v>
      </c>
      <c r="I661" s="19" t="s">
        <v>238</v>
      </c>
      <c r="M661"/>
    </row>
    <row r="662" spans="1:13" ht="15.75" customHeight="1" x14ac:dyDescent="0.25">
      <c r="A662" s="19" t="s">
        <v>1379</v>
      </c>
      <c r="B662" s="19" t="s">
        <v>1177</v>
      </c>
      <c r="C662" s="19" t="s">
        <v>1177</v>
      </c>
      <c r="D662" s="20" t="s">
        <v>1380</v>
      </c>
      <c r="E662" s="21" t="b">
        <v>1</v>
      </c>
      <c r="F662" s="19" t="s">
        <v>129</v>
      </c>
      <c r="G662" s="19" t="s">
        <v>137</v>
      </c>
      <c r="H662" s="19" t="s">
        <v>261</v>
      </c>
      <c r="I662" s="19" t="s">
        <v>238</v>
      </c>
      <c r="M662"/>
    </row>
    <row r="663" spans="1:13" ht="15.75" customHeight="1" x14ac:dyDescent="0.25">
      <c r="A663" s="19" t="s">
        <v>1381</v>
      </c>
      <c r="B663" s="19" t="s">
        <v>1177</v>
      </c>
      <c r="C663" s="19" t="s">
        <v>1177</v>
      </c>
      <c r="D663" s="20" t="s">
        <v>1382</v>
      </c>
      <c r="E663" s="21" t="b">
        <v>1</v>
      </c>
      <c r="F663" s="19" t="s">
        <v>129</v>
      </c>
      <c r="G663" s="19" t="s">
        <v>137</v>
      </c>
      <c r="H663" s="19" t="s">
        <v>224</v>
      </c>
      <c r="I663" s="19" t="s">
        <v>238</v>
      </c>
      <c r="M663"/>
    </row>
    <row r="664" spans="1:13" ht="15.75" customHeight="1" x14ac:dyDescent="0.25">
      <c r="A664" s="19" t="s">
        <v>1383</v>
      </c>
      <c r="B664" s="19" t="s">
        <v>1177</v>
      </c>
      <c r="C664" s="19" t="s">
        <v>1177</v>
      </c>
      <c r="D664" s="20" t="s">
        <v>1384</v>
      </c>
      <c r="E664" s="21" t="b">
        <v>0</v>
      </c>
      <c r="F664" s="19" t="s">
        <v>88</v>
      </c>
      <c r="G664" s="19" t="s">
        <v>137</v>
      </c>
      <c r="H664" s="19" t="s">
        <v>237</v>
      </c>
      <c r="I664" s="19" t="s">
        <v>238</v>
      </c>
      <c r="M664"/>
    </row>
    <row r="665" spans="1:13" ht="15.75" customHeight="1" x14ac:dyDescent="0.25">
      <c r="A665" s="19" t="s">
        <v>1385</v>
      </c>
      <c r="B665" s="19" t="s">
        <v>1177</v>
      </c>
      <c r="C665" s="19" t="s">
        <v>1177</v>
      </c>
      <c r="D665" s="20" t="s">
        <v>977</v>
      </c>
      <c r="E665" s="21" t="b">
        <v>0</v>
      </c>
      <c r="F665" s="19" t="s">
        <v>88</v>
      </c>
      <c r="G665" s="19" t="s">
        <v>137</v>
      </c>
      <c r="H665" s="19" t="s">
        <v>237</v>
      </c>
      <c r="I665" s="19" t="s">
        <v>238</v>
      </c>
      <c r="M665"/>
    </row>
    <row r="666" spans="1:13" ht="15.75" customHeight="1" x14ac:dyDescent="0.25">
      <c r="A666" s="19" t="s">
        <v>1386</v>
      </c>
      <c r="B666" s="19" t="s">
        <v>1177</v>
      </c>
      <c r="C666" s="19" t="s">
        <v>1177</v>
      </c>
      <c r="D666" s="20" t="s">
        <v>1387</v>
      </c>
      <c r="E666" s="21" t="b">
        <v>0</v>
      </c>
      <c r="F666" s="19" t="s">
        <v>88</v>
      </c>
      <c r="G666" s="19" t="s">
        <v>137</v>
      </c>
      <c r="H666" s="19" t="s">
        <v>237</v>
      </c>
      <c r="I666" s="19" t="s">
        <v>238</v>
      </c>
      <c r="M666"/>
    </row>
    <row r="667" spans="1:13" ht="15.75" customHeight="1" x14ac:dyDescent="0.25">
      <c r="A667" s="19" t="s">
        <v>1388</v>
      </c>
      <c r="B667" s="19" t="s">
        <v>1177</v>
      </c>
      <c r="C667" s="19" t="s">
        <v>1177</v>
      </c>
      <c r="D667" s="20" t="s">
        <v>1076</v>
      </c>
      <c r="E667" s="21" t="b">
        <v>0</v>
      </c>
      <c r="F667" s="19" t="s">
        <v>88</v>
      </c>
      <c r="G667" s="19" t="s">
        <v>137</v>
      </c>
      <c r="H667" s="19" t="s">
        <v>237</v>
      </c>
      <c r="I667" s="19" t="s">
        <v>238</v>
      </c>
      <c r="M667"/>
    </row>
    <row r="668" spans="1:13" ht="15.75" customHeight="1" x14ac:dyDescent="0.25">
      <c r="A668" s="19" t="s">
        <v>1389</v>
      </c>
      <c r="B668" s="19" t="s">
        <v>1177</v>
      </c>
      <c r="C668" s="19" t="s">
        <v>1177</v>
      </c>
      <c r="D668" s="20" t="s">
        <v>1390</v>
      </c>
      <c r="E668" s="21" t="b">
        <v>1</v>
      </c>
      <c r="F668" s="19" t="s">
        <v>4</v>
      </c>
      <c r="G668" s="19" t="s">
        <v>137</v>
      </c>
      <c r="H668" s="19" t="s">
        <v>237</v>
      </c>
      <c r="I668" s="19" t="s">
        <v>238</v>
      </c>
      <c r="M668"/>
    </row>
    <row r="669" spans="1:13" ht="15.75" customHeight="1" x14ac:dyDescent="0.25">
      <c r="A669" s="19" t="s">
        <v>1391</v>
      </c>
      <c r="B669" s="19" t="s">
        <v>1177</v>
      </c>
      <c r="C669" s="19" t="s">
        <v>1177</v>
      </c>
      <c r="D669" s="20" t="s">
        <v>1392</v>
      </c>
      <c r="E669" s="21" t="b">
        <v>1</v>
      </c>
      <c r="F669" s="19" t="s">
        <v>13</v>
      </c>
      <c r="G669" s="19" t="s">
        <v>137</v>
      </c>
      <c r="H669" s="19" t="s">
        <v>237</v>
      </c>
      <c r="I669" s="19" t="s">
        <v>238</v>
      </c>
      <c r="M669"/>
    </row>
    <row r="670" spans="1:13" ht="15.75" customHeight="1" x14ac:dyDescent="0.25">
      <c r="A670" s="19" t="s">
        <v>1393</v>
      </c>
      <c r="B670" s="19" t="s">
        <v>1177</v>
      </c>
      <c r="C670" s="19" t="s">
        <v>1177</v>
      </c>
      <c r="D670" s="20" t="s">
        <v>1394</v>
      </c>
      <c r="E670" s="21" t="b">
        <v>0</v>
      </c>
      <c r="F670" s="19" t="s">
        <v>88</v>
      </c>
      <c r="G670" s="19" t="s">
        <v>137</v>
      </c>
      <c r="H670" s="19" t="s">
        <v>237</v>
      </c>
      <c r="I670" s="19" t="s">
        <v>238</v>
      </c>
      <c r="M670"/>
    </row>
    <row r="671" spans="1:13" ht="15.75" customHeight="1" x14ac:dyDescent="0.25">
      <c r="A671" s="19" t="s">
        <v>1395</v>
      </c>
      <c r="B671" s="19" t="s">
        <v>1177</v>
      </c>
      <c r="C671" s="19" t="s">
        <v>1177</v>
      </c>
      <c r="D671" s="20" t="s">
        <v>1396</v>
      </c>
      <c r="E671" s="21" t="b">
        <v>0</v>
      </c>
      <c r="F671" s="19" t="s">
        <v>88</v>
      </c>
      <c r="G671" s="19" t="s">
        <v>137</v>
      </c>
      <c r="H671" s="19" t="s">
        <v>237</v>
      </c>
      <c r="I671" s="19" t="s">
        <v>238</v>
      </c>
      <c r="M671"/>
    </row>
    <row r="672" spans="1:13" ht="15.75" customHeight="1" x14ac:dyDescent="0.25">
      <c r="A672" s="19" t="s">
        <v>1397</v>
      </c>
      <c r="B672" s="19" t="s">
        <v>1177</v>
      </c>
      <c r="C672" s="19" t="s">
        <v>1177</v>
      </c>
      <c r="D672" s="20" t="s">
        <v>1398</v>
      </c>
      <c r="E672" s="21" t="b">
        <v>1</v>
      </c>
      <c r="F672" s="19" t="s">
        <v>129</v>
      </c>
      <c r="G672" s="19" t="s">
        <v>137</v>
      </c>
      <c r="H672" s="19" t="s">
        <v>227</v>
      </c>
      <c r="I672" s="19" t="s">
        <v>238</v>
      </c>
      <c r="M672"/>
    </row>
    <row r="673" spans="1:13" ht="15.75" customHeight="1" x14ac:dyDescent="0.25">
      <c r="A673" s="19" t="s">
        <v>1399</v>
      </c>
      <c r="B673" s="19" t="s">
        <v>1177</v>
      </c>
      <c r="C673" s="19" t="s">
        <v>1177</v>
      </c>
      <c r="D673" s="20">
        <v>100</v>
      </c>
      <c r="E673" s="21" t="b">
        <v>1</v>
      </c>
      <c r="F673" s="19" t="s">
        <v>129</v>
      </c>
      <c r="G673" s="19" t="s">
        <v>137</v>
      </c>
      <c r="H673" s="19" t="s">
        <v>227</v>
      </c>
      <c r="I673" s="19" t="s">
        <v>238</v>
      </c>
      <c r="M673"/>
    </row>
    <row r="674" spans="1:13" ht="15.75" customHeight="1" x14ac:dyDescent="0.25">
      <c r="A674" s="19" t="s">
        <v>1400</v>
      </c>
      <c r="B674" s="19" t="s">
        <v>1177</v>
      </c>
      <c r="C674" s="19" t="s">
        <v>1177</v>
      </c>
      <c r="D674" s="20" t="s">
        <v>1401</v>
      </c>
      <c r="E674" s="21" t="b">
        <v>1</v>
      </c>
      <c r="F674" s="19" t="s">
        <v>129</v>
      </c>
      <c r="G674" s="19" t="s">
        <v>137</v>
      </c>
      <c r="H674" s="19" t="s">
        <v>227</v>
      </c>
      <c r="I674" s="19" t="s">
        <v>238</v>
      </c>
      <c r="M674"/>
    </row>
    <row r="675" spans="1:13" ht="15.75" customHeight="1" x14ac:dyDescent="0.25">
      <c r="A675" s="19" t="s">
        <v>1402</v>
      </c>
      <c r="B675" s="19" t="s">
        <v>1177</v>
      </c>
      <c r="C675" s="19" t="s">
        <v>1177</v>
      </c>
      <c r="D675" s="20" t="s">
        <v>1403</v>
      </c>
      <c r="E675" s="21" t="b">
        <v>1</v>
      </c>
      <c r="F675" s="19" t="s">
        <v>129</v>
      </c>
      <c r="G675" s="19" t="s">
        <v>137</v>
      </c>
      <c r="H675" s="19" t="s">
        <v>227</v>
      </c>
      <c r="I675" s="19" t="s">
        <v>238</v>
      </c>
      <c r="M675"/>
    </row>
    <row r="676" spans="1:13" ht="15.75" customHeight="1" x14ac:dyDescent="0.25">
      <c r="A676" s="19" t="s">
        <v>1404</v>
      </c>
      <c r="B676" s="19" t="s">
        <v>1177</v>
      </c>
      <c r="C676" s="19" t="s">
        <v>1177</v>
      </c>
      <c r="D676" s="20" t="s">
        <v>1405</v>
      </c>
      <c r="E676" s="21" t="b">
        <v>1</v>
      </c>
      <c r="F676" s="19" t="s">
        <v>13</v>
      </c>
      <c r="G676" s="19" t="s">
        <v>137</v>
      </c>
      <c r="H676" s="19" t="s">
        <v>227</v>
      </c>
      <c r="I676" s="19" t="s">
        <v>238</v>
      </c>
      <c r="M676"/>
    </row>
    <row r="677" spans="1:13" ht="15.75" customHeight="1" x14ac:dyDescent="0.25">
      <c r="A677" s="19" t="s">
        <v>1406</v>
      </c>
      <c r="B677" s="19" t="s">
        <v>1177</v>
      </c>
      <c r="C677" s="19" t="s">
        <v>1177</v>
      </c>
      <c r="D677" s="20" t="s">
        <v>1407</v>
      </c>
      <c r="E677" s="21" t="b">
        <v>1</v>
      </c>
      <c r="F677" s="19" t="s">
        <v>129</v>
      </c>
      <c r="G677" s="19" t="s">
        <v>137</v>
      </c>
      <c r="H677" s="19" t="s">
        <v>227</v>
      </c>
      <c r="I677" s="19" t="s">
        <v>238</v>
      </c>
      <c r="M677"/>
    </row>
    <row r="678" spans="1:13" ht="15.75" customHeight="1" x14ac:dyDescent="0.25">
      <c r="A678" s="19" t="s">
        <v>1408</v>
      </c>
      <c r="B678" s="19" t="s">
        <v>1177</v>
      </c>
      <c r="C678" s="19" t="s">
        <v>1177</v>
      </c>
      <c r="D678" s="20" t="s">
        <v>1409</v>
      </c>
      <c r="E678" s="21" t="b">
        <v>0</v>
      </c>
      <c r="F678" s="19" t="s">
        <v>88</v>
      </c>
      <c r="G678" s="19" t="s">
        <v>137</v>
      </c>
      <c r="H678" s="19" t="s">
        <v>578</v>
      </c>
      <c r="I678" s="19" t="s">
        <v>238</v>
      </c>
      <c r="M678"/>
    </row>
    <row r="679" spans="1:13" ht="15.75" customHeight="1" x14ac:dyDescent="0.25">
      <c r="A679" s="19" t="s">
        <v>1410</v>
      </c>
      <c r="B679" s="19" t="s">
        <v>1177</v>
      </c>
      <c r="C679" s="19" t="s">
        <v>1177</v>
      </c>
      <c r="D679" s="20" t="s">
        <v>1411</v>
      </c>
      <c r="E679" s="21" t="b">
        <v>0</v>
      </c>
      <c r="F679" s="19" t="s">
        <v>88</v>
      </c>
      <c r="G679" s="19" t="s">
        <v>137</v>
      </c>
      <c r="H679" s="19" t="s">
        <v>578</v>
      </c>
      <c r="I679" s="19" t="s">
        <v>238</v>
      </c>
      <c r="M679"/>
    </row>
    <row r="680" spans="1:13" ht="15.75" customHeight="1" x14ac:dyDescent="0.25">
      <c r="A680" s="19" t="s">
        <v>1412</v>
      </c>
      <c r="B680" s="19" t="s">
        <v>1177</v>
      </c>
      <c r="C680" s="19" t="s">
        <v>1177</v>
      </c>
      <c r="D680" s="20" t="s">
        <v>1413</v>
      </c>
      <c r="E680" s="21" t="b">
        <v>1</v>
      </c>
      <c r="F680" s="19" t="s">
        <v>13</v>
      </c>
      <c r="G680" s="19" t="s">
        <v>137</v>
      </c>
      <c r="H680" s="19" t="s">
        <v>628</v>
      </c>
      <c r="I680" s="19" t="s">
        <v>238</v>
      </c>
      <c r="M680"/>
    </row>
    <row r="681" spans="1:13" ht="15.75" customHeight="1" x14ac:dyDescent="0.25">
      <c r="A681" s="19" t="s">
        <v>1414</v>
      </c>
      <c r="B681" s="19" t="s">
        <v>1177</v>
      </c>
      <c r="C681" s="19" t="s">
        <v>1177</v>
      </c>
      <c r="D681" s="20" t="s">
        <v>1415</v>
      </c>
      <c r="E681" s="21" t="b">
        <v>1</v>
      </c>
      <c r="F681" s="19" t="s">
        <v>129</v>
      </c>
      <c r="G681" s="19" t="s">
        <v>137</v>
      </c>
      <c r="H681" s="19" t="s">
        <v>628</v>
      </c>
      <c r="I681" s="19" t="s">
        <v>238</v>
      </c>
      <c r="M681"/>
    </row>
    <row r="682" spans="1:13" ht="15.75" customHeight="1" x14ac:dyDescent="0.25">
      <c r="A682" s="19" t="s">
        <v>1416</v>
      </c>
      <c r="B682" s="19" t="s">
        <v>1177</v>
      </c>
      <c r="C682" s="19" t="s">
        <v>1177</v>
      </c>
      <c r="D682" s="20" t="s">
        <v>1417</v>
      </c>
      <c r="E682" s="21" t="b">
        <v>1</v>
      </c>
      <c r="F682" s="19" t="s">
        <v>129</v>
      </c>
      <c r="G682" s="19" t="s">
        <v>137</v>
      </c>
      <c r="H682" s="19" t="s">
        <v>628</v>
      </c>
      <c r="I682" s="19" t="s">
        <v>238</v>
      </c>
      <c r="M682"/>
    </row>
    <row r="683" spans="1:13" ht="15.75" customHeight="1" x14ac:dyDescent="0.25">
      <c r="A683" s="19" t="s">
        <v>1418</v>
      </c>
      <c r="B683" s="19" t="s">
        <v>1177</v>
      </c>
      <c r="C683" s="19" t="s">
        <v>1177</v>
      </c>
      <c r="D683" s="20">
        <v>100</v>
      </c>
      <c r="E683" s="21" t="b">
        <v>1</v>
      </c>
      <c r="F683" s="19" t="s">
        <v>129</v>
      </c>
      <c r="G683" s="19" t="s">
        <v>137</v>
      </c>
      <c r="H683" s="19" t="s">
        <v>628</v>
      </c>
      <c r="I683" s="19" t="s">
        <v>238</v>
      </c>
      <c r="M683"/>
    </row>
    <row r="684" spans="1:13" ht="15.75" customHeight="1" x14ac:dyDescent="0.25">
      <c r="A684" s="19" t="s">
        <v>1419</v>
      </c>
      <c r="B684" s="19" t="s">
        <v>1177</v>
      </c>
      <c r="C684" s="19" t="s">
        <v>1177</v>
      </c>
      <c r="D684" s="20" t="s">
        <v>1420</v>
      </c>
      <c r="E684" s="21" t="b">
        <v>0</v>
      </c>
      <c r="F684" s="19" t="s">
        <v>88</v>
      </c>
      <c r="G684" s="19" t="s">
        <v>137</v>
      </c>
      <c r="H684" s="19" t="s">
        <v>628</v>
      </c>
      <c r="I684" s="19" t="s">
        <v>238</v>
      </c>
      <c r="M684"/>
    </row>
    <row r="685" spans="1:13" ht="15.75" customHeight="1" x14ac:dyDescent="0.25">
      <c r="A685" s="19" t="s">
        <v>1421</v>
      </c>
      <c r="B685" s="19" t="s">
        <v>1177</v>
      </c>
      <c r="C685" s="19" t="s">
        <v>1177</v>
      </c>
      <c r="D685" s="20" t="s">
        <v>1112</v>
      </c>
      <c r="E685" s="21" t="b">
        <v>1</v>
      </c>
      <c r="F685" s="19" t="s">
        <v>13</v>
      </c>
      <c r="G685" s="19" t="s">
        <v>137</v>
      </c>
      <c r="H685" s="19" t="s">
        <v>628</v>
      </c>
      <c r="I685" s="19" t="s">
        <v>238</v>
      </c>
      <c r="M685"/>
    </row>
    <row r="686" spans="1:13" ht="15.75" customHeight="1" x14ac:dyDescent="0.25">
      <c r="A686" s="19" t="s">
        <v>1422</v>
      </c>
      <c r="B686" s="19" t="s">
        <v>1177</v>
      </c>
      <c r="C686" s="19" t="s">
        <v>1177</v>
      </c>
      <c r="D686" s="20" t="s">
        <v>1423</v>
      </c>
      <c r="E686" s="21" t="b">
        <v>1</v>
      </c>
      <c r="F686" s="19" t="s">
        <v>129</v>
      </c>
      <c r="G686" s="19" t="s">
        <v>137</v>
      </c>
      <c r="H686" s="19" t="s">
        <v>628</v>
      </c>
      <c r="I686" s="19" t="s">
        <v>238</v>
      </c>
      <c r="M686"/>
    </row>
    <row r="687" spans="1:13" ht="15.75" customHeight="1" x14ac:dyDescent="0.25">
      <c r="A687" s="19" t="s">
        <v>1424</v>
      </c>
      <c r="B687" s="19" t="s">
        <v>1177</v>
      </c>
      <c r="C687" s="19" t="s">
        <v>1177</v>
      </c>
      <c r="D687" s="20" t="s">
        <v>1425</v>
      </c>
      <c r="E687" s="21" t="b">
        <v>1</v>
      </c>
      <c r="F687" s="19" t="s">
        <v>13</v>
      </c>
      <c r="G687" s="19" t="s">
        <v>137</v>
      </c>
      <c r="H687" s="19" t="s">
        <v>628</v>
      </c>
      <c r="I687" s="19" t="s">
        <v>238</v>
      </c>
      <c r="M687"/>
    </row>
    <row r="688" spans="1:13" ht="15.75" customHeight="1" x14ac:dyDescent="0.25">
      <c r="A688" s="19" t="s">
        <v>1426</v>
      </c>
      <c r="B688" s="19" t="s">
        <v>1177</v>
      </c>
      <c r="C688" s="19" t="s">
        <v>1177</v>
      </c>
      <c r="D688" s="20" t="s">
        <v>1427</v>
      </c>
      <c r="E688" s="21" t="b">
        <v>1</v>
      </c>
      <c r="F688" s="19" t="s">
        <v>13</v>
      </c>
      <c r="G688" s="19" t="s">
        <v>137</v>
      </c>
      <c r="H688" s="19" t="s">
        <v>628</v>
      </c>
      <c r="I688" s="19" t="s">
        <v>238</v>
      </c>
      <c r="M688"/>
    </row>
    <row r="689" spans="1:13" ht="15.75" customHeight="1" x14ac:dyDescent="0.25">
      <c r="A689" s="19" t="s">
        <v>1428</v>
      </c>
      <c r="B689" s="19" t="s">
        <v>1177</v>
      </c>
      <c r="C689" s="19" t="s">
        <v>1177</v>
      </c>
      <c r="D689" s="20" t="s">
        <v>1429</v>
      </c>
      <c r="E689" s="21" t="b">
        <v>1</v>
      </c>
      <c r="F689" s="19" t="s">
        <v>13</v>
      </c>
      <c r="G689" s="19" t="s">
        <v>137</v>
      </c>
      <c r="H689" s="19" t="s">
        <v>628</v>
      </c>
      <c r="I689" s="19" t="s">
        <v>238</v>
      </c>
      <c r="M689"/>
    </row>
    <row r="690" spans="1:13" ht="15.75" customHeight="1" x14ac:dyDescent="0.25">
      <c r="A690" s="19" t="s">
        <v>1430</v>
      </c>
      <c r="B690" s="19" t="s">
        <v>1177</v>
      </c>
      <c r="C690" s="19" t="s">
        <v>1177</v>
      </c>
      <c r="D690" s="20" t="s">
        <v>1320</v>
      </c>
      <c r="E690" s="21" t="b">
        <v>1</v>
      </c>
      <c r="F690" s="19" t="s">
        <v>13</v>
      </c>
      <c r="G690" s="19" t="s">
        <v>137</v>
      </c>
      <c r="H690" s="19" t="s">
        <v>628</v>
      </c>
      <c r="I690" s="19" t="s">
        <v>238</v>
      </c>
      <c r="M690"/>
    </row>
    <row r="691" spans="1:13" ht="15.75" customHeight="1" x14ac:dyDescent="0.25">
      <c r="A691" s="19" t="s">
        <v>1431</v>
      </c>
      <c r="B691" s="19" t="s">
        <v>1177</v>
      </c>
      <c r="C691" s="19" t="s">
        <v>1177</v>
      </c>
      <c r="D691" s="20" t="s">
        <v>1432</v>
      </c>
      <c r="E691" s="21" t="b">
        <v>1</v>
      </c>
      <c r="F691" s="19" t="s">
        <v>4</v>
      </c>
      <c r="G691" s="19" t="s">
        <v>137</v>
      </c>
      <c r="H691" s="19" t="s">
        <v>628</v>
      </c>
      <c r="I691" s="19" t="s">
        <v>238</v>
      </c>
      <c r="M691"/>
    </row>
    <row r="692" spans="1:13" ht="15.75" customHeight="1" x14ac:dyDescent="0.25">
      <c r="A692" s="19" t="s">
        <v>1433</v>
      </c>
      <c r="B692" s="19" t="s">
        <v>1177</v>
      </c>
      <c r="C692" s="19" t="s">
        <v>1177</v>
      </c>
      <c r="D692" s="20" t="s">
        <v>1434</v>
      </c>
      <c r="E692" s="21" t="b">
        <v>1</v>
      </c>
      <c r="F692" s="19" t="s">
        <v>4</v>
      </c>
      <c r="G692" s="19" t="s">
        <v>137</v>
      </c>
      <c r="H692" s="19" t="s">
        <v>628</v>
      </c>
      <c r="I692" s="19" t="s">
        <v>238</v>
      </c>
      <c r="M692"/>
    </row>
    <row r="693" spans="1:13" ht="15.75" customHeight="1" x14ac:dyDescent="0.25">
      <c r="A693" s="19" t="s">
        <v>1435</v>
      </c>
      <c r="B693" s="19" t="s">
        <v>1177</v>
      </c>
      <c r="C693" s="19" t="s">
        <v>1177</v>
      </c>
      <c r="D693" s="20" t="s">
        <v>1436</v>
      </c>
      <c r="E693" s="21" t="b">
        <v>1</v>
      </c>
      <c r="F693" s="19" t="s">
        <v>13</v>
      </c>
      <c r="G693" s="19" t="s">
        <v>137</v>
      </c>
      <c r="H693" s="19" t="s">
        <v>628</v>
      </c>
      <c r="I693" s="19" t="s">
        <v>238</v>
      </c>
      <c r="M693"/>
    </row>
    <row r="694" spans="1:13" ht="15.75" customHeight="1" x14ac:dyDescent="0.25">
      <c r="A694" s="19" t="s">
        <v>1437</v>
      </c>
      <c r="B694" s="19" t="s">
        <v>1438</v>
      </c>
      <c r="C694" s="19" t="s">
        <v>1438</v>
      </c>
      <c r="D694" s="20">
        <v>65</v>
      </c>
      <c r="E694" s="21" t="b">
        <v>1</v>
      </c>
      <c r="F694" s="19" t="s">
        <v>13</v>
      </c>
      <c r="G694" s="19" t="s">
        <v>137</v>
      </c>
      <c r="H694" s="19" t="s">
        <v>644</v>
      </c>
      <c r="I694" s="19" t="s">
        <v>238</v>
      </c>
      <c r="M694"/>
    </row>
    <row r="695" spans="1:13" ht="15.75" customHeight="1" x14ac:dyDescent="0.25">
      <c r="A695" s="19" t="s">
        <v>1439</v>
      </c>
      <c r="B695" s="19" t="s">
        <v>1438</v>
      </c>
      <c r="C695" s="19" t="s">
        <v>1438</v>
      </c>
      <c r="D695" s="20" t="s">
        <v>1440</v>
      </c>
      <c r="E695" s="21" t="b">
        <v>1</v>
      </c>
      <c r="F695" s="19" t="s">
        <v>4</v>
      </c>
      <c r="G695" s="19" t="s">
        <v>137</v>
      </c>
      <c r="H695" s="19" t="s">
        <v>644</v>
      </c>
      <c r="I695" s="19" t="s">
        <v>238</v>
      </c>
      <c r="M695"/>
    </row>
    <row r="696" spans="1:13" ht="15.75" customHeight="1" x14ac:dyDescent="0.25">
      <c r="A696" s="19" t="s">
        <v>1441</v>
      </c>
      <c r="B696" s="19" t="s">
        <v>1438</v>
      </c>
      <c r="C696" s="19" t="s">
        <v>1438</v>
      </c>
      <c r="D696" s="20" t="s">
        <v>1442</v>
      </c>
      <c r="E696" s="21" t="b">
        <v>1</v>
      </c>
      <c r="F696" s="19" t="s">
        <v>4</v>
      </c>
      <c r="G696" s="19" t="s">
        <v>137</v>
      </c>
      <c r="H696" s="19" t="s">
        <v>644</v>
      </c>
      <c r="I696" s="19" t="s">
        <v>238</v>
      </c>
      <c r="M696"/>
    </row>
    <row r="697" spans="1:13" ht="15.75" customHeight="1" x14ac:dyDescent="0.25">
      <c r="A697" s="19" t="s">
        <v>1443</v>
      </c>
      <c r="B697" s="19" t="s">
        <v>1438</v>
      </c>
      <c r="C697" s="19" t="s">
        <v>1438</v>
      </c>
      <c r="D697" s="20" t="s">
        <v>1444</v>
      </c>
      <c r="E697" s="21" t="b">
        <v>0</v>
      </c>
      <c r="F697" s="19" t="s">
        <v>88</v>
      </c>
      <c r="G697" s="19" t="s">
        <v>137</v>
      </c>
      <c r="H697" s="19" t="s">
        <v>644</v>
      </c>
      <c r="I697" s="19" t="s">
        <v>238</v>
      </c>
      <c r="M697"/>
    </row>
    <row r="698" spans="1:13" ht="15.75" customHeight="1" x14ac:dyDescent="0.25">
      <c r="A698" s="19" t="s">
        <v>1445</v>
      </c>
      <c r="B698" s="19" t="s">
        <v>1446</v>
      </c>
      <c r="C698" s="19" t="s">
        <v>1177</v>
      </c>
      <c r="D698" s="20">
        <v>100</v>
      </c>
      <c r="E698" s="21" t="b">
        <v>1</v>
      </c>
      <c r="F698" s="19" t="s">
        <v>129</v>
      </c>
      <c r="G698" s="19" t="s">
        <v>137</v>
      </c>
      <c r="H698" s="19" t="s">
        <v>224</v>
      </c>
      <c r="I698" s="19" t="s">
        <v>91</v>
      </c>
      <c r="M698"/>
    </row>
    <row r="699" spans="1:13" ht="15.75" customHeight="1" x14ac:dyDescent="0.25">
      <c r="A699" s="19" t="s">
        <v>1447</v>
      </c>
      <c r="B699" s="19" t="s">
        <v>1448</v>
      </c>
      <c r="C699" s="19" t="s">
        <v>1448</v>
      </c>
      <c r="D699" s="20" t="s">
        <v>176</v>
      </c>
      <c r="E699" s="21" t="b">
        <v>0</v>
      </c>
      <c r="F699" s="19" t="s">
        <v>88</v>
      </c>
      <c r="G699" s="19" t="s">
        <v>137</v>
      </c>
      <c r="H699" s="19" t="s">
        <v>100</v>
      </c>
      <c r="I699" s="19" t="s">
        <v>91</v>
      </c>
      <c r="M699"/>
    </row>
    <row r="700" spans="1:13" ht="15.75" customHeight="1" x14ac:dyDescent="0.25">
      <c r="A700" s="19" t="s">
        <v>1449</v>
      </c>
      <c r="B700" s="19" t="s">
        <v>1448</v>
      </c>
      <c r="C700" s="19" t="s">
        <v>1448</v>
      </c>
      <c r="D700" s="20" t="s">
        <v>1450</v>
      </c>
      <c r="E700" s="21" t="b">
        <v>1</v>
      </c>
      <c r="F700" s="19" t="s">
        <v>129</v>
      </c>
      <c r="G700" s="19" t="s">
        <v>137</v>
      </c>
      <c r="H700" s="19" t="s">
        <v>100</v>
      </c>
      <c r="I700" s="19" t="s">
        <v>91</v>
      </c>
      <c r="M700"/>
    </row>
    <row r="701" spans="1:13" ht="15.75" customHeight="1" x14ac:dyDescent="0.25">
      <c r="A701" s="19" t="s">
        <v>1451</v>
      </c>
      <c r="B701" s="19" t="s">
        <v>1448</v>
      </c>
      <c r="C701" s="19" t="s">
        <v>1448</v>
      </c>
      <c r="D701" s="20" t="s">
        <v>1452</v>
      </c>
      <c r="E701" s="21" t="b">
        <v>1</v>
      </c>
      <c r="F701" s="19" t="s">
        <v>129</v>
      </c>
      <c r="G701" s="19" t="s">
        <v>137</v>
      </c>
      <c r="H701" s="19" t="s">
        <v>224</v>
      </c>
      <c r="I701" s="19" t="s">
        <v>91</v>
      </c>
      <c r="M701"/>
    </row>
    <row r="702" spans="1:13" ht="15.75" customHeight="1" x14ac:dyDescent="0.25">
      <c r="A702" s="19" t="s">
        <v>1453</v>
      </c>
      <c r="B702" s="19" t="s">
        <v>1448</v>
      </c>
      <c r="C702" s="19" t="s">
        <v>1448</v>
      </c>
      <c r="D702" s="20" t="s">
        <v>1454</v>
      </c>
      <c r="E702" s="21" t="b">
        <v>1</v>
      </c>
      <c r="F702" s="19" t="s">
        <v>129</v>
      </c>
      <c r="G702" s="19" t="s">
        <v>137</v>
      </c>
      <c r="H702" s="19" t="s">
        <v>227</v>
      </c>
      <c r="I702" s="19" t="s">
        <v>91</v>
      </c>
      <c r="M702"/>
    </row>
    <row r="703" spans="1:13" ht="15.75" customHeight="1" x14ac:dyDescent="0.25">
      <c r="A703" s="19" t="s">
        <v>1455</v>
      </c>
      <c r="B703" s="19" t="s">
        <v>1456</v>
      </c>
      <c r="C703" s="19" t="s">
        <v>1457</v>
      </c>
      <c r="D703" s="20" t="s">
        <v>666</v>
      </c>
      <c r="E703" s="21" t="b">
        <v>0</v>
      </c>
      <c r="F703" s="19" t="s">
        <v>88</v>
      </c>
      <c r="G703" s="19" t="s">
        <v>137</v>
      </c>
      <c r="H703" s="19" t="s">
        <v>644</v>
      </c>
      <c r="I703" s="19" t="s">
        <v>91</v>
      </c>
      <c r="M703"/>
    </row>
    <row r="704" spans="1:13" ht="15.75" customHeight="1" x14ac:dyDescent="0.25">
      <c r="A704" s="19" t="s">
        <v>1458</v>
      </c>
      <c r="B704" s="19" t="s">
        <v>1456</v>
      </c>
      <c r="C704" s="19" t="s">
        <v>1457</v>
      </c>
      <c r="D704" s="20" t="s">
        <v>1459</v>
      </c>
      <c r="E704" s="21" t="b">
        <v>0</v>
      </c>
      <c r="F704" s="19" t="s">
        <v>88</v>
      </c>
      <c r="G704" s="19" t="s">
        <v>137</v>
      </c>
      <c r="H704" s="19" t="s">
        <v>100</v>
      </c>
      <c r="I704" s="19" t="s">
        <v>91</v>
      </c>
      <c r="M704"/>
    </row>
    <row r="705" spans="1:13" ht="15.75" customHeight="1" x14ac:dyDescent="0.25">
      <c r="A705" s="19" t="s">
        <v>1460</v>
      </c>
      <c r="B705" s="19" t="s">
        <v>1456</v>
      </c>
      <c r="C705" s="19" t="s">
        <v>1457</v>
      </c>
      <c r="D705" s="20" t="s">
        <v>1461</v>
      </c>
      <c r="E705" s="21" t="b">
        <v>0</v>
      </c>
      <c r="F705" s="19" t="s">
        <v>88</v>
      </c>
      <c r="G705" s="19" t="s">
        <v>137</v>
      </c>
      <c r="H705" s="19" t="s">
        <v>227</v>
      </c>
      <c r="I705" s="19" t="s">
        <v>91</v>
      </c>
      <c r="M705"/>
    </row>
    <row r="706" spans="1:13" ht="15.75" customHeight="1" x14ac:dyDescent="0.25">
      <c r="A706" s="19" t="s">
        <v>1462</v>
      </c>
      <c r="B706" s="19" t="s">
        <v>1456</v>
      </c>
      <c r="C706" s="19" t="s">
        <v>1457</v>
      </c>
      <c r="D706" s="20" t="s">
        <v>1463</v>
      </c>
      <c r="E706" s="21" t="b">
        <v>1</v>
      </c>
      <c r="F706" s="19" t="s">
        <v>32</v>
      </c>
      <c r="G706" s="19" t="s">
        <v>137</v>
      </c>
      <c r="H706" s="19" t="s">
        <v>100</v>
      </c>
      <c r="I706" s="19" t="s">
        <v>91</v>
      </c>
      <c r="M706"/>
    </row>
    <row r="707" spans="1:13" ht="15.75" customHeight="1" x14ac:dyDescent="0.25">
      <c r="A707" s="19" t="s">
        <v>1464</v>
      </c>
      <c r="B707" s="19" t="s">
        <v>1465</v>
      </c>
      <c r="C707" s="19" t="s">
        <v>1465</v>
      </c>
      <c r="D707" s="20" t="s">
        <v>1466</v>
      </c>
      <c r="E707" s="21" t="b">
        <v>0</v>
      </c>
      <c r="F707" s="19" t="s">
        <v>88</v>
      </c>
      <c r="G707" s="19" t="s">
        <v>137</v>
      </c>
      <c r="H707" s="19" t="s">
        <v>100</v>
      </c>
      <c r="I707" s="19" t="s">
        <v>91</v>
      </c>
      <c r="M707"/>
    </row>
    <row r="708" spans="1:13" ht="15.75" customHeight="1" x14ac:dyDescent="0.25">
      <c r="A708" s="19" t="s">
        <v>1467</v>
      </c>
      <c r="B708" s="19" t="s">
        <v>1465</v>
      </c>
      <c r="C708" s="19" t="s">
        <v>1465</v>
      </c>
      <c r="D708" s="22">
        <v>45862</v>
      </c>
      <c r="E708" s="21" t="b">
        <v>0</v>
      </c>
      <c r="F708" s="19" t="s">
        <v>88</v>
      </c>
      <c r="G708" s="19" t="s">
        <v>137</v>
      </c>
      <c r="H708" s="19" t="s">
        <v>100</v>
      </c>
      <c r="I708" s="19" t="s">
        <v>91</v>
      </c>
      <c r="M708"/>
    </row>
    <row r="709" spans="1:13" ht="15.75" customHeight="1" x14ac:dyDescent="0.25">
      <c r="A709" s="19" t="s">
        <v>1468</v>
      </c>
      <c r="B709" s="19" t="s">
        <v>1469</v>
      </c>
      <c r="C709" s="19" t="s">
        <v>1469</v>
      </c>
      <c r="D709" s="20" t="s">
        <v>1470</v>
      </c>
      <c r="E709" s="21" t="b">
        <v>1</v>
      </c>
      <c r="F709" s="19" t="s">
        <v>55</v>
      </c>
      <c r="G709" s="19" t="s">
        <v>89</v>
      </c>
      <c r="H709" s="19" t="s">
        <v>100</v>
      </c>
      <c r="I709" s="19" t="s">
        <v>91</v>
      </c>
      <c r="M709"/>
    </row>
    <row r="710" spans="1:13" ht="15.75" customHeight="1" x14ac:dyDescent="0.25">
      <c r="A710" s="19" t="s">
        <v>1471</v>
      </c>
      <c r="B710" s="19" t="s">
        <v>1469</v>
      </c>
      <c r="C710" s="19" t="s">
        <v>1469</v>
      </c>
      <c r="D710" s="20" t="s">
        <v>1472</v>
      </c>
      <c r="E710" s="21" t="b">
        <v>1</v>
      </c>
      <c r="F710" s="19" t="s">
        <v>788</v>
      </c>
      <c r="G710" s="19" t="s">
        <v>89</v>
      </c>
      <c r="H710" s="19" t="s">
        <v>100</v>
      </c>
      <c r="I710" s="19" t="s">
        <v>91</v>
      </c>
      <c r="M710"/>
    </row>
    <row r="711" spans="1:13" ht="15.75" customHeight="1" x14ac:dyDescent="0.25">
      <c r="A711" s="19" t="s">
        <v>1473</v>
      </c>
      <c r="B711" s="19" t="s">
        <v>1469</v>
      </c>
      <c r="C711" s="19" t="s">
        <v>1469</v>
      </c>
      <c r="D711" s="20" t="s">
        <v>1474</v>
      </c>
      <c r="E711" s="21" t="b">
        <v>1</v>
      </c>
      <c r="F711" s="19" t="s">
        <v>46</v>
      </c>
      <c r="G711" s="19" t="s">
        <v>89</v>
      </c>
      <c r="H711" s="19" t="s">
        <v>100</v>
      </c>
      <c r="I711" s="19" t="s">
        <v>91</v>
      </c>
      <c r="M711"/>
    </row>
    <row r="712" spans="1:13" ht="15.75" customHeight="1" x14ac:dyDescent="0.25">
      <c r="A712" s="19" t="s">
        <v>1475</v>
      </c>
      <c r="B712" s="19" t="s">
        <v>1469</v>
      </c>
      <c r="C712" s="19" t="s">
        <v>1469</v>
      </c>
      <c r="D712" s="20" t="s">
        <v>1476</v>
      </c>
      <c r="E712" s="21" t="b">
        <v>1</v>
      </c>
      <c r="F712" s="19" t="s">
        <v>55</v>
      </c>
      <c r="G712" s="19" t="s">
        <v>89</v>
      </c>
      <c r="H712" s="19" t="s">
        <v>100</v>
      </c>
      <c r="I712" s="19" t="s">
        <v>91</v>
      </c>
      <c r="M712"/>
    </row>
    <row r="713" spans="1:13" ht="15.75" customHeight="1" x14ac:dyDescent="0.25">
      <c r="A713" s="19" t="s">
        <v>1477</v>
      </c>
      <c r="B713" s="19" t="s">
        <v>1469</v>
      </c>
      <c r="C713" s="19" t="s">
        <v>1469</v>
      </c>
      <c r="D713" s="20" t="s">
        <v>754</v>
      </c>
      <c r="E713" s="21" t="b">
        <v>0</v>
      </c>
      <c r="F713" s="19" t="s">
        <v>88</v>
      </c>
      <c r="G713" s="19" t="s">
        <v>89</v>
      </c>
      <c r="H713" s="19" t="s">
        <v>100</v>
      </c>
      <c r="I713" s="19" t="s">
        <v>91</v>
      </c>
      <c r="M713"/>
    </row>
    <row r="714" spans="1:13" ht="15.75" customHeight="1" x14ac:dyDescent="0.25">
      <c r="A714" s="19" t="s">
        <v>1478</v>
      </c>
      <c r="B714" s="19" t="s">
        <v>1469</v>
      </c>
      <c r="C714" s="19" t="s">
        <v>1469</v>
      </c>
      <c r="D714" s="20" t="s">
        <v>1479</v>
      </c>
      <c r="E714" s="21" t="b">
        <v>1</v>
      </c>
      <c r="F714" s="19" t="s">
        <v>55</v>
      </c>
      <c r="G714" s="19" t="s">
        <v>89</v>
      </c>
      <c r="H714" s="19" t="s">
        <v>100</v>
      </c>
      <c r="I714" s="19" t="s">
        <v>91</v>
      </c>
      <c r="M714"/>
    </row>
    <row r="715" spans="1:13" ht="15.75" customHeight="1" x14ac:dyDescent="0.25">
      <c r="A715" s="19" t="s">
        <v>1480</v>
      </c>
      <c r="B715" s="19" t="s">
        <v>1481</v>
      </c>
      <c r="C715" s="19" t="s">
        <v>1481</v>
      </c>
      <c r="D715" s="20" t="s">
        <v>1482</v>
      </c>
      <c r="E715" s="21" t="b">
        <v>0</v>
      </c>
      <c r="F715" s="19" t="s">
        <v>88</v>
      </c>
      <c r="G715" s="19" t="s">
        <v>89</v>
      </c>
      <c r="H715" s="19" t="s">
        <v>237</v>
      </c>
      <c r="I715" s="19" t="s">
        <v>238</v>
      </c>
      <c r="M715"/>
    </row>
    <row r="716" spans="1:13" ht="15.75" customHeight="1" x14ac:dyDescent="0.25">
      <c r="A716" s="19" t="s">
        <v>1483</v>
      </c>
      <c r="B716" s="19" t="s">
        <v>1481</v>
      </c>
      <c r="C716" s="19" t="s">
        <v>1481</v>
      </c>
      <c r="D716" s="20" t="s">
        <v>591</v>
      </c>
      <c r="E716" s="21" t="b">
        <v>0</v>
      </c>
      <c r="F716" s="19" t="s">
        <v>88</v>
      </c>
      <c r="G716" s="19" t="s">
        <v>89</v>
      </c>
      <c r="H716" s="19" t="s">
        <v>237</v>
      </c>
      <c r="I716" s="19" t="s">
        <v>238</v>
      </c>
      <c r="M716"/>
    </row>
    <row r="717" spans="1:13" ht="15.75" customHeight="1" x14ac:dyDescent="0.25">
      <c r="A717" s="19" t="s">
        <v>1484</v>
      </c>
      <c r="B717" s="19" t="s">
        <v>1481</v>
      </c>
      <c r="C717" s="19" t="s">
        <v>1481</v>
      </c>
      <c r="D717" s="20" t="s">
        <v>1485</v>
      </c>
      <c r="E717" s="21" t="b">
        <v>0</v>
      </c>
      <c r="F717" s="19" t="s">
        <v>88</v>
      </c>
      <c r="G717" s="19" t="s">
        <v>89</v>
      </c>
      <c r="H717" s="19" t="s">
        <v>237</v>
      </c>
      <c r="I717" s="19" t="s">
        <v>238</v>
      </c>
      <c r="M717"/>
    </row>
    <row r="718" spans="1:13" ht="15.75" customHeight="1" x14ac:dyDescent="0.25">
      <c r="A718" s="19" t="s">
        <v>1486</v>
      </c>
      <c r="B718" s="19" t="s">
        <v>1481</v>
      </c>
      <c r="C718" s="19" t="s">
        <v>1481</v>
      </c>
      <c r="D718" s="20" t="s">
        <v>850</v>
      </c>
      <c r="E718" s="21" t="b">
        <v>0</v>
      </c>
      <c r="F718" s="19" t="s">
        <v>88</v>
      </c>
      <c r="G718" s="19" t="s">
        <v>89</v>
      </c>
      <c r="H718" s="19" t="s">
        <v>237</v>
      </c>
      <c r="I718" s="19" t="s">
        <v>238</v>
      </c>
      <c r="M718"/>
    </row>
    <row r="719" spans="1:13" ht="15.75" customHeight="1" x14ac:dyDescent="0.25">
      <c r="A719" s="19" t="s">
        <v>1487</v>
      </c>
      <c r="B719" s="19" t="s">
        <v>1481</v>
      </c>
      <c r="C719" s="19" t="s">
        <v>1481</v>
      </c>
      <c r="D719" s="23">
        <v>45836</v>
      </c>
      <c r="E719" s="21" t="b">
        <v>0</v>
      </c>
      <c r="F719" s="19" t="s">
        <v>88</v>
      </c>
      <c r="G719" s="19" t="s">
        <v>89</v>
      </c>
      <c r="H719" s="19" t="s">
        <v>237</v>
      </c>
      <c r="I719" s="19" t="s">
        <v>238</v>
      </c>
      <c r="M719"/>
    </row>
    <row r="720" spans="1:13" ht="15.75" customHeight="1" x14ac:dyDescent="0.25">
      <c r="A720" s="19" t="s">
        <v>1488</v>
      </c>
      <c r="B720" s="19" t="s">
        <v>1481</v>
      </c>
      <c r="C720" s="19" t="s">
        <v>1481</v>
      </c>
      <c r="D720" s="20" t="s">
        <v>1489</v>
      </c>
      <c r="E720" s="21" t="b">
        <v>1</v>
      </c>
      <c r="F720" s="19" t="s">
        <v>20</v>
      </c>
      <c r="G720" s="19" t="s">
        <v>89</v>
      </c>
      <c r="H720" s="19" t="s">
        <v>237</v>
      </c>
      <c r="I720" s="19" t="s">
        <v>238</v>
      </c>
      <c r="M720"/>
    </row>
    <row r="721" spans="1:13" ht="15.75" customHeight="1" x14ac:dyDescent="0.25">
      <c r="A721" s="19" t="s">
        <v>1490</v>
      </c>
      <c r="B721" s="19" t="s">
        <v>1481</v>
      </c>
      <c r="C721" s="19" t="s">
        <v>1481</v>
      </c>
      <c r="D721" s="20" t="s">
        <v>1491</v>
      </c>
      <c r="E721" s="21" t="b">
        <v>1</v>
      </c>
      <c r="F721" s="19" t="s">
        <v>20</v>
      </c>
      <c r="G721" s="19" t="s">
        <v>89</v>
      </c>
      <c r="H721" s="19" t="s">
        <v>100</v>
      </c>
      <c r="I721" s="19" t="s">
        <v>91</v>
      </c>
      <c r="M721"/>
    </row>
    <row r="722" spans="1:13" ht="15.75" customHeight="1" x14ac:dyDescent="0.25">
      <c r="A722" s="19" t="s">
        <v>1492</v>
      </c>
      <c r="B722" s="19" t="s">
        <v>1481</v>
      </c>
      <c r="C722" s="19" t="s">
        <v>1481</v>
      </c>
      <c r="D722" s="20" t="s">
        <v>1493</v>
      </c>
      <c r="E722" s="21" t="b">
        <v>0</v>
      </c>
      <c r="F722" s="19" t="s">
        <v>88</v>
      </c>
      <c r="G722" s="19" t="s">
        <v>89</v>
      </c>
      <c r="H722" s="19" t="s">
        <v>224</v>
      </c>
      <c r="I722" s="19" t="s">
        <v>91</v>
      </c>
      <c r="M722"/>
    </row>
    <row r="723" spans="1:13" ht="15.75" customHeight="1" x14ac:dyDescent="0.25">
      <c r="A723" s="19" t="s">
        <v>1494</v>
      </c>
      <c r="B723" s="19" t="s">
        <v>1481</v>
      </c>
      <c r="C723" s="19" t="s">
        <v>1481</v>
      </c>
      <c r="D723" s="20" t="s">
        <v>756</v>
      </c>
      <c r="E723" s="21" t="b">
        <v>0</v>
      </c>
      <c r="F723" s="19" t="s">
        <v>88</v>
      </c>
      <c r="G723" s="19" t="s">
        <v>89</v>
      </c>
      <c r="H723" s="19" t="s">
        <v>224</v>
      </c>
      <c r="I723" s="19" t="s">
        <v>91</v>
      </c>
      <c r="M723"/>
    </row>
    <row r="724" spans="1:13" ht="15.75" customHeight="1" x14ac:dyDescent="0.25">
      <c r="A724" s="19" t="s">
        <v>1495</v>
      </c>
      <c r="B724" s="19" t="s">
        <v>1481</v>
      </c>
      <c r="C724" s="19" t="s">
        <v>1481</v>
      </c>
      <c r="D724" s="23">
        <v>45686</v>
      </c>
      <c r="E724" s="21" t="b">
        <v>0</v>
      </c>
      <c r="F724" s="19" t="s">
        <v>88</v>
      </c>
      <c r="G724" s="19" t="s">
        <v>89</v>
      </c>
      <c r="H724" s="19" t="s">
        <v>227</v>
      </c>
      <c r="I724" s="19" t="s">
        <v>91</v>
      </c>
      <c r="M724"/>
    </row>
    <row r="725" spans="1:13" ht="15.75" customHeight="1" x14ac:dyDescent="0.25">
      <c r="A725" s="19" t="s">
        <v>1496</v>
      </c>
      <c r="B725" s="19" t="s">
        <v>1497</v>
      </c>
      <c r="C725" s="19" t="s">
        <v>1498</v>
      </c>
      <c r="D725" s="20" t="s">
        <v>1499</v>
      </c>
      <c r="E725" s="21" t="b">
        <v>0</v>
      </c>
      <c r="F725" s="19" t="s">
        <v>88</v>
      </c>
      <c r="G725" s="19" t="s">
        <v>89</v>
      </c>
      <c r="H725" s="19" t="s">
        <v>227</v>
      </c>
      <c r="I725" s="19" t="s">
        <v>91</v>
      </c>
      <c r="M725"/>
    </row>
    <row r="726" spans="1:13" ht="15.75" customHeight="1" x14ac:dyDescent="0.25">
      <c r="A726" s="19" t="s">
        <v>1500</v>
      </c>
      <c r="B726" s="19" t="s">
        <v>1501</v>
      </c>
      <c r="C726" s="19" t="s">
        <v>1501</v>
      </c>
      <c r="D726" s="20" t="s">
        <v>1502</v>
      </c>
      <c r="E726" s="21" t="b">
        <v>1</v>
      </c>
      <c r="F726" s="19" t="s">
        <v>58</v>
      </c>
      <c r="G726" s="19" t="s">
        <v>137</v>
      </c>
      <c r="H726" s="19" t="s">
        <v>100</v>
      </c>
      <c r="I726" s="19" t="s">
        <v>91</v>
      </c>
      <c r="M726"/>
    </row>
    <row r="727" spans="1:13" ht="15.75" customHeight="1" x14ac:dyDescent="0.25">
      <c r="A727" s="19" t="s">
        <v>1503</v>
      </c>
      <c r="B727" s="19" t="s">
        <v>1501</v>
      </c>
      <c r="C727" s="19" t="s">
        <v>1501</v>
      </c>
      <c r="D727" s="20" t="s">
        <v>1504</v>
      </c>
      <c r="E727" s="21" t="b">
        <v>1</v>
      </c>
      <c r="F727" s="19" t="s">
        <v>58</v>
      </c>
      <c r="G727" s="19" t="s">
        <v>137</v>
      </c>
      <c r="H727" s="19" t="s">
        <v>100</v>
      </c>
      <c r="I727" s="19" t="s">
        <v>91</v>
      </c>
      <c r="M727"/>
    </row>
    <row r="728" spans="1:13" ht="15.75" customHeight="1" x14ac:dyDescent="0.25">
      <c r="A728" s="19" t="s">
        <v>1505</v>
      </c>
      <c r="B728" s="19" t="s">
        <v>1501</v>
      </c>
      <c r="C728" s="19" t="s">
        <v>1501</v>
      </c>
      <c r="D728" s="20" t="s">
        <v>1130</v>
      </c>
      <c r="E728" s="21" t="b">
        <v>0</v>
      </c>
      <c r="F728" s="19" t="s">
        <v>88</v>
      </c>
      <c r="G728" s="19" t="s">
        <v>137</v>
      </c>
      <c r="H728" s="19" t="s">
        <v>100</v>
      </c>
      <c r="I728" s="19" t="s">
        <v>91</v>
      </c>
      <c r="M728"/>
    </row>
    <row r="729" spans="1:13" ht="15.75" customHeight="1" x14ac:dyDescent="0.25">
      <c r="A729" s="19" t="s">
        <v>1506</v>
      </c>
      <c r="B729" s="19" t="s">
        <v>1501</v>
      </c>
      <c r="C729" s="19" t="s">
        <v>1501</v>
      </c>
      <c r="D729" s="20" t="s">
        <v>1507</v>
      </c>
      <c r="E729" s="21" t="b">
        <v>1</v>
      </c>
      <c r="F729" s="19" t="s">
        <v>58</v>
      </c>
      <c r="G729" s="19" t="s">
        <v>137</v>
      </c>
      <c r="H729" s="19" t="s">
        <v>100</v>
      </c>
      <c r="I729" s="19" t="s">
        <v>91</v>
      </c>
      <c r="M729"/>
    </row>
    <row r="730" spans="1:13" ht="15.75" customHeight="1" x14ac:dyDescent="0.25">
      <c r="A730" s="19" t="s">
        <v>1508</v>
      </c>
      <c r="B730" s="19" t="s">
        <v>1501</v>
      </c>
      <c r="C730" s="19" t="s">
        <v>1501</v>
      </c>
      <c r="D730" s="20" t="s">
        <v>1509</v>
      </c>
      <c r="E730" s="21" t="b">
        <v>1</v>
      </c>
      <c r="F730" s="19" t="s">
        <v>1510</v>
      </c>
      <c r="G730" s="19" t="s">
        <v>137</v>
      </c>
      <c r="H730" s="19" t="s">
        <v>100</v>
      </c>
      <c r="I730" s="19" t="s">
        <v>91</v>
      </c>
      <c r="M730"/>
    </row>
    <row r="731" spans="1:13" ht="15.75" customHeight="1" x14ac:dyDescent="0.25">
      <c r="A731" s="19" t="s">
        <v>1511</v>
      </c>
      <c r="B731" s="19" t="s">
        <v>1501</v>
      </c>
      <c r="C731" s="19" t="s">
        <v>1501</v>
      </c>
      <c r="D731" s="20" t="s">
        <v>1512</v>
      </c>
      <c r="E731" s="21" t="b">
        <v>1</v>
      </c>
      <c r="F731" s="19" t="s">
        <v>58</v>
      </c>
      <c r="G731" s="19" t="s">
        <v>137</v>
      </c>
      <c r="H731" s="19" t="s">
        <v>100</v>
      </c>
      <c r="I731" s="19" t="s">
        <v>91</v>
      </c>
      <c r="M731"/>
    </row>
    <row r="732" spans="1:13" ht="15.75" customHeight="1" x14ac:dyDescent="0.25">
      <c r="A732" s="19" t="s">
        <v>1513</v>
      </c>
      <c r="B732" s="19" t="s">
        <v>1501</v>
      </c>
      <c r="C732" s="19" t="s">
        <v>1501</v>
      </c>
      <c r="D732" s="20" t="s">
        <v>1514</v>
      </c>
      <c r="E732" s="21" t="b">
        <v>1</v>
      </c>
      <c r="F732" s="19" t="s">
        <v>58</v>
      </c>
      <c r="G732" s="19" t="s">
        <v>137</v>
      </c>
      <c r="H732" s="19" t="s">
        <v>100</v>
      </c>
      <c r="I732" s="19" t="s">
        <v>91</v>
      </c>
      <c r="M732"/>
    </row>
    <row r="733" spans="1:13" ht="15.75" customHeight="1" x14ac:dyDescent="0.25">
      <c r="A733" s="19" t="s">
        <v>1515</v>
      </c>
      <c r="B733" s="19" t="s">
        <v>1501</v>
      </c>
      <c r="C733" s="19" t="s">
        <v>1501</v>
      </c>
      <c r="D733" s="20" t="s">
        <v>1516</v>
      </c>
      <c r="E733" s="21" t="b">
        <v>1</v>
      </c>
      <c r="F733" s="19" t="s">
        <v>58</v>
      </c>
      <c r="G733" s="19" t="s">
        <v>137</v>
      </c>
      <c r="H733" s="19" t="s">
        <v>100</v>
      </c>
      <c r="I733" s="19" t="s">
        <v>91</v>
      </c>
      <c r="M733"/>
    </row>
    <row r="734" spans="1:13" ht="15.75" customHeight="1" x14ac:dyDescent="0.25">
      <c r="A734" s="19" t="s">
        <v>1517</v>
      </c>
      <c r="B734" s="19" t="s">
        <v>1501</v>
      </c>
      <c r="C734" s="19" t="s">
        <v>1501</v>
      </c>
      <c r="D734" s="20">
        <v>100</v>
      </c>
      <c r="E734" s="21" t="b">
        <v>1</v>
      </c>
      <c r="F734" s="19" t="s">
        <v>58</v>
      </c>
      <c r="G734" s="19" t="s">
        <v>137</v>
      </c>
      <c r="H734" s="19" t="s">
        <v>100</v>
      </c>
      <c r="I734" s="19" t="s">
        <v>91</v>
      </c>
      <c r="M734"/>
    </row>
    <row r="735" spans="1:13" ht="15.75" customHeight="1" x14ac:dyDescent="0.25">
      <c r="A735" s="19" t="s">
        <v>1518</v>
      </c>
      <c r="B735" s="19" t="s">
        <v>1501</v>
      </c>
      <c r="C735" s="19" t="s">
        <v>1501</v>
      </c>
      <c r="D735" s="20" t="s">
        <v>1519</v>
      </c>
      <c r="E735" s="21" t="b">
        <v>0</v>
      </c>
      <c r="F735" s="19" t="s">
        <v>88</v>
      </c>
      <c r="G735" s="19" t="s">
        <v>137</v>
      </c>
      <c r="H735" s="19" t="s">
        <v>100</v>
      </c>
      <c r="I735" s="19" t="s">
        <v>91</v>
      </c>
      <c r="M735"/>
    </row>
    <row r="736" spans="1:13" ht="15.75" customHeight="1" x14ac:dyDescent="0.25">
      <c r="A736" s="19" t="s">
        <v>1520</v>
      </c>
      <c r="B736" s="19" t="s">
        <v>1501</v>
      </c>
      <c r="C736" s="19" t="s">
        <v>1501</v>
      </c>
      <c r="D736" s="20" t="s">
        <v>1521</v>
      </c>
      <c r="E736" s="21" t="b">
        <v>1</v>
      </c>
      <c r="F736" s="19" t="s">
        <v>12</v>
      </c>
      <c r="G736" s="19" t="s">
        <v>137</v>
      </c>
      <c r="H736" s="19" t="s">
        <v>100</v>
      </c>
      <c r="I736" s="19" t="s">
        <v>91</v>
      </c>
      <c r="M736"/>
    </row>
    <row r="737" spans="2:13" ht="15.75" customHeight="1" x14ac:dyDescent="0.25">
      <c r="B737" s="16"/>
      <c r="C737" s="16"/>
      <c r="D737" s="17"/>
      <c r="E737" s="17"/>
      <c r="F737" s="17"/>
      <c r="G737" s="17"/>
      <c r="H737" s="17"/>
      <c r="M737"/>
    </row>
    <row r="738" spans="2:13" ht="15.75" customHeight="1" x14ac:dyDescent="0.25">
      <c r="B738" s="16"/>
      <c r="C738" s="16"/>
      <c r="D738" s="17"/>
      <c r="E738" s="17"/>
      <c r="F738" s="17"/>
      <c r="G738" s="17"/>
      <c r="H738" s="17"/>
      <c r="M738"/>
    </row>
    <row r="739" spans="2:13" ht="15.75" customHeight="1" x14ac:dyDescent="0.25">
      <c r="B739" s="16"/>
      <c r="C739" s="16"/>
      <c r="D739" s="17"/>
      <c r="E739" s="17"/>
      <c r="F739" s="17"/>
      <c r="G739" s="17"/>
      <c r="H739" s="17"/>
      <c r="M739"/>
    </row>
    <row r="740" spans="2:13" ht="15.75" customHeight="1" x14ac:dyDescent="0.25">
      <c r="B740" s="16"/>
      <c r="C740" s="16"/>
      <c r="D740" s="17"/>
      <c r="E740" s="17"/>
      <c r="F740" s="17"/>
      <c r="G740" s="17"/>
      <c r="H740" s="17"/>
      <c r="M740"/>
    </row>
    <row r="741" spans="2:13" ht="15.75" customHeight="1" x14ac:dyDescent="0.25">
      <c r="B741" s="16"/>
      <c r="C741" s="16"/>
      <c r="D741" s="17"/>
      <c r="E741" s="17"/>
      <c r="F741" s="17"/>
      <c r="G741" s="17"/>
      <c r="H741" s="17"/>
      <c r="M741"/>
    </row>
    <row r="742" spans="2:13" ht="15.75" customHeight="1" x14ac:dyDescent="0.25">
      <c r="B742" s="16"/>
      <c r="C742" s="16"/>
      <c r="D742" s="17"/>
      <c r="E742" s="17"/>
      <c r="F742" s="17"/>
      <c r="G742" s="17"/>
      <c r="H742" s="17"/>
      <c r="M742"/>
    </row>
    <row r="743" spans="2:13" ht="15.75" customHeight="1" x14ac:dyDescent="0.25">
      <c r="B743" s="16"/>
      <c r="C743" s="16"/>
      <c r="D743" s="17"/>
      <c r="E743" s="17"/>
      <c r="F743" s="17"/>
      <c r="G743" s="17"/>
      <c r="H743" s="17"/>
      <c r="M743"/>
    </row>
    <row r="744" spans="2:13" ht="15.75" customHeight="1" x14ac:dyDescent="0.25">
      <c r="B744" s="16"/>
      <c r="C744" s="16"/>
      <c r="D744" s="17"/>
      <c r="E744" s="17"/>
      <c r="F744" s="17"/>
      <c r="G744" s="17"/>
      <c r="H744" s="17"/>
      <c r="M744"/>
    </row>
    <row r="745" spans="2:13" ht="15.75" customHeight="1" x14ac:dyDescent="0.25">
      <c r="B745" s="16"/>
      <c r="C745" s="16"/>
      <c r="D745" s="17"/>
      <c r="E745" s="17"/>
      <c r="F745" s="17"/>
      <c r="G745" s="17"/>
      <c r="H745" s="17"/>
      <c r="M745"/>
    </row>
    <row r="746" spans="2:13" ht="15.75" customHeight="1" x14ac:dyDescent="0.25">
      <c r="B746" s="16"/>
      <c r="C746" s="16"/>
      <c r="D746" s="17"/>
      <c r="E746" s="17"/>
      <c r="F746" s="17"/>
      <c r="G746" s="17"/>
      <c r="H746" s="17"/>
      <c r="M746"/>
    </row>
    <row r="747" spans="2:13" ht="15.75" customHeight="1" x14ac:dyDescent="0.25">
      <c r="B747" s="16"/>
      <c r="C747" s="16"/>
      <c r="D747" s="17"/>
      <c r="E747" s="17"/>
      <c r="F747" s="17"/>
      <c r="G747" s="17"/>
      <c r="H747" s="17"/>
      <c r="M747"/>
    </row>
    <row r="748" spans="2:13" ht="15.75" customHeight="1" x14ac:dyDescent="0.25">
      <c r="B748" s="16"/>
      <c r="C748" s="16"/>
      <c r="D748" s="17"/>
      <c r="E748" s="17"/>
      <c r="F748" s="17"/>
      <c r="G748" s="17"/>
      <c r="H748" s="17"/>
      <c r="M748"/>
    </row>
    <row r="749" spans="2:13" ht="15.75" customHeight="1" x14ac:dyDescent="0.25">
      <c r="B749" s="16"/>
      <c r="C749" s="16"/>
      <c r="D749" s="17"/>
      <c r="E749" s="17"/>
      <c r="F749" s="17"/>
      <c r="G749" s="17"/>
      <c r="H749" s="17"/>
      <c r="M749"/>
    </row>
    <row r="750" spans="2:13" ht="15.75" customHeight="1" x14ac:dyDescent="0.25">
      <c r="B750" s="16"/>
      <c r="C750" s="16"/>
      <c r="D750" s="17"/>
      <c r="E750" s="17"/>
      <c r="F750" s="17"/>
      <c r="G750" s="17"/>
      <c r="H750" s="17"/>
      <c r="M750"/>
    </row>
    <row r="751" spans="2:13" ht="15.75" customHeight="1" x14ac:dyDescent="0.25">
      <c r="B751" s="16"/>
      <c r="C751" s="16"/>
      <c r="D751" s="17"/>
      <c r="E751" s="17"/>
      <c r="F751" s="17"/>
      <c r="G751" s="17"/>
      <c r="H751" s="17"/>
      <c r="M751"/>
    </row>
    <row r="752" spans="2:13" ht="15.75" customHeight="1" x14ac:dyDescent="0.25">
      <c r="B752" s="16"/>
      <c r="C752" s="16"/>
      <c r="D752" s="17"/>
      <c r="E752" s="17"/>
      <c r="F752" s="17"/>
      <c r="G752" s="17"/>
      <c r="H752" s="17"/>
      <c r="M752"/>
    </row>
    <row r="753" spans="2:13" ht="15.75" customHeight="1" x14ac:dyDescent="0.25">
      <c r="B753" s="16"/>
      <c r="C753" s="16"/>
      <c r="D753" s="17"/>
      <c r="E753" s="17"/>
      <c r="F753" s="17"/>
      <c r="G753" s="17"/>
      <c r="H753" s="17"/>
      <c r="M753"/>
    </row>
    <row r="754" spans="2:13" ht="15.75" customHeight="1" x14ac:dyDescent="0.25">
      <c r="B754" s="16"/>
      <c r="C754" s="16"/>
      <c r="D754" s="17"/>
      <c r="E754" s="17"/>
      <c r="F754" s="17"/>
      <c r="G754" s="17"/>
      <c r="H754" s="17"/>
      <c r="M754"/>
    </row>
    <row r="755" spans="2:13" ht="15.75" customHeight="1" x14ac:dyDescent="0.25">
      <c r="B755" s="16"/>
      <c r="C755" s="16"/>
      <c r="D755" s="17"/>
      <c r="E755" s="17"/>
      <c r="F755" s="17"/>
      <c r="G755" s="17"/>
      <c r="H755" s="17"/>
      <c r="M755"/>
    </row>
    <row r="756" spans="2:13" ht="15.75" customHeight="1" x14ac:dyDescent="0.25">
      <c r="B756" s="16"/>
      <c r="C756" s="16"/>
      <c r="D756" s="17"/>
      <c r="E756" s="17"/>
      <c r="F756" s="17"/>
      <c r="G756" s="17"/>
      <c r="H756" s="17"/>
      <c r="M756"/>
    </row>
    <row r="757" spans="2:13" ht="15.75" customHeight="1" x14ac:dyDescent="0.25">
      <c r="B757" s="16"/>
      <c r="C757" s="16"/>
      <c r="D757" s="17"/>
      <c r="E757" s="17"/>
      <c r="F757" s="17"/>
      <c r="G757" s="17"/>
      <c r="H757" s="17"/>
      <c r="M757"/>
    </row>
    <row r="758" spans="2:13" ht="15.75" customHeight="1" x14ac:dyDescent="0.25">
      <c r="B758" s="16"/>
      <c r="C758" s="16"/>
      <c r="D758" s="17"/>
      <c r="E758" s="17"/>
      <c r="F758" s="17"/>
      <c r="G758" s="17"/>
      <c r="H758" s="17"/>
      <c r="M758"/>
    </row>
    <row r="759" spans="2:13" ht="15.75" customHeight="1" x14ac:dyDescent="0.25">
      <c r="B759" s="16"/>
      <c r="C759" s="16"/>
      <c r="D759" s="17"/>
      <c r="E759" s="17"/>
      <c r="F759" s="17"/>
      <c r="G759" s="17"/>
      <c r="H759" s="17"/>
      <c r="M759"/>
    </row>
    <row r="760" spans="2:13" ht="15.75" customHeight="1" x14ac:dyDescent="0.25">
      <c r="B760" s="16"/>
      <c r="C760" s="16"/>
      <c r="D760" s="17"/>
      <c r="E760" s="17"/>
      <c r="F760" s="17"/>
      <c r="G760" s="17"/>
      <c r="H760" s="17"/>
      <c r="M760"/>
    </row>
    <row r="761" spans="2:13" ht="15.75" customHeight="1" x14ac:dyDescent="0.25">
      <c r="B761" s="16"/>
      <c r="C761" s="16"/>
      <c r="D761" s="17"/>
      <c r="E761" s="17"/>
      <c r="F761" s="17"/>
      <c r="G761" s="17"/>
      <c r="H761" s="17"/>
      <c r="M761"/>
    </row>
    <row r="762" spans="2:13" ht="15.75" customHeight="1" x14ac:dyDescent="0.25">
      <c r="B762" s="16"/>
      <c r="C762" s="16"/>
      <c r="D762" s="17"/>
      <c r="E762" s="17"/>
      <c r="F762" s="17"/>
      <c r="G762" s="17"/>
      <c r="H762" s="17"/>
      <c r="M762"/>
    </row>
    <row r="763" spans="2:13" ht="15.75" customHeight="1" x14ac:dyDescent="0.25">
      <c r="B763" s="16"/>
      <c r="C763" s="16"/>
      <c r="D763" s="17"/>
      <c r="E763" s="17"/>
      <c r="F763" s="17"/>
      <c r="G763" s="17"/>
      <c r="H763" s="17"/>
      <c r="M763"/>
    </row>
    <row r="764" spans="2:13" ht="15.75" customHeight="1" x14ac:dyDescent="0.25">
      <c r="B764" s="16"/>
      <c r="C764" s="16"/>
      <c r="D764" s="17"/>
      <c r="E764" s="17"/>
      <c r="F764" s="17"/>
      <c r="G764" s="17"/>
      <c r="H764" s="17"/>
      <c r="M764"/>
    </row>
    <row r="765" spans="2:13" ht="15.75" customHeight="1" x14ac:dyDescent="0.25">
      <c r="B765" s="16"/>
      <c r="C765" s="16"/>
      <c r="D765" s="17"/>
      <c r="E765" s="17"/>
      <c r="F765" s="17"/>
      <c r="G765" s="17"/>
      <c r="H765" s="17"/>
      <c r="M765"/>
    </row>
    <row r="766" spans="2:13" ht="15.75" customHeight="1" x14ac:dyDescent="0.25">
      <c r="B766" s="16"/>
      <c r="C766" s="16"/>
      <c r="D766" s="17"/>
      <c r="E766" s="17"/>
      <c r="F766" s="17"/>
      <c r="G766" s="17"/>
      <c r="H766" s="17"/>
      <c r="M766"/>
    </row>
    <row r="767" spans="2:13" ht="15.75" customHeight="1" x14ac:dyDescent="0.25">
      <c r="B767" s="16"/>
      <c r="C767" s="16"/>
      <c r="D767" s="17"/>
      <c r="E767" s="17"/>
      <c r="F767" s="17"/>
      <c r="G767" s="17"/>
      <c r="H767" s="17"/>
      <c r="M767"/>
    </row>
    <row r="768" spans="2:13" ht="15.75" customHeight="1" x14ac:dyDescent="0.25">
      <c r="B768" s="16"/>
      <c r="C768" s="16"/>
      <c r="D768" s="17"/>
      <c r="E768" s="17"/>
      <c r="F768" s="17"/>
      <c r="G768" s="17"/>
      <c r="H768" s="17"/>
      <c r="M768"/>
    </row>
    <row r="769" spans="2:13" ht="15.75" customHeight="1" x14ac:dyDescent="0.25">
      <c r="B769" s="16"/>
      <c r="C769" s="16"/>
      <c r="D769" s="17"/>
      <c r="E769" s="17"/>
      <c r="F769" s="17"/>
      <c r="G769" s="17"/>
      <c r="H769" s="17"/>
      <c r="M769"/>
    </row>
    <row r="770" spans="2:13" ht="15.75" customHeight="1" x14ac:dyDescent="0.25">
      <c r="M770"/>
    </row>
    <row r="771" spans="2:13" ht="15.75" customHeight="1" x14ac:dyDescent="0.25">
      <c r="M771"/>
    </row>
    <row r="772" spans="2:13" ht="15.75" customHeight="1" x14ac:dyDescent="0.25">
      <c r="M772"/>
    </row>
    <row r="773" spans="2:13" ht="15.75" customHeight="1" x14ac:dyDescent="0.25">
      <c r="M773"/>
    </row>
    <row r="774" spans="2:13" ht="15.75" customHeight="1" x14ac:dyDescent="0.25">
      <c r="M774"/>
    </row>
    <row r="775" spans="2:13" ht="15.75" customHeight="1" x14ac:dyDescent="0.25">
      <c r="M775"/>
    </row>
    <row r="776" spans="2:13" ht="15.75" customHeight="1" x14ac:dyDescent="0.25">
      <c r="M776"/>
    </row>
    <row r="777" spans="2:13" ht="15.75" customHeight="1" x14ac:dyDescent="0.25">
      <c r="M777"/>
    </row>
    <row r="778" spans="2:13" ht="15.75" customHeight="1" x14ac:dyDescent="0.25">
      <c r="M778"/>
    </row>
    <row r="779" spans="2:13" ht="15.75" customHeight="1" x14ac:dyDescent="0.25">
      <c r="M779"/>
    </row>
    <row r="780" spans="2:13" ht="15.75" customHeight="1" x14ac:dyDescent="0.25">
      <c r="M780"/>
    </row>
    <row r="781" spans="2:13" ht="15.75" customHeight="1" x14ac:dyDescent="0.25">
      <c r="M781"/>
    </row>
    <row r="782" spans="2:13" ht="15.75" customHeight="1" x14ac:dyDescent="0.25">
      <c r="M782"/>
    </row>
    <row r="783" spans="2:13" ht="15.75" customHeight="1" x14ac:dyDescent="0.25">
      <c r="M783"/>
    </row>
    <row r="784" spans="2:13" ht="15.75" customHeight="1" x14ac:dyDescent="0.25">
      <c r="M784"/>
    </row>
    <row r="785" spans="13:13" ht="15.75" customHeight="1" x14ac:dyDescent="0.25">
      <c r="M785"/>
    </row>
    <row r="786" spans="13:13" ht="15.75" customHeight="1" x14ac:dyDescent="0.25">
      <c r="M786"/>
    </row>
    <row r="787" spans="13:13" ht="15.75" customHeight="1" x14ac:dyDescent="0.25">
      <c r="M787"/>
    </row>
    <row r="788" spans="13:13" ht="15.75" customHeight="1" x14ac:dyDescent="0.25">
      <c r="M788"/>
    </row>
    <row r="789" spans="13:13" ht="15.75" customHeight="1" x14ac:dyDescent="0.25">
      <c r="M789"/>
    </row>
    <row r="790" spans="13:13" ht="15.75" customHeight="1" x14ac:dyDescent="0.25">
      <c r="M790"/>
    </row>
    <row r="791" spans="13:13" ht="15.75" customHeight="1" x14ac:dyDescent="0.25">
      <c r="M791"/>
    </row>
    <row r="792" spans="13:13" ht="15.75" customHeight="1" x14ac:dyDescent="0.25">
      <c r="M792"/>
    </row>
    <row r="793" spans="13:13" ht="15.75" customHeight="1" x14ac:dyDescent="0.25">
      <c r="M793"/>
    </row>
    <row r="794" spans="13:13" ht="15.75" customHeight="1" x14ac:dyDescent="0.25">
      <c r="M794"/>
    </row>
    <row r="795" spans="13:13" ht="15.75" customHeight="1" x14ac:dyDescent="0.25">
      <c r="M795"/>
    </row>
    <row r="796" spans="13:13" ht="15.75" customHeight="1" x14ac:dyDescent="0.25">
      <c r="M796"/>
    </row>
    <row r="797" spans="13:13" ht="15.75" customHeight="1" x14ac:dyDescent="0.25">
      <c r="M797"/>
    </row>
    <row r="798" spans="13:13" ht="15.75" customHeight="1" x14ac:dyDescent="0.25">
      <c r="M798"/>
    </row>
    <row r="799" spans="13:13" ht="15.75" customHeight="1" x14ac:dyDescent="0.25">
      <c r="M799"/>
    </row>
    <row r="800" spans="13:13" ht="15.75" customHeight="1" x14ac:dyDescent="0.25">
      <c r="M800"/>
    </row>
    <row r="801" spans="13:13" ht="15.75" customHeight="1" x14ac:dyDescent="0.25">
      <c r="M801"/>
    </row>
    <row r="802" spans="13:13" ht="15.75" customHeight="1" x14ac:dyDescent="0.25">
      <c r="M802"/>
    </row>
    <row r="803" spans="13:13" ht="15.75" customHeight="1" x14ac:dyDescent="0.25">
      <c r="M803"/>
    </row>
    <row r="804" spans="13:13" ht="15.75" customHeight="1" x14ac:dyDescent="0.25">
      <c r="M804"/>
    </row>
    <row r="805" spans="13:13" ht="15.75" customHeight="1" x14ac:dyDescent="0.25">
      <c r="M805"/>
    </row>
    <row r="806" spans="13:13" ht="15.75" customHeight="1" x14ac:dyDescent="0.25">
      <c r="M806"/>
    </row>
    <row r="807" spans="13:13" ht="15.75" customHeight="1" x14ac:dyDescent="0.25">
      <c r="M807"/>
    </row>
    <row r="808" spans="13:13" ht="15.75" customHeight="1" x14ac:dyDescent="0.25">
      <c r="M808"/>
    </row>
    <row r="809" spans="13:13" ht="15.75" customHeight="1" x14ac:dyDescent="0.25">
      <c r="M809"/>
    </row>
    <row r="810" spans="13:13" ht="15.75" customHeight="1" x14ac:dyDescent="0.25">
      <c r="M810"/>
    </row>
    <row r="811" spans="13:13" ht="15.75" customHeight="1" x14ac:dyDescent="0.25">
      <c r="M811"/>
    </row>
    <row r="812" spans="13:13" ht="15.75" customHeight="1" x14ac:dyDescent="0.25">
      <c r="M812"/>
    </row>
    <row r="813" spans="13:13" ht="15.75" customHeight="1" x14ac:dyDescent="0.25">
      <c r="M813"/>
    </row>
    <row r="814" spans="13:13" ht="15.75" customHeight="1" x14ac:dyDescent="0.25">
      <c r="M814"/>
    </row>
    <row r="815" spans="13:13" ht="15.75" customHeight="1" x14ac:dyDescent="0.25">
      <c r="M815"/>
    </row>
    <row r="816" spans="13:13" ht="15.75" customHeight="1" x14ac:dyDescent="0.25">
      <c r="M816"/>
    </row>
    <row r="817" spans="13:13" ht="15.75" customHeight="1" x14ac:dyDescent="0.25">
      <c r="M817"/>
    </row>
    <row r="818" spans="13:13" ht="15.75" customHeight="1" x14ac:dyDescent="0.25">
      <c r="M818"/>
    </row>
    <row r="819" spans="13:13" ht="15.75" customHeight="1" x14ac:dyDescent="0.25">
      <c r="M819"/>
    </row>
    <row r="820" spans="13:13" ht="15.75" customHeight="1" x14ac:dyDescent="0.25">
      <c r="M820"/>
    </row>
    <row r="821" spans="13:13" ht="15.75" customHeight="1" x14ac:dyDescent="0.25">
      <c r="M821"/>
    </row>
    <row r="822" spans="13:13" ht="15.75" customHeight="1" x14ac:dyDescent="0.25">
      <c r="M822"/>
    </row>
    <row r="823" spans="13:13" ht="15.75" customHeight="1" x14ac:dyDescent="0.25">
      <c r="M823"/>
    </row>
    <row r="824" spans="13:13" ht="15.75" customHeight="1" x14ac:dyDescent="0.25">
      <c r="M824"/>
    </row>
    <row r="825" spans="13:13" ht="15.75" customHeight="1" x14ac:dyDescent="0.25">
      <c r="M825"/>
    </row>
    <row r="826" spans="13:13" ht="15.75" customHeight="1" x14ac:dyDescent="0.25">
      <c r="M826"/>
    </row>
    <row r="827" spans="13:13" ht="15.75" customHeight="1" x14ac:dyDescent="0.25">
      <c r="M827"/>
    </row>
    <row r="828" spans="13:13" ht="15.75" customHeight="1" x14ac:dyDescent="0.25">
      <c r="M828"/>
    </row>
    <row r="829" spans="13:13" ht="15.75" customHeight="1" x14ac:dyDescent="0.25">
      <c r="M829"/>
    </row>
    <row r="830" spans="13:13" ht="15.75" customHeight="1" x14ac:dyDescent="0.25">
      <c r="M830"/>
    </row>
    <row r="831" spans="13:13" ht="15.75" customHeight="1" x14ac:dyDescent="0.25">
      <c r="M831"/>
    </row>
    <row r="832" spans="13:13" ht="15.75" customHeight="1" x14ac:dyDescent="0.25">
      <c r="M832"/>
    </row>
    <row r="833" spans="13:13" ht="15.75" customHeight="1" x14ac:dyDescent="0.25">
      <c r="M833"/>
    </row>
    <row r="834" spans="13:13" ht="15.75" customHeight="1" x14ac:dyDescent="0.25">
      <c r="M834"/>
    </row>
    <row r="835" spans="13:13" ht="15.75" customHeight="1" x14ac:dyDescent="0.25">
      <c r="M835"/>
    </row>
    <row r="836" spans="13:13" ht="15.75" customHeight="1" x14ac:dyDescent="0.25">
      <c r="M836"/>
    </row>
    <row r="837" spans="13:13" ht="15.75" customHeight="1" x14ac:dyDescent="0.25">
      <c r="M837"/>
    </row>
    <row r="838" spans="13:13" ht="15.75" customHeight="1" x14ac:dyDescent="0.25">
      <c r="M838"/>
    </row>
    <row r="839" spans="13:13" ht="15.75" customHeight="1" x14ac:dyDescent="0.25">
      <c r="M839"/>
    </row>
    <row r="840" spans="13:13" ht="15.75" customHeight="1" x14ac:dyDescent="0.25">
      <c r="M840"/>
    </row>
    <row r="841" spans="13:13" ht="15.75" customHeight="1" x14ac:dyDescent="0.25">
      <c r="M841"/>
    </row>
    <row r="842" spans="13:13" ht="15.75" customHeight="1" x14ac:dyDescent="0.25">
      <c r="M842"/>
    </row>
    <row r="843" spans="13:13" ht="15.75" customHeight="1" x14ac:dyDescent="0.25">
      <c r="M843"/>
    </row>
    <row r="844" spans="13:13" ht="15.75" customHeight="1" x14ac:dyDescent="0.25">
      <c r="M844"/>
    </row>
    <row r="845" spans="13:13" ht="15.75" customHeight="1" x14ac:dyDescent="0.25">
      <c r="M845"/>
    </row>
    <row r="846" spans="13:13" ht="15.75" customHeight="1" x14ac:dyDescent="0.25">
      <c r="M846"/>
    </row>
    <row r="847" spans="13:13" ht="15.75" customHeight="1" x14ac:dyDescent="0.25">
      <c r="M847"/>
    </row>
    <row r="848" spans="13:13" ht="15.75" customHeight="1" x14ac:dyDescent="0.25">
      <c r="M848"/>
    </row>
    <row r="849" spans="13:13" ht="15.75" customHeight="1" x14ac:dyDescent="0.25">
      <c r="M849"/>
    </row>
    <row r="850" spans="13:13" ht="15.75" customHeight="1" x14ac:dyDescent="0.25">
      <c r="M850"/>
    </row>
    <row r="851" spans="13:13" ht="15.75" customHeight="1" x14ac:dyDescent="0.25">
      <c r="M851"/>
    </row>
    <row r="852" spans="13:13" ht="15.75" customHeight="1" x14ac:dyDescent="0.25">
      <c r="M852"/>
    </row>
    <row r="853" spans="13:13" ht="15.75" customHeight="1" x14ac:dyDescent="0.25">
      <c r="M853"/>
    </row>
    <row r="854" spans="13:13" ht="15.75" customHeight="1" x14ac:dyDescent="0.25">
      <c r="M854"/>
    </row>
    <row r="855" spans="13:13" ht="15.75" customHeight="1" x14ac:dyDescent="0.25">
      <c r="M855"/>
    </row>
    <row r="856" spans="13:13" ht="15.75" customHeight="1" x14ac:dyDescent="0.25">
      <c r="M856"/>
    </row>
    <row r="857" spans="13:13" ht="15.75" customHeight="1" x14ac:dyDescent="0.25">
      <c r="M857"/>
    </row>
    <row r="858" spans="13:13" ht="15.75" customHeight="1" x14ac:dyDescent="0.25">
      <c r="M858"/>
    </row>
    <row r="859" spans="13:13" ht="15.75" customHeight="1" x14ac:dyDescent="0.25">
      <c r="M859"/>
    </row>
    <row r="860" spans="13:13" ht="15.75" customHeight="1" x14ac:dyDescent="0.25">
      <c r="M860"/>
    </row>
    <row r="861" spans="13:13" ht="15.75" customHeight="1" x14ac:dyDescent="0.25">
      <c r="M861"/>
    </row>
    <row r="862" spans="13:13" ht="15.75" customHeight="1" x14ac:dyDescent="0.25">
      <c r="M862"/>
    </row>
    <row r="863" spans="13:13" ht="15.75" customHeight="1" x14ac:dyDescent="0.25">
      <c r="M863"/>
    </row>
    <row r="864" spans="13:13" ht="15.75" customHeight="1" x14ac:dyDescent="0.25">
      <c r="M864"/>
    </row>
    <row r="865" spans="13:13" ht="15.75" customHeight="1" x14ac:dyDescent="0.25">
      <c r="M865"/>
    </row>
    <row r="866" spans="13:13" ht="15.75" customHeight="1" x14ac:dyDescent="0.25">
      <c r="M866"/>
    </row>
    <row r="867" spans="13:13" ht="15.75" customHeight="1" x14ac:dyDescent="0.25">
      <c r="M867"/>
    </row>
    <row r="868" spans="13:13" ht="15.75" customHeight="1" x14ac:dyDescent="0.25">
      <c r="M868"/>
    </row>
    <row r="869" spans="13:13" ht="15.75" customHeight="1" x14ac:dyDescent="0.25">
      <c r="M869"/>
    </row>
    <row r="870" spans="13:13" ht="15.75" customHeight="1" x14ac:dyDescent="0.25">
      <c r="M870"/>
    </row>
    <row r="871" spans="13:13" ht="15.75" customHeight="1" x14ac:dyDescent="0.25">
      <c r="M871"/>
    </row>
    <row r="872" spans="13:13" ht="15.75" customHeight="1" x14ac:dyDescent="0.25">
      <c r="M872"/>
    </row>
    <row r="873" spans="13:13" ht="15.75" customHeight="1" x14ac:dyDescent="0.25">
      <c r="M873"/>
    </row>
    <row r="874" spans="13:13" ht="15.75" customHeight="1" x14ac:dyDescent="0.25">
      <c r="M874"/>
    </row>
    <row r="875" spans="13:13" ht="15.75" customHeight="1" x14ac:dyDescent="0.25">
      <c r="M875"/>
    </row>
    <row r="876" spans="13:13" ht="15.75" customHeight="1" x14ac:dyDescent="0.25">
      <c r="M876"/>
    </row>
    <row r="877" spans="13:13" ht="15.75" customHeight="1" x14ac:dyDescent="0.25">
      <c r="M877"/>
    </row>
    <row r="878" spans="13:13" ht="15.75" customHeight="1" x14ac:dyDescent="0.25">
      <c r="M878"/>
    </row>
    <row r="879" spans="13:13" ht="15.75" customHeight="1" x14ac:dyDescent="0.25">
      <c r="M879"/>
    </row>
    <row r="880" spans="13:13" ht="15.75" customHeight="1" x14ac:dyDescent="0.25">
      <c r="M880"/>
    </row>
    <row r="881" spans="13:13" ht="15.75" customHeight="1" x14ac:dyDescent="0.25">
      <c r="M881"/>
    </row>
    <row r="882" spans="13:13" ht="15.75" customHeight="1" x14ac:dyDescent="0.25">
      <c r="M882"/>
    </row>
    <row r="883" spans="13:13" ht="15.75" customHeight="1" x14ac:dyDescent="0.25">
      <c r="M883"/>
    </row>
    <row r="884" spans="13:13" ht="15.75" customHeight="1" x14ac:dyDescent="0.25">
      <c r="M884"/>
    </row>
    <row r="885" spans="13:13" ht="15.75" customHeight="1" x14ac:dyDescent="0.25">
      <c r="M885"/>
    </row>
    <row r="886" spans="13:13" ht="15.75" customHeight="1" x14ac:dyDescent="0.25">
      <c r="M886"/>
    </row>
    <row r="887" spans="13:13" ht="15.75" customHeight="1" x14ac:dyDescent="0.25">
      <c r="M887"/>
    </row>
    <row r="888" spans="13:13" ht="15.75" customHeight="1" x14ac:dyDescent="0.25">
      <c r="M888"/>
    </row>
    <row r="889" spans="13:13" ht="15.75" customHeight="1" x14ac:dyDescent="0.25">
      <c r="M889"/>
    </row>
    <row r="890" spans="13:13" ht="15.75" customHeight="1" x14ac:dyDescent="0.25">
      <c r="M890"/>
    </row>
    <row r="891" spans="13:13" ht="15.75" customHeight="1" x14ac:dyDescent="0.25">
      <c r="M891"/>
    </row>
    <row r="892" spans="13:13" ht="15.75" customHeight="1" x14ac:dyDescent="0.25">
      <c r="M892"/>
    </row>
    <row r="893" spans="13:13" ht="15.75" customHeight="1" x14ac:dyDescent="0.25">
      <c r="M893"/>
    </row>
    <row r="894" spans="13:13" ht="15.75" customHeight="1" x14ac:dyDescent="0.25">
      <c r="M894"/>
    </row>
    <row r="895" spans="13:13" ht="15.75" customHeight="1" x14ac:dyDescent="0.25">
      <c r="M895"/>
    </row>
    <row r="896" spans="13:13" ht="15.75" customHeight="1" x14ac:dyDescent="0.25">
      <c r="M896"/>
    </row>
    <row r="897" spans="13:13" ht="15.75" customHeight="1" x14ac:dyDescent="0.25">
      <c r="M897"/>
    </row>
    <row r="898" spans="13:13" ht="15.75" customHeight="1" x14ac:dyDescent="0.25">
      <c r="M898"/>
    </row>
    <row r="899" spans="13:13" ht="15.75" customHeight="1" x14ac:dyDescent="0.25">
      <c r="M899"/>
    </row>
    <row r="900" spans="13:13" ht="15.75" customHeight="1" x14ac:dyDescent="0.25">
      <c r="M900"/>
    </row>
    <row r="901" spans="13:13" ht="15.75" customHeight="1" x14ac:dyDescent="0.25">
      <c r="M901"/>
    </row>
    <row r="902" spans="13:13" ht="15.75" customHeight="1" x14ac:dyDescent="0.25">
      <c r="M902"/>
    </row>
    <row r="903" spans="13:13" ht="15.75" customHeight="1" x14ac:dyDescent="0.25">
      <c r="M903"/>
    </row>
    <row r="904" spans="13:13" ht="15.75" customHeight="1" x14ac:dyDescent="0.25">
      <c r="M904"/>
    </row>
    <row r="905" spans="13:13" ht="15.75" customHeight="1" x14ac:dyDescent="0.25">
      <c r="M905"/>
    </row>
    <row r="906" spans="13:13" ht="15.75" customHeight="1" x14ac:dyDescent="0.25">
      <c r="M906"/>
    </row>
    <row r="907" spans="13:13" ht="15.75" customHeight="1" x14ac:dyDescent="0.25">
      <c r="M907"/>
    </row>
    <row r="908" spans="13:13" ht="15.75" customHeight="1" x14ac:dyDescent="0.25">
      <c r="M908"/>
    </row>
    <row r="909" spans="13:13" ht="15.75" customHeight="1" x14ac:dyDescent="0.25">
      <c r="M909"/>
    </row>
    <row r="910" spans="13:13" ht="15.75" customHeight="1" x14ac:dyDescent="0.25">
      <c r="M910"/>
    </row>
    <row r="911" spans="13:13" ht="15.75" customHeight="1" x14ac:dyDescent="0.25">
      <c r="M911"/>
    </row>
    <row r="912" spans="13:13" ht="15.75" customHeight="1" x14ac:dyDescent="0.25">
      <c r="M912"/>
    </row>
    <row r="913" spans="13:13" ht="15.75" customHeight="1" x14ac:dyDescent="0.25">
      <c r="M913"/>
    </row>
    <row r="914" spans="13:13" ht="15.75" customHeight="1" x14ac:dyDescent="0.25">
      <c r="M914"/>
    </row>
    <row r="915" spans="13:13" ht="15.75" customHeight="1" x14ac:dyDescent="0.25">
      <c r="M915"/>
    </row>
    <row r="916" spans="13:13" ht="15.75" customHeight="1" x14ac:dyDescent="0.25">
      <c r="M916"/>
    </row>
    <row r="917" spans="13:13" ht="15.75" customHeight="1" x14ac:dyDescent="0.25">
      <c r="M917"/>
    </row>
    <row r="918" spans="13:13" ht="15.75" customHeight="1" x14ac:dyDescent="0.25">
      <c r="M918"/>
    </row>
    <row r="919" spans="13:13" ht="15.75" customHeight="1" x14ac:dyDescent="0.25">
      <c r="M919"/>
    </row>
    <row r="920" spans="13:13" ht="15.75" customHeight="1" x14ac:dyDescent="0.25">
      <c r="M920"/>
    </row>
    <row r="921" spans="13:13" ht="15.75" customHeight="1" x14ac:dyDescent="0.25">
      <c r="M921"/>
    </row>
    <row r="922" spans="13:13" ht="15.75" customHeight="1" x14ac:dyDescent="0.25">
      <c r="M922"/>
    </row>
    <row r="923" spans="13:13" ht="15.75" customHeight="1" x14ac:dyDescent="0.25">
      <c r="M923"/>
    </row>
    <row r="924" spans="13:13" ht="15.75" customHeight="1" x14ac:dyDescent="0.25">
      <c r="M924"/>
    </row>
    <row r="925" spans="13:13" ht="15.75" customHeight="1" x14ac:dyDescent="0.25">
      <c r="M925"/>
    </row>
    <row r="926" spans="13:13" ht="15.75" customHeight="1" x14ac:dyDescent="0.25">
      <c r="M926"/>
    </row>
    <row r="927" spans="13:13" ht="15.75" customHeight="1" x14ac:dyDescent="0.25">
      <c r="M927"/>
    </row>
    <row r="928" spans="13:13" ht="15.75" customHeight="1" x14ac:dyDescent="0.25">
      <c r="M928"/>
    </row>
    <row r="929" spans="13:13" ht="15.75" customHeight="1" x14ac:dyDescent="0.25">
      <c r="M929"/>
    </row>
    <row r="930" spans="13:13" ht="15.75" customHeight="1" x14ac:dyDescent="0.25">
      <c r="M930"/>
    </row>
    <row r="931" spans="13:13" ht="15.75" customHeight="1" x14ac:dyDescent="0.25">
      <c r="M931"/>
    </row>
    <row r="932" spans="13:13" ht="15.75" customHeight="1" x14ac:dyDescent="0.25">
      <c r="M932"/>
    </row>
    <row r="933" spans="13:13" ht="15.75" customHeight="1" x14ac:dyDescent="0.25">
      <c r="M933"/>
    </row>
    <row r="934" spans="13:13" ht="15.75" customHeight="1" x14ac:dyDescent="0.25">
      <c r="M934"/>
    </row>
    <row r="935" spans="13:13" ht="15.75" customHeight="1" x14ac:dyDescent="0.25">
      <c r="M935"/>
    </row>
    <row r="936" spans="13:13" ht="15.75" customHeight="1" x14ac:dyDescent="0.25">
      <c r="M936"/>
    </row>
    <row r="937" spans="13:13" ht="15.75" customHeight="1" x14ac:dyDescent="0.25">
      <c r="M937"/>
    </row>
    <row r="938" spans="13:13" ht="15.75" customHeight="1" x14ac:dyDescent="0.25">
      <c r="M938"/>
    </row>
    <row r="939" spans="13:13" ht="15.75" customHeight="1" x14ac:dyDescent="0.25">
      <c r="M939"/>
    </row>
    <row r="940" spans="13:13" ht="15.75" customHeight="1" x14ac:dyDescent="0.25">
      <c r="M940"/>
    </row>
    <row r="941" spans="13:13" ht="15.75" customHeight="1" x14ac:dyDescent="0.25">
      <c r="M941"/>
    </row>
    <row r="942" spans="13:13" ht="15.75" customHeight="1" x14ac:dyDescent="0.25">
      <c r="M942"/>
    </row>
    <row r="943" spans="13:13" ht="15.75" customHeight="1" x14ac:dyDescent="0.25">
      <c r="M943"/>
    </row>
    <row r="944" spans="13:13" ht="15.75" customHeight="1" x14ac:dyDescent="0.25">
      <c r="M944"/>
    </row>
    <row r="945" spans="13:13" ht="15.75" customHeight="1" x14ac:dyDescent="0.25">
      <c r="M945"/>
    </row>
    <row r="946" spans="13:13" ht="15.75" customHeight="1" x14ac:dyDescent="0.25">
      <c r="M946"/>
    </row>
    <row r="947" spans="13:13" ht="15.75" customHeight="1" x14ac:dyDescent="0.25">
      <c r="M947"/>
    </row>
    <row r="948" spans="13:13" ht="15.75" customHeight="1" x14ac:dyDescent="0.25">
      <c r="M948"/>
    </row>
    <row r="949" spans="13:13" ht="15.75" customHeight="1" x14ac:dyDescent="0.25">
      <c r="M949"/>
    </row>
    <row r="950" spans="13:13" ht="15.75" customHeight="1" x14ac:dyDescent="0.25">
      <c r="M950"/>
    </row>
    <row r="951" spans="13:13" ht="15.75" customHeight="1" x14ac:dyDescent="0.25">
      <c r="M951"/>
    </row>
    <row r="952" spans="13:13" ht="15.75" customHeight="1" x14ac:dyDescent="0.25">
      <c r="M952"/>
    </row>
    <row r="953" spans="13:13" ht="15.75" customHeight="1" x14ac:dyDescent="0.25">
      <c r="M953"/>
    </row>
    <row r="954" spans="13:13" ht="15.75" customHeight="1" x14ac:dyDescent="0.25">
      <c r="M954"/>
    </row>
    <row r="955" spans="13:13" ht="15.75" customHeight="1" x14ac:dyDescent="0.25">
      <c r="M955"/>
    </row>
    <row r="956" spans="13:13" ht="15.75" customHeight="1" x14ac:dyDescent="0.25">
      <c r="M956"/>
    </row>
    <row r="957" spans="13:13" ht="15.75" customHeight="1" x14ac:dyDescent="0.25">
      <c r="M957"/>
    </row>
    <row r="958" spans="13:13" ht="15.75" customHeight="1" x14ac:dyDescent="0.25">
      <c r="M958"/>
    </row>
    <row r="959" spans="13:13" ht="15.75" customHeight="1" x14ac:dyDescent="0.25">
      <c r="M959"/>
    </row>
    <row r="960" spans="13:13" ht="15.75" customHeight="1" x14ac:dyDescent="0.25">
      <c r="M960"/>
    </row>
    <row r="961" spans="13:13" ht="15.75" customHeight="1" x14ac:dyDescent="0.25">
      <c r="M961"/>
    </row>
    <row r="962" spans="13:13" ht="15.75" customHeight="1" x14ac:dyDescent="0.25">
      <c r="M962"/>
    </row>
    <row r="963" spans="13:13" ht="15.75" customHeight="1" x14ac:dyDescent="0.25">
      <c r="M963"/>
    </row>
    <row r="964" spans="13:13" ht="15.75" customHeight="1" x14ac:dyDescent="0.25">
      <c r="M964"/>
    </row>
    <row r="965" spans="13:13" ht="15.75" customHeight="1" x14ac:dyDescent="0.25">
      <c r="M965"/>
    </row>
    <row r="966" spans="13:13" ht="15.75" customHeight="1" x14ac:dyDescent="0.25">
      <c r="M966"/>
    </row>
    <row r="967" spans="13:13" ht="15.75" customHeight="1" x14ac:dyDescent="0.25">
      <c r="M967"/>
    </row>
    <row r="968" spans="13:13" ht="15.75" customHeight="1" x14ac:dyDescent="0.25">
      <c r="M968"/>
    </row>
    <row r="969" spans="13:13" ht="15.75" customHeight="1" x14ac:dyDescent="0.25">
      <c r="M969"/>
    </row>
    <row r="970" spans="13:13" ht="15.75" customHeight="1" x14ac:dyDescent="0.25">
      <c r="M970"/>
    </row>
    <row r="971" spans="13:13" ht="15.75" customHeight="1" x14ac:dyDescent="0.25">
      <c r="M971"/>
    </row>
    <row r="972" spans="13:13" ht="15.75" customHeight="1" x14ac:dyDescent="0.25">
      <c r="M972"/>
    </row>
    <row r="973" spans="13:13" ht="15.75" customHeight="1" x14ac:dyDescent="0.25">
      <c r="M973"/>
    </row>
    <row r="974" spans="13:13" ht="15.75" customHeight="1" x14ac:dyDescent="0.25">
      <c r="M974"/>
    </row>
    <row r="975" spans="13:13" ht="15.75" customHeight="1" x14ac:dyDescent="0.25">
      <c r="M975"/>
    </row>
    <row r="976" spans="13:13" ht="15.75" customHeight="1" x14ac:dyDescent="0.25">
      <c r="M976"/>
    </row>
    <row r="977" spans="13:13" ht="15.75" customHeight="1" x14ac:dyDescent="0.25">
      <c r="M977"/>
    </row>
    <row r="978" spans="13:13" ht="15.75" customHeight="1" x14ac:dyDescent="0.25">
      <c r="M978"/>
    </row>
    <row r="979" spans="13:13" ht="15.75" customHeight="1" x14ac:dyDescent="0.25">
      <c r="M979"/>
    </row>
    <row r="980" spans="13:13" ht="15.75" customHeight="1" x14ac:dyDescent="0.25">
      <c r="M980"/>
    </row>
    <row r="981" spans="13:13" ht="15.75" customHeight="1" x14ac:dyDescent="0.25">
      <c r="M981"/>
    </row>
    <row r="982" spans="13:13" ht="15.75" customHeight="1" x14ac:dyDescent="0.25">
      <c r="M982"/>
    </row>
    <row r="983" spans="13:13" ht="15.75" customHeight="1" x14ac:dyDescent="0.25">
      <c r="M983"/>
    </row>
    <row r="984" spans="13:13" ht="15.75" customHeight="1" x14ac:dyDescent="0.25">
      <c r="M984"/>
    </row>
    <row r="985" spans="13:13" ht="15.75" customHeight="1" x14ac:dyDescent="0.25">
      <c r="M985"/>
    </row>
    <row r="986" spans="13:13" ht="15.75" customHeight="1" x14ac:dyDescent="0.25">
      <c r="M986"/>
    </row>
    <row r="987" spans="13:13" ht="15.75" customHeight="1" x14ac:dyDescent="0.25">
      <c r="M987"/>
    </row>
    <row r="988" spans="13:13" ht="15.75" customHeight="1" x14ac:dyDescent="0.25">
      <c r="M988"/>
    </row>
    <row r="989" spans="13:13" ht="15.75" customHeight="1" x14ac:dyDescent="0.25">
      <c r="M989"/>
    </row>
    <row r="990" spans="13:13" ht="15.75" customHeight="1" x14ac:dyDescent="0.25">
      <c r="M990"/>
    </row>
    <row r="991" spans="13:13" ht="15.75" customHeight="1" x14ac:dyDescent="0.25">
      <c r="M991"/>
    </row>
    <row r="992" spans="13:13" ht="15.75" customHeight="1" x14ac:dyDescent="0.25">
      <c r="M992"/>
    </row>
    <row r="993" spans="13:13" ht="15.75" customHeight="1" x14ac:dyDescent="0.25">
      <c r="M993"/>
    </row>
    <row r="994" spans="13:13" ht="15.75" customHeight="1" x14ac:dyDescent="0.25">
      <c r="M994"/>
    </row>
    <row r="995" spans="13:13" ht="15.75" customHeight="1" x14ac:dyDescent="0.25">
      <c r="M995"/>
    </row>
    <row r="996" spans="13:13" ht="15.75" customHeight="1" x14ac:dyDescent="0.25">
      <c r="M996"/>
    </row>
    <row r="997" spans="13:13" ht="15.75" customHeight="1" x14ac:dyDescent="0.25">
      <c r="M997"/>
    </row>
    <row r="998" spans="13:13" ht="15.75" customHeight="1" x14ac:dyDescent="0.25">
      <c r="M998"/>
    </row>
    <row r="999" spans="13:13" ht="15.75" customHeight="1" x14ac:dyDescent="0.25">
      <c r="M999"/>
    </row>
    <row r="1000" spans="13:13" ht="15.75" customHeight="1" x14ac:dyDescent="0.25">
      <c r="M1000"/>
    </row>
    <row r="1001" spans="13:13" ht="15" customHeight="1" x14ac:dyDescent="0.25">
      <c r="M1001"/>
    </row>
  </sheetData>
  <sortState xmlns:xlrd2="http://schemas.microsoft.com/office/spreadsheetml/2017/richdata2" ref="U25:AO37">
    <sortCondition descending="1" ref="AO25:AO37"/>
  </sortState>
  <mergeCells count="1">
    <mergeCell ref="A1:I2"/>
  </mergeCells>
  <pageMargins left="0.25" right="0.25" top="0.75" bottom="0.75" header="0.3" footer="0.3"/>
  <pageSetup scale="6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'Table S4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hryn nash</dc:creator>
  <cp:keywords/>
  <dc:description/>
  <cp:lastModifiedBy>Vinzelj, Julia Vinzelj</cp:lastModifiedBy>
  <cp:revision/>
  <cp:lastPrinted>2025-07-25T18:34:05Z</cp:lastPrinted>
  <dcterms:created xsi:type="dcterms:W3CDTF">2024-11-04T18:09:46Z</dcterms:created>
  <dcterms:modified xsi:type="dcterms:W3CDTF">2025-08-04T23:59:44Z</dcterms:modified>
  <cp:category/>
  <cp:contentStatus/>
</cp:coreProperties>
</file>